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E:\usr\EHPM（衛生学会）\公開\2025\0910\30_25-00186_SI\"/>
    </mc:Choice>
  </mc:AlternateContent>
  <xr:revisionPtr revIDLastSave="0" documentId="13_ncr:1_{AE716C03-C657-48EC-A19D-31BB8C5EFCCF}" xr6:coauthVersionLast="47" xr6:coauthVersionMax="47" xr10:uidLastSave="{00000000-0000-0000-0000-000000000000}"/>
  <bookViews>
    <workbookView xWindow="-108" yWindow="-108" windowWidth="23256" windowHeight="11964" xr2:uid="{00000000-000D-0000-FFFF-FFFF00000000}"/>
  </bookViews>
  <sheets>
    <sheet name="ST1" sheetId="1" r:id="rId1"/>
    <sheet name="ST2" sheetId="4" r:id="rId2"/>
    <sheet name="ST3" sheetId="7" r:id="rId3"/>
    <sheet name="ST4" sheetId="2" r:id="rId4"/>
    <sheet name="ST5" sheetId="5" r:id="rId5"/>
    <sheet name="ST6" sheetId="9" r:id="rId6"/>
    <sheet name="ST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70" i="2" l="1"/>
  <c r="Y70" i="2"/>
  <c r="V70" i="2"/>
  <c r="S70" i="2"/>
  <c r="Q70" i="2"/>
  <c r="M70" i="2"/>
  <c r="J70" i="2"/>
  <c r="G70" i="2"/>
  <c r="D70" i="2"/>
  <c r="B70" i="2"/>
  <c r="AB63" i="2"/>
  <c r="Y63" i="2"/>
  <c r="V63" i="2"/>
  <c r="S63" i="2"/>
  <c r="Q63" i="2"/>
  <c r="M63" i="2"/>
  <c r="J63" i="2"/>
  <c r="G63" i="2"/>
  <c r="D63" i="2"/>
  <c r="B63" i="2"/>
  <c r="AB56" i="2"/>
  <c r="Y56" i="2"/>
  <c r="V56" i="2"/>
  <c r="S56" i="2"/>
  <c r="Q56" i="2"/>
  <c r="M56" i="2"/>
  <c r="J56" i="2"/>
  <c r="G56" i="2"/>
  <c r="D56" i="2"/>
  <c r="B56" i="2"/>
  <c r="AB49" i="2"/>
  <c r="Y49" i="2"/>
  <c r="V49" i="2"/>
  <c r="S49" i="2"/>
  <c r="Q49" i="2"/>
  <c r="M49" i="2"/>
  <c r="J49" i="2"/>
  <c r="G49" i="2"/>
  <c r="D49" i="2"/>
  <c r="B49" i="2"/>
  <c r="AB42" i="2"/>
  <c r="Y42" i="2"/>
  <c r="V42" i="2"/>
  <c r="S42" i="2"/>
  <c r="Q42" i="2"/>
  <c r="M42" i="2"/>
  <c r="J42" i="2"/>
  <c r="G42" i="2"/>
  <c r="D42" i="2"/>
  <c r="B42" i="2"/>
  <c r="AB35" i="2"/>
  <c r="Y35" i="2"/>
  <c r="V35" i="2"/>
  <c r="S35" i="2"/>
  <c r="Q35" i="2"/>
  <c r="M35" i="2"/>
  <c r="J35" i="2"/>
  <c r="G35" i="2"/>
  <c r="D35" i="2"/>
  <c r="B35" i="2"/>
  <c r="AB28" i="2"/>
  <c r="Y28" i="2"/>
  <c r="V28" i="2"/>
  <c r="S28" i="2"/>
  <c r="Q28" i="2"/>
  <c r="M28" i="2"/>
  <c r="J28" i="2"/>
  <c r="G28" i="2"/>
  <c r="D28" i="2"/>
  <c r="B28" i="2"/>
  <c r="AB21" i="2"/>
  <c r="Y21" i="2"/>
  <c r="V21" i="2"/>
  <c r="S21" i="2"/>
  <c r="Q21" i="2"/>
  <c r="M21" i="2"/>
  <c r="J21" i="2"/>
  <c r="G21" i="2"/>
  <c r="D21" i="2"/>
  <c r="B21" i="2"/>
  <c r="AB14" i="2"/>
  <c r="Y14" i="2"/>
  <c r="V14" i="2"/>
  <c r="S14" i="2"/>
  <c r="Q14" i="2"/>
  <c r="M14" i="2"/>
  <c r="J14" i="2"/>
  <c r="G14" i="2"/>
  <c r="D14" i="2"/>
  <c r="B14" i="2"/>
  <c r="AB7" i="2"/>
  <c r="Y7" i="2"/>
  <c r="V7" i="2"/>
  <c r="S7" i="2"/>
  <c r="Q7" i="2"/>
  <c r="M7" i="2"/>
  <c r="J7" i="2"/>
  <c r="G7" i="2"/>
  <c r="D7" i="2"/>
  <c r="B7" i="2"/>
</calcChain>
</file>

<file path=xl/sharedStrings.xml><?xml version="1.0" encoding="utf-8"?>
<sst xmlns="http://schemas.openxmlformats.org/spreadsheetml/2006/main" count="2824" uniqueCount="1703">
  <si>
    <t>Abbreviations: SD, standard deviation; BMI, body mass index; METs, metabolic equivalents; IQR, interquartile range.</t>
    <phoneticPr fontId="3"/>
  </si>
  <si>
    <t>&lt;0.001</t>
  </si>
  <si>
    <t>434.7 (376.1, 536.6)</t>
  </si>
  <si>
    <t>275.3 (252.5, 301.4)</t>
  </si>
  <si>
    <t>198.5 (182.7, 215.3)</t>
  </si>
  <si>
    <t>136.3 (120.9, 151.9)</t>
  </si>
  <si>
    <t>64.3 (39.0, 85.6)</t>
  </si>
  <si>
    <t>340.4 (288.7, 433.5)</t>
  </si>
  <si>
    <t>202.4 (183.1, 225.3)</t>
  </si>
  <si>
    <t>135.5 (122.0, 150.2)</t>
  </si>
  <si>
    <t>82.1 (68.4, 95.6)</t>
  </si>
  <si>
    <t>29.4 (15.7, 42.1)</t>
  </si>
  <si>
    <t>233.8 (165.1, 324.5)</t>
  </si>
  <si>
    <t>215.6 (157.1, 290.5)</t>
  </si>
  <si>
    <t>200.5 (146.6, 272.4)</t>
  </si>
  <si>
    <t>179.7 (128.9, 249.6)</t>
  </si>
  <si>
    <t>152.5 (100.0, 227.1)</t>
  </si>
  <si>
    <t>218.6 (153.9, 303.4)</t>
  </si>
  <si>
    <t>186.0 (132.6, 258.0)</t>
  </si>
  <si>
    <t>161.1 (112.6, 227.2)</t>
  </si>
  <si>
    <t>140.8 (95.7, 203.5)</t>
  </si>
  <si>
    <t>115.4 (68.2, 175.9)</t>
  </si>
  <si>
    <t>38.3 (23.0, 57.6)</t>
  </si>
  <si>
    <t>44.5 (28.4, 64.4)</t>
  </si>
  <si>
    <t>49.4 (31.3, 70.3)</t>
  </si>
  <si>
    <t>52.6 (33.2, 77.1)</t>
  </si>
  <si>
    <t>57.0 (33.9, 89.0)</t>
  </si>
  <si>
    <t>49.1 (30.8, 72.1)</t>
  </si>
  <si>
    <t>54.6 (35.0, 79.8)</t>
  </si>
  <si>
    <t>55.1 (34.9, 81.4)</t>
  </si>
  <si>
    <t>56.3 (34.3, 85.2)</t>
  </si>
  <si>
    <t>54.8 (31.7, 86.8)</t>
  </si>
  <si>
    <t>76.1 (52.6, 106.4)</t>
  </si>
  <si>
    <t>80.2 (56.8, 108.2)</t>
  </si>
  <si>
    <t>79.8 (56.2, 109.2)</t>
  </si>
  <si>
    <t>76.1 (51.6, 106.6)</t>
  </si>
  <si>
    <t>64.3 (40.8, 97.0)</t>
  </si>
  <si>
    <t>84.0 (57.8, 118.1)</t>
  </si>
  <si>
    <t>82.7 (57.6, 116.1)</t>
  </si>
  <si>
    <t>79.1 (53.9, 111.9)</t>
  </si>
  <si>
    <t>75.3 (49.9, 107.5)</t>
  </si>
  <si>
    <t>65.3 (40.5, 100.3)</t>
  </si>
  <si>
    <t>1717.3 (1402.3, 2067.2)</t>
  </si>
  <si>
    <t>1780.5 (1464.2, 2172.7)</t>
  </si>
  <si>
    <t>1809.3 (1496.6, 2218.0)</t>
  </si>
  <si>
    <t>1849.3 (1518.6, 2269.2)</t>
  </si>
  <si>
    <t>1748.2 (1377.1, 2239.7)</t>
  </si>
  <si>
    <t>1995.9 (1624.0, 2430.8)</t>
  </si>
  <si>
    <t>2074.1 (1703.4, 2536.4)</t>
  </si>
  <si>
    <t>2162.0 (1789.6, 2597.1)</t>
  </si>
  <si>
    <t>2210.1 (1763.1, 2698.2)</t>
  </si>
  <si>
    <t>2012.4 (1629.8, 2498.7)</t>
  </si>
  <si>
    <t>6949 (74.4%)</t>
  </si>
  <si>
    <t>6748 (72.2%)</t>
  </si>
  <si>
    <t>6453 (69.1%)</t>
  </si>
  <si>
    <t>6225 (66.6%)</t>
  </si>
  <si>
    <t>5510 (59.0%)</t>
  </si>
  <si>
    <t>5396 (67.7%)</t>
  </si>
  <si>
    <t>5132 (64.4%)</t>
  </si>
  <si>
    <t>4944 (62.0%)</t>
  </si>
  <si>
    <t>4817 (60.4%)</t>
  </si>
  <si>
    <t>4233 (53.1%)</t>
  </si>
  <si>
    <t>1344 (14.4%)</t>
  </si>
  <si>
    <t>1411 (15.1%)</t>
  </si>
  <si>
    <t>1619 (17.3%)</t>
  </si>
  <si>
    <t>1876 (20.1%)</t>
  </si>
  <si>
    <t>2134 (22.8%)</t>
  </si>
  <si>
    <t>1453 (18.2%)</t>
  </si>
  <si>
    <t>1606 (20.2%)</t>
  </si>
  <si>
    <t>1736 (21.8%)</t>
  </si>
  <si>
    <t>1795 (22.5%)</t>
  </si>
  <si>
    <t>1945 (24.4%)</t>
  </si>
  <si>
    <t>7379 (80.4%)</t>
  </si>
  <si>
    <t>7262 (79.0%)</t>
  </si>
  <si>
    <t>6983 (76.3%)</t>
  </si>
  <si>
    <t>6799 (74.4%)</t>
  </si>
  <si>
    <t>6516 (72.3%)</t>
  </si>
  <si>
    <t>971 (10.4%)</t>
  </si>
  <si>
    <t>1029 (11.0%)</t>
  </si>
  <si>
    <t>1000 (10.7%)</t>
  </si>
  <si>
    <t>1014 (10.9%)</t>
  </si>
  <si>
    <t>851 (9.1%)</t>
  </si>
  <si>
    <t>543 (6.8%)</t>
  </si>
  <si>
    <t>494 (6.2%)</t>
  </si>
  <si>
    <t>463 (5.8%)</t>
  </si>
  <si>
    <t>438 (5.5%)</t>
  </si>
  <si>
    <t>395 (5.0%)</t>
  </si>
  <si>
    <t>2063 (22.1%)</t>
  </si>
  <si>
    <t>1908 (20.4%)</t>
  </si>
  <si>
    <t>1863 (19.9%)</t>
  </si>
  <si>
    <t>1753 (18.8%)</t>
  </si>
  <si>
    <t>1712 (18.3%)</t>
  </si>
  <si>
    <t>0.012</t>
  </si>
  <si>
    <t>1564 (19.6%)</t>
  </si>
  <si>
    <t>1502 (18.8%)</t>
  </si>
  <si>
    <t>1445 (18.1%)</t>
  </si>
  <si>
    <t>1460 (18.3%)</t>
  </si>
  <si>
    <t>1400 (17.6%)</t>
  </si>
  <si>
    <t>0.13</t>
  </si>
  <si>
    <t>31.9 (27.1, 34.2)</t>
  </si>
  <si>
    <t>31.9 (27.1, 37.9)</t>
  </si>
  <si>
    <t>33.7 (27.1, 37.9)</t>
  </si>
  <si>
    <t>33.7 (27.1, 42.7)</t>
  </si>
  <si>
    <t>31.9 (27.1, 42.7)</t>
  </si>
  <si>
    <t>893 (9.6%)</t>
  </si>
  <si>
    <t>1042 (11.2%)</t>
  </si>
  <si>
    <t>1272 (13.6%)</t>
  </si>
  <si>
    <t>1414 (15.1%)</t>
  </si>
  <si>
    <t>1646 (17.6%)</t>
  </si>
  <si>
    <t>4186 (52.5%)</t>
  </si>
  <si>
    <t>5097 (64.0%)</t>
  </si>
  <si>
    <t>5689 (71.4%)</t>
  </si>
  <si>
    <t>5955 (74.7%)</t>
  </si>
  <si>
    <t>6230 (78.2%)</t>
  </si>
  <si>
    <t>342 (3.7%)</t>
  </si>
  <si>
    <t>370 (4.0%)</t>
  </si>
  <si>
    <t>431 (4.6%)</t>
  </si>
  <si>
    <t>554 (5.9%)</t>
  </si>
  <si>
    <t>897 (9.6%)</t>
  </si>
  <si>
    <t>2810 (35.3%)</t>
  </si>
  <si>
    <t>3225 (40.5%)</t>
  </si>
  <si>
    <t>3600 (45.2%)</t>
  </si>
  <si>
    <t>3982 (50.0%)</t>
  </si>
  <si>
    <t>4489 (56.3%)</t>
  </si>
  <si>
    <t>23.4 (3.1)</t>
  </si>
  <si>
    <t>23.3 (3.1)</t>
  </si>
  <si>
    <t>23.5 (3.1)</t>
  </si>
  <si>
    <t>23.6 (3.3)</t>
  </si>
  <si>
    <t>23.6 (2.8)</t>
  </si>
  <si>
    <t>23.5 (2.8)</t>
  </si>
  <si>
    <t>23.6 (2.9)</t>
  </si>
  <si>
    <t>23.6 (3.0)</t>
  </si>
  <si>
    <t>57.5 (7.8)</t>
  </si>
  <si>
    <t>57.1 (7.7)</t>
  </si>
  <si>
    <t>56.7 (7.9)</t>
  </si>
  <si>
    <t>56.2 (7.9)</t>
  </si>
  <si>
    <t>56.0 (8.1)</t>
  </si>
  <si>
    <t>58.0 (8.0)</t>
  </si>
  <si>
    <t>56.7 (7.8)</t>
  </si>
  <si>
    <t>56.0 (7.6)</t>
  </si>
  <si>
    <t>55.8 (7.6)</t>
  </si>
  <si>
    <t>55.1 (7.6)</t>
  </si>
  <si>
    <t>Fruits</t>
    <phoneticPr fontId="3"/>
  </si>
  <si>
    <t>247.2 (158.0, 369.1)</t>
  </si>
  <si>
    <t>224.1 (146.7, 323.6)</t>
  </si>
  <si>
    <t>203.3 (133.5, 296.8)</t>
  </si>
  <si>
    <t>181.7 (114.9, 271.8)</t>
  </si>
  <si>
    <t>138.8 (74.9, 232.0)</t>
  </si>
  <si>
    <t>198.8 (116.2, 308.3)</t>
  </si>
  <si>
    <t>166.9 (98.7, 255.2)</t>
  </si>
  <si>
    <t>141.7 (80.3, 220.4)</t>
  </si>
  <si>
    <t>113.1 (60.0, 180.2)</t>
  </si>
  <si>
    <t>74.0 (31.0, 141.7)</t>
  </si>
  <si>
    <t>373.9 (329.7, 452.2)</t>
  </si>
  <si>
    <t>254.7 (238.1, 275.6)</t>
  </si>
  <si>
    <t>196.3 (184.1, 209.3)</t>
  </si>
  <si>
    <t>148.9 (136.8, 160.2)</t>
  </si>
  <si>
    <t>93.7 (72.0, 109.8)</t>
  </si>
  <si>
    <t>332.4 (290.6, 409.9)</t>
  </si>
  <si>
    <t>219.8 (203.1, 239.1)</t>
  </si>
  <si>
    <t>163.1 (151.1, 175.6)</t>
  </si>
  <si>
    <t>118.6 (107.4, 129.5)</t>
  </si>
  <si>
    <t>67.5 (48.2, 82.5)</t>
  </si>
  <si>
    <t>40.8 (24.6, 61.8)</t>
  </si>
  <si>
    <t>46.6 (29.4, 68.1)</t>
  </si>
  <si>
    <t>49.5 (31.4, 71.4)</t>
  </si>
  <si>
    <t>51.6 (32.6, 75.6)</t>
  </si>
  <si>
    <t>51.3 (29.8, 79.5)</t>
  </si>
  <si>
    <t>51.4 (31.4, 77.7)</t>
  </si>
  <si>
    <t>55.1 (35.3, 80.9)</t>
  </si>
  <si>
    <t>56.7 (36.0, 83.8)</t>
  </si>
  <si>
    <t>56.5 (34.9, 82.8)</t>
  </si>
  <si>
    <t>50.2 (29.2, 78.4)</t>
  </si>
  <si>
    <t>77.2 (52.3, 108.4)</t>
  </si>
  <si>
    <t>80.4 (56.2, 110.2)</t>
  </si>
  <si>
    <t>79.3 (54.8, 109.8)</t>
  </si>
  <si>
    <t>75.9 (52.9, 104.6)</t>
  </si>
  <si>
    <t>64.9 (41.9, 94.2)</t>
  </si>
  <si>
    <t>84.7 (56.9, 120.3)</t>
  </si>
  <si>
    <t>85.8 (59.2, 120.5)</t>
  </si>
  <si>
    <t>81.7 (56.6, 115.4)</t>
  </si>
  <si>
    <t>74.9 (51.8, 106.3)</t>
  </si>
  <si>
    <t>60.9 (39.0, 90.4)</t>
  </si>
  <si>
    <t>1737.7 (1415.0, 2127.2)</t>
  </si>
  <si>
    <t>1778.0 (1472.7, 2164.7)</t>
  </si>
  <si>
    <t>1803.0 (1487.9, 2190.2)</t>
  </si>
  <si>
    <t>1824.6 (1478.9, 2234.5)</t>
  </si>
  <si>
    <t>1760.2 (1399.7, 2237.5)</t>
  </si>
  <si>
    <t>1990.2 (1618.1, 2449.8)</t>
  </si>
  <si>
    <t>2094.6 (1723.8, 2558.4)</t>
  </si>
  <si>
    <t>2141.4 (1752.3, 2583.5)</t>
  </si>
  <si>
    <t>2155.0 (1762.6, 2617.6)</t>
  </si>
  <si>
    <t>2061.7 (1660.3, 2564.5)</t>
  </si>
  <si>
    <t>6856 (73.4%)</t>
  </si>
  <si>
    <t>6727 (72.0%)</t>
  </si>
  <si>
    <t>6536 (70.0%)</t>
  </si>
  <si>
    <t>6237 (66.8%)</t>
  </si>
  <si>
    <t>5529 (59.2%)</t>
  </si>
  <si>
    <t>5387 (67.6%)</t>
  </si>
  <si>
    <t>5322 (66.8%)</t>
  </si>
  <si>
    <t>5035 (63.2%)</t>
  </si>
  <si>
    <t>4626 (58.0%)</t>
  </si>
  <si>
    <t>4152 (52.1%)</t>
  </si>
  <si>
    <t>1227 (13.1%)</t>
  </si>
  <si>
    <t>1496 (16.0%)</t>
  </si>
  <si>
    <t>1708 (18.3%)</t>
  </si>
  <si>
    <t>1842 (19.7%)</t>
  </si>
  <si>
    <t>2111 (22.6%)</t>
  </si>
  <si>
    <t>1317 (16.5%)</t>
  </si>
  <si>
    <t>1548 (19.4%)</t>
  </si>
  <si>
    <t>1760 (22.1%)</t>
  </si>
  <si>
    <t>1896 (23.8%)</t>
  </si>
  <si>
    <t>2014 (25.3%)</t>
  </si>
  <si>
    <t>7482 (81.8%)</t>
  </si>
  <si>
    <t>7288 (79.5%)</t>
  </si>
  <si>
    <t>6972 (75.9%)</t>
  </si>
  <si>
    <t>6696 (73.2%)</t>
  </si>
  <si>
    <t>6501 (72.1%)</t>
  </si>
  <si>
    <t>1009 (10.8%)</t>
  </si>
  <si>
    <t>1015 (10.9%)</t>
  </si>
  <si>
    <t>1040 (11.1%)</t>
  </si>
  <si>
    <t>936 (10.0%)</t>
  </si>
  <si>
    <t>865 (9.3%)</t>
  </si>
  <si>
    <t>548 (6.9%)</t>
  </si>
  <si>
    <t>491 (6.2%)</t>
  </si>
  <si>
    <t>442 (5.5%)</t>
  </si>
  <si>
    <t>451 (5.7%)</t>
  </si>
  <si>
    <t>401 (5.0%)</t>
  </si>
  <si>
    <t>2046 (21.9%)</t>
  </si>
  <si>
    <t>1963 (21.0%)</t>
  </si>
  <si>
    <t>1884 (20.2%)</t>
  </si>
  <si>
    <t>1694 (18.1%)</t>
  </si>
  <si>
    <t>1727 (21.7%)</t>
  </si>
  <si>
    <t>1582 (19.8%)</t>
  </si>
  <si>
    <t>1414 (17.7%)</t>
  </si>
  <si>
    <t>1428 (17.9%)</t>
  </si>
  <si>
    <t>1220 (15.3%)</t>
  </si>
  <si>
    <t>33.7 (28.3, 34.2)</t>
  </si>
  <si>
    <t>910 (9.7%)</t>
  </si>
  <si>
    <t>1171 (12.5%)</t>
  </si>
  <si>
    <t>1241 (13.3%)</t>
  </si>
  <si>
    <t>1459 (15.6%)</t>
  </si>
  <si>
    <t>1486 (15.9%)</t>
  </si>
  <si>
    <t>4681 (58.7%)</t>
  </si>
  <si>
    <t>5252 (65.9%)</t>
  </si>
  <si>
    <t>5535 (69.4%)</t>
  </si>
  <si>
    <t>5831 (73.2%)</t>
  </si>
  <si>
    <t>5858 (73.5%)</t>
  </si>
  <si>
    <t>386 (4.1%)</t>
  </si>
  <si>
    <t>398 (4.3%)</t>
  </si>
  <si>
    <t>529 (5.7%)</t>
  </si>
  <si>
    <t>562 (6.0%)</t>
  </si>
  <si>
    <t>719 (7.7%)</t>
  </si>
  <si>
    <t>3007 (37.7%)</t>
  </si>
  <si>
    <t>3337 (41.9%)</t>
  </si>
  <si>
    <t>3615 (45.4%)</t>
  </si>
  <si>
    <t>3942 (49.5%)</t>
  </si>
  <si>
    <t>4205 (52.8%)</t>
  </si>
  <si>
    <t>23.6 (3.2)</t>
  </si>
  <si>
    <t>23.3 (3.3)</t>
  </si>
  <si>
    <t>23.7 (2.9)</t>
  </si>
  <si>
    <t>23.5 (2.9)</t>
  </si>
  <si>
    <t>23.4 (2.9)</t>
  </si>
  <si>
    <t>58.0 (7.7)</t>
  </si>
  <si>
    <t>57.2 (7.7)</t>
  </si>
  <si>
    <t>56.6 (7.8)</t>
  </si>
  <si>
    <t>56.0 (7.9)</t>
  </si>
  <si>
    <t>55.9 (8.1)</t>
  </si>
  <si>
    <t>58.2 (7.9)</t>
  </si>
  <si>
    <t>56.9 (7.7)</t>
  </si>
  <si>
    <t>56.1 (7.7)</t>
  </si>
  <si>
    <t>55.4 (7.5)</t>
  </si>
  <si>
    <t>54.9 (7.6)</t>
  </si>
  <si>
    <t>Vegetables</t>
    <phoneticPr fontId="3"/>
  </si>
  <si>
    <t>5904.8 (4475.0, 8612.7)</t>
  </si>
  <si>
    <t>2121.5 (1667.9, 2725.7)</t>
  </si>
  <si>
    <t>913.1 (774.5, 1102.3)</t>
  </si>
  <si>
    <t>460.2 (380.9, 550.3)</t>
  </si>
  <si>
    <t>157.7 (76.6, 232.3)</t>
  </si>
  <si>
    <t>6693.0 (5217.6, 9629.6)</t>
  </si>
  <si>
    <t>2663.8 (2014.2, 3381.3)</t>
  </si>
  <si>
    <t>859.5 (677.0, 1118.7)</t>
  </si>
  <si>
    <t>358.7 (283.6, 443.8)</t>
  </si>
  <si>
    <t>102.2 (37.2, 159.2)</t>
  </si>
  <si>
    <t>249.9 (168.7, 372.0)</t>
  </si>
  <si>
    <t>246.4 (164.9, 354.9)</t>
  </si>
  <si>
    <t>212.5 (143.3, 302.2)</t>
  </si>
  <si>
    <t>167.3 (104.6, 250.5)</t>
  </si>
  <si>
    <t>120.2 (60.0, 198.7)</t>
  </si>
  <si>
    <t>193.6 (122.1, 292.5)</t>
  </si>
  <si>
    <t>162.0 (103.4, 257.9)</t>
  </si>
  <si>
    <t>162.1 (98.4, 245.9)</t>
  </si>
  <si>
    <t>107.0 (56.7, 176.7)</t>
  </si>
  <si>
    <t>58.8 (23.5, 118.9)</t>
  </si>
  <si>
    <t>259.2 (196.8, 346.1)</t>
  </si>
  <si>
    <t>224.9 (165.9, 302.9)</t>
  </si>
  <si>
    <t>199.3 (147.0, 265.4)</t>
  </si>
  <si>
    <t>165.9 (120.1, 225.8)</t>
  </si>
  <si>
    <t>136.9 (90.3, 201.4)</t>
  </si>
  <si>
    <t>228.3 (167.5, 310.2)</t>
  </si>
  <si>
    <t>182.7 (132.2, 255.7)</t>
  </si>
  <si>
    <t>176.7 (124.1, 243.9)</t>
  </si>
  <si>
    <t>134.1 (91.4, 191.4)</t>
  </si>
  <si>
    <t>99.3 (60.1, 153.0)</t>
  </si>
  <si>
    <t>45.8 (28.2, 68.0)</t>
  </si>
  <si>
    <t>44.2 (27.7, 64.9)</t>
  </si>
  <si>
    <t>47.4 (29.9, 69.2)</t>
  </si>
  <si>
    <t>50.5 (31.8, 73.5)</t>
  </si>
  <si>
    <t>52.0 (29.3, 81.6)</t>
  </si>
  <si>
    <t>55.2 (34.2, 82.2)</t>
  </si>
  <si>
    <t>52.1 (33.4, 77.3)</t>
  </si>
  <si>
    <t>54.0 (33.7, 78.8)</t>
  </si>
  <si>
    <t>56.5 (35.9, 84.4)</t>
  </si>
  <si>
    <t>51.3 (28.9, 82.1)</t>
  </si>
  <si>
    <t>77.1 (53.4, 106.2)</t>
  </si>
  <si>
    <t>77.4 (53.9, 106.0)</t>
  </si>
  <si>
    <t>79.1 (56.2, 108.9)</t>
  </si>
  <si>
    <t>74.9 (51.7, 105.2)</t>
  </si>
  <si>
    <t>67.6 (42.1, 103.0)</t>
  </si>
  <si>
    <t>80.9 (56.2, 113.7)</t>
  </si>
  <si>
    <t>78.5 (53.3, 110.8)</t>
  </si>
  <si>
    <t>83.1 (57.3, 116.1)</t>
  </si>
  <si>
    <t>77.2 (53.3, 110.5)</t>
  </si>
  <si>
    <t>66.3 (39.6, 103.0)</t>
  </si>
  <si>
    <t>1720.3 (1440.0, 1979.7)</t>
  </si>
  <si>
    <t>2011.2 (1539.5, 2417.1)</t>
  </si>
  <si>
    <t>1732.2 (1443.2, 2109.3)</t>
  </si>
  <si>
    <t>1764.7 (1435.8, 2170.0)</t>
  </si>
  <si>
    <t>1776.5 (1422.9, 2255.8)</t>
  </si>
  <si>
    <t>1884.9 (1622.4, 2144.8)</t>
  </si>
  <si>
    <t>2478.3 (2155.1, 2876.0)</t>
  </si>
  <si>
    <t>1999.4 (1651.4, 2452.0)</t>
  </si>
  <si>
    <t>2039.9 (1656.2, 2478.9)</t>
  </si>
  <si>
    <t>2112.3 (1698.3, 2598.3)</t>
  </si>
  <si>
    <t>6192 (66.3%)</t>
  </si>
  <si>
    <t>6815 (73.0%)</t>
  </si>
  <si>
    <t>6662 (71.3%)</t>
  </si>
  <si>
    <t>6343 (67.9%)</t>
  </si>
  <si>
    <t>5873 (62.9%)</t>
  </si>
  <si>
    <t>4620 (58.0%)</t>
  </si>
  <si>
    <t>5095 (63.9%)</t>
  </si>
  <si>
    <t>5297 (66.5%)</t>
  </si>
  <si>
    <t>4892 (61.4%)</t>
  </si>
  <si>
    <t>4618 (57.9%)</t>
  </si>
  <si>
    <t>1377 (14.7%)</t>
  </si>
  <si>
    <t>1592 (17.0%)</t>
  </si>
  <si>
    <t>1683 (18.0%)</t>
  </si>
  <si>
    <t>1893 (20.3%)</t>
  </si>
  <si>
    <t>1839 (19.7%)</t>
  </si>
  <si>
    <t>1498 (18.8%)</t>
  </si>
  <si>
    <t>1754 (22.0%)</t>
  </si>
  <si>
    <t>1685 (21.1%)</t>
  </si>
  <si>
    <t>1851 (23.2%)</t>
  </si>
  <si>
    <t>1747 (21.9%)</t>
  </si>
  <si>
    <t>7342 (80.0%)</t>
  </si>
  <si>
    <t>7075 (77.0%)</t>
  </si>
  <si>
    <t>6828 (74.3%)</t>
  </si>
  <si>
    <t>6640 (72.8%)</t>
  </si>
  <si>
    <t>7054 (78.4%)</t>
  </si>
  <si>
    <t>1339 (14.3%)</t>
  </si>
  <si>
    <t>991 (10.6%)</t>
  </si>
  <si>
    <t>909 (9.7%)</t>
  </si>
  <si>
    <t>844 (9.0%)</t>
  </si>
  <si>
    <t>782 (8.4%)</t>
  </si>
  <si>
    <t>597 (7.5%)</t>
  </si>
  <si>
    <t>493 (6.2%)</t>
  </si>
  <si>
    <t>437 (5.5%)</t>
  </si>
  <si>
    <t>441 (5.5%)</t>
  </si>
  <si>
    <t>365 (4.6%)</t>
  </si>
  <si>
    <t>1981 (21.2%)</t>
  </si>
  <si>
    <t>1848 (19.8%)</t>
  </si>
  <si>
    <t>1722 (18.4%)</t>
  </si>
  <si>
    <t>1803 (19.3%)</t>
  </si>
  <si>
    <t>1945 (20.8%)</t>
  </si>
  <si>
    <t>0.034</t>
  </si>
  <si>
    <t>1539 (19.3%)</t>
  </si>
  <si>
    <t>1401 (17.6%)</t>
  </si>
  <si>
    <t>1519 (19.1%)</t>
  </si>
  <si>
    <t>1444 (18.1%)</t>
  </si>
  <si>
    <t>1468 (18.4%)</t>
  </si>
  <si>
    <t>31.9 (27.1, 36.0)</t>
  </si>
  <si>
    <t>32.8 (27.1, 42.7)</t>
  </si>
  <si>
    <t>1369 (14.7%)</t>
  </si>
  <si>
    <t>1222 (13.1%)</t>
  </si>
  <si>
    <t>1257 (13.5%)</t>
  </si>
  <si>
    <t>1302 (13.9%)</t>
  </si>
  <si>
    <t>1117 (12.0%)</t>
  </si>
  <si>
    <t>5147 (64.6%)</t>
  </si>
  <si>
    <t>5737 (72.0%)</t>
  </si>
  <si>
    <t>5127 (64.3%)</t>
  </si>
  <si>
    <t>5397 (67.7%)</t>
  </si>
  <si>
    <t>5749 (72.1%)</t>
  </si>
  <si>
    <t>544 (5.8%)</t>
  </si>
  <si>
    <t>450 (4.8%)</t>
  </si>
  <si>
    <t>416 (4.5%)</t>
  </si>
  <si>
    <t>538 (5.8%)</t>
  </si>
  <si>
    <t>646 (6.9%)</t>
  </si>
  <si>
    <t>3325 (41.7%)</t>
  </si>
  <si>
    <t>3605 (45.2%)</t>
  </si>
  <si>
    <t>3321 (41.7%)</t>
  </si>
  <si>
    <t>3770 (47.3%)</t>
  </si>
  <si>
    <t>4085 (51.3%)</t>
  </si>
  <si>
    <t>23.2 (3.1)</t>
  </si>
  <si>
    <t>23.4 (3.2)</t>
  </si>
  <si>
    <t>23.7 (3.3)</t>
  </si>
  <si>
    <t>23.7 (2.8)</t>
  </si>
  <si>
    <t>57.1 (7.6)</t>
  </si>
  <si>
    <t>56.4 (8.0)</t>
  </si>
  <si>
    <t>56.0 (8.0)</t>
  </si>
  <si>
    <t>57.4 (8.0)</t>
  </si>
  <si>
    <t>56.1 (7.6)</t>
  </si>
  <si>
    <t>56.8 (8.1)</t>
  </si>
  <si>
    <t>56.0 (7.8)</t>
  </si>
  <si>
    <t>56.5 (7.7)</t>
  </si>
  <si>
    <t>Lycopene</t>
    <phoneticPr fontId="3"/>
  </si>
  <si>
    <t>3152.2 (2542.1, 4270.7)</t>
  </si>
  <si>
    <t>1589.4 (1415.0, 1816.6)</t>
  </si>
  <si>
    <t>1032.3 (925.0, 1143.8)</t>
  </si>
  <si>
    <t>642.0 (550.0, 734.6)</t>
  </si>
  <si>
    <t>244.1 (134.3, 353.1)</t>
  </si>
  <si>
    <t>2142.8 (1701.1, 3077.0)</t>
  </si>
  <si>
    <t>1085.8 (958.7, 1236.2)</t>
  </si>
  <si>
    <t>670.4 (588.4, 755.0)</t>
  </si>
  <si>
    <t>369.2 (297.8, 438.6)</t>
  </si>
  <si>
    <t>107.1 (59.4, 159.1)</t>
  </si>
  <si>
    <t>399.7 (308.2, 518.5)</t>
  </si>
  <si>
    <t>258.1 (202.7, 325.3)</t>
  </si>
  <si>
    <t>198.1 (152.7, 248.9)</t>
  </si>
  <si>
    <t>144.2 (107.9, 186.5)</t>
  </si>
  <si>
    <t>70.4 (39.3, 113.8)</t>
  </si>
  <si>
    <t>314.7 (238.6, 421.1)</t>
  </si>
  <si>
    <t>194.7 (148.6, 247.2)</t>
  </si>
  <si>
    <t>138.2 (102.4, 176.0)</t>
  </si>
  <si>
    <t>85.2 (58.4, 117.2)</t>
  </si>
  <si>
    <t>31.1 (15.8, 54.7)</t>
  </si>
  <si>
    <t>223.2 (156.6, 312.2)</t>
  </si>
  <si>
    <t>217.6 (157.7, 294.5)</t>
  </si>
  <si>
    <t>201.1 (145.8, 274.1)</t>
  </si>
  <si>
    <t>182.9 (129.4, 252.8)</t>
  </si>
  <si>
    <t>157.9 (104.3, 231.9)</t>
  </si>
  <si>
    <t>211.4 (146.2, 298.2)</t>
  </si>
  <si>
    <t>188.3 (132.6, 262.2)</t>
  </si>
  <si>
    <t>162.2 (113.0, 227.7)</t>
  </si>
  <si>
    <t>141.4 (95.4, 203.6)</t>
  </si>
  <si>
    <t>119.6 (71.7, 182.6)</t>
  </si>
  <si>
    <t>39.1 (23.6, 58.5)</t>
  </si>
  <si>
    <t>44.9 (28.4, 65.5)</t>
  </si>
  <si>
    <t>49.4 (31.5, 70.8)</t>
  </si>
  <si>
    <t>53.1 (33.2, 77.8)</t>
  </si>
  <si>
    <t>54.6 (32.3, 84.3)</t>
  </si>
  <si>
    <t>48.8 (30.3, 71.5)</t>
  </si>
  <si>
    <t>53.5 (34.5, 79.1)</t>
  </si>
  <si>
    <t>56.9 (35.7, 83.4)</t>
  </si>
  <si>
    <t>56.7 (34.5, 85.5)</t>
  </si>
  <si>
    <t>54.1 (31.8, 85.4)</t>
  </si>
  <si>
    <t>75.7 (51.6, 105.3)</t>
  </si>
  <si>
    <t>78.7 (55.6, 108.7)</t>
  </si>
  <si>
    <t>79.3 (55.9, 108.7)</t>
  </si>
  <si>
    <t>74.9 (51.0, 104.9)</t>
  </si>
  <si>
    <t>67.2 (43.2, 101.0)</t>
  </si>
  <si>
    <t>82.9 (55.5, 117.6)</t>
  </si>
  <si>
    <t>82.7 (57.5, 116.1)</t>
  </si>
  <si>
    <t>79.2 (54.4, 111.5)</t>
  </si>
  <si>
    <t>73.9 (49.8, 106.3)</t>
  </si>
  <si>
    <t>67.8 (42.2, 102.6)</t>
  </si>
  <si>
    <t>1750.5 (1393.6, 2153.2)</t>
  </si>
  <si>
    <t>1721.1 (1460.3, 2043.4)</t>
  </si>
  <si>
    <t>1884.1 (1505.8, 2241.5)</t>
  </si>
  <si>
    <t>1852.1 (1523.1, 2326.7)</t>
  </si>
  <si>
    <t>1725.5 (1390.5, 2175.7)</t>
  </si>
  <si>
    <t>1966.8 (1617.9, 2418.8)</t>
  </si>
  <si>
    <t>2141.1 (1716.2, 2545.2)</t>
  </si>
  <si>
    <t>2143.1 (1750.2, 2655.1)</t>
  </si>
  <si>
    <t>2214.3 (1829.6, 2656.1)</t>
  </si>
  <si>
    <t>1979.6 (1616.1, 2492.7)</t>
  </si>
  <si>
    <t>7342 (78.6%)</t>
  </si>
  <si>
    <t>6725 (72.0%)</t>
  </si>
  <si>
    <t>6439 (68.9%)</t>
  </si>
  <si>
    <t>5994 (64.2%)</t>
  </si>
  <si>
    <t>5385 (57.6%)</t>
  </si>
  <si>
    <t>5663 (71.1%)</t>
  </si>
  <si>
    <t>5163 (64.8%)</t>
  </si>
  <si>
    <t>4808 (60.3%)</t>
  </si>
  <si>
    <t>4680 (58.7%)</t>
  </si>
  <si>
    <t>4208 (52.8%)</t>
  </si>
  <si>
    <t>1478 (15.8%)</t>
  </si>
  <si>
    <t>1491 (16.0%)</t>
  </si>
  <si>
    <t>1659 (17.8%)</t>
  </si>
  <si>
    <t>1769 (18.9%)</t>
  </si>
  <si>
    <t>1987 (21.3%)</t>
  </si>
  <si>
    <t>1514 (19.0%)</t>
  </si>
  <si>
    <t>1628 (20.4%)</t>
  </si>
  <si>
    <t>1653 (20.7%)</t>
  </si>
  <si>
    <t>1778 (22.3%)</t>
  </si>
  <si>
    <t>1962 (24.6%)</t>
  </si>
  <si>
    <t>7464 (81.3%)</t>
  </si>
  <si>
    <t>7130 (77.9%)</t>
  </si>
  <si>
    <t>7030 (76.7%)</t>
  </si>
  <si>
    <t>6788 (74.2%)</t>
  </si>
  <si>
    <t>6527 (72.3%)</t>
  </si>
  <si>
    <t>0.010</t>
  </si>
  <si>
    <t>997 (10.7%)</t>
  </si>
  <si>
    <t>1030 (11.0%)</t>
  </si>
  <si>
    <t>1006 (10.8%)</t>
  </si>
  <si>
    <t>923 (9.9%)</t>
  </si>
  <si>
    <t>0.083</t>
  </si>
  <si>
    <t>488 (6.1%)</t>
  </si>
  <si>
    <t>505 (6.3%)</t>
  </si>
  <si>
    <t>452 (5.7%)</t>
  </si>
  <si>
    <t>459 (5.8%)</t>
  </si>
  <si>
    <t>429 (5.4%)</t>
  </si>
  <si>
    <t>2054 (22.0%)</t>
  </si>
  <si>
    <t>1950 (20.9%)</t>
  </si>
  <si>
    <t>1738 (18.6%)</t>
  </si>
  <si>
    <t>1709 (18.3%)</t>
  </si>
  <si>
    <t>1624 (20.4%)</t>
  </si>
  <si>
    <t>1501 (18.8%)</t>
  </si>
  <si>
    <t>1431 (18.0%)</t>
  </si>
  <si>
    <t>1421 (17.8%)</t>
  </si>
  <si>
    <t>1394 (17.5%)</t>
  </si>
  <si>
    <t>0.088</t>
  </si>
  <si>
    <t>0.005</t>
  </si>
  <si>
    <t>895 (9.6%)</t>
  </si>
  <si>
    <t>1070 (11.5%)</t>
  </si>
  <si>
    <t>1237 (13.2%)</t>
  </si>
  <si>
    <t>1432 (15.3%)</t>
  </si>
  <si>
    <t>1633 (17.5%)</t>
  </si>
  <si>
    <t>4330 (54.3%)</t>
  </si>
  <si>
    <t>5225 (65.6%)</t>
  </si>
  <si>
    <t>5588 (70.1%)</t>
  </si>
  <si>
    <t>5934 (74.5%)</t>
  </si>
  <si>
    <t>6080 (76.3%)</t>
  </si>
  <si>
    <t>383 (4.1%)</t>
  </si>
  <si>
    <t>369 (4.0%)</t>
  </si>
  <si>
    <t>447 (4.8%)</t>
  </si>
  <si>
    <t>541 (5.8%)</t>
  </si>
  <si>
    <t>854 (9.1%)</t>
  </si>
  <si>
    <t>2842 (35.7%)</t>
  </si>
  <si>
    <t>3331 (41.8%)</t>
  </si>
  <si>
    <t>3552 (44.6%)</t>
  </si>
  <si>
    <t>4019 (50.4%)</t>
  </si>
  <si>
    <t>4362 (54.7%)</t>
  </si>
  <si>
    <t>0.011</t>
  </si>
  <si>
    <t>23.5 (3.3)</t>
  </si>
  <si>
    <t>58.0 (8.1)</t>
  </si>
  <si>
    <t>57.2 (7.9)</t>
  </si>
  <si>
    <t>56.6 (7.7)</t>
  </si>
  <si>
    <t>55.8 (8.0)</t>
  </si>
  <si>
    <t>58.4 (8.1)</t>
  </si>
  <si>
    <t>56.8 (7.7)</t>
  </si>
  <si>
    <t>55.9 (7.6)</t>
  </si>
  <si>
    <t>55.3 (7.4)</t>
  </si>
  <si>
    <t>55.1 (7.5)</t>
  </si>
  <si>
    <t>Cryptoxanthin</t>
    <phoneticPr fontId="3"/>
  </si>
  <si>
    <t>950.5 (790.2, 1255.9)</t>
  </si>
  <si>
    <t>531.8 (472.4, 601.2)</t>
  </si>
  <si>
    <t>317.3 (274.9, 365.0)</t>
  </si>
  <si>
    <t>180.9 (157.7, 207.7)</t>
  </si>
  <si>
    <t>92.2 (64.2, 114.6)</t>
  </si>
  <si>
    <t>1081.3 (900.8, 1420.8)</t>
  </si>
  <si>
    <t>619.6 (554.5, 691.8)</t>
  </si>
  <si>
    <t>385.9 (333.9, 438.3)</t>
  </si>
  <si>
    <t>203.9 (173.3, 241.9)</t>
  </si>
  <si>
    <t>93.2 (62.6, 120.7)</t>
  </si>
  <si>
    <t>187.5 (116.1, 278.4)</t>
  </si>
  <si>
    <t>193.8 (121.3, 287.9)</t>
  </si>
  <si>
    <t>195.2 (118.9, 296.0)</t>
  </si>
  <si>
    <t>208.7 (127.5, 314.1)</t>
  </si>
  <si>
    <t>212.0 (121.1, 335.9)</t>
  </si>
  <si>
    <t>142.2 (74.5, 228.3)</t>
  </si>
  <si>
    <t>135.5 (72.8, 219.7)</t>
  </si>
  <si>
    <t>135.2 (72.3, 223.1)</t>
  </si>
  <si>
    <t>140.1 (70.0, 235.3)</t>
  </si>
  <si>
    <t>122.4 (53.8, 220.2)</t>
  </si>
  <si>
    <t>192.8 (135.6, 269.4)</t>
  </si>
  <si>
    <t>193.8 (136.8, 269.0)</t>
  </si>
  <si>
    <t>192.4 (136.1, 272.3)</t>
  </si>
  <si>
    <t>199.5 (139.4, 275.5)</t>
  </si>
  <si>
    <t>203.4 (135.5, 293.8)</t>
  </si>
  <si>
    <t>168.5 (112.8, 245.2)</t>
  </si>
  <si>
    <t>162.2 (110.3, 234.6)</t>
  </si>
  <si>
    <t>162.0 (106.5, 237.1)</t>
  </si>
  <si>
    <t>166.0 (109.4, 244.6)</t>
  </si>
  <si>
    <t>155.2 (96.8, 234.0)</t>
  </si>
  <si>
    <t>65.8 (46.5, 90.6)</t>
  </si>
  <si>
    <t>50.9 (34.3, 71.7)</t>
  </si>
  <si>
    <t>43.1 (27.0, 63.8)</t>
  </si>
  <si>
    <t>40.8 (24.3, 62.0)</t>
  </si>
  <si>
    <t>37.1 (19.3, 61.7)</t>
  </si>
  <si>
    <t>75.9 (54.7, 105.2)</t>
  </si>
  <si>
    <t>58.2 (40.4, 82.6)</t>
  </si>
  <si>
    <t>48.5 (31.1, 73.1)</t>
  </si>
  <si>
    <t>46.5 (27.1, 71.0)</t>
  </si>
  <si>
    <t>39.8 (21.3, 64.6)</t>
  </si>
  <si>
    <t>81.9 (58.3, 111.6)</t>
  </si>
  <si>
    <t>73.5 (50.9, 102.2)</t>
  </si>
  <si>
    <t>73.5 (49.8, 102.5)</t>
  </si>
  <si>
    <t>76.7 (52.0, 106.8)</t>
  </si>
  <si>
    <t>72.0 (46.9, 106.1)</t>
  </si>
  <si>
    <t>88.2 (63.6, 122.4)</t>
  </si>
  <si>
    <t>78.0 (53.7, 110.7)</t>
  </si>
  <si>
    <t>74.7 (49.2, 107.2)</t>
  </si>
  <si>
    <t>76.3 (51.1, 112.8)</t>
  </si>
  <si>
    <t>68.0 (42.7, 101.2)</t>
  </si>
  <si>
    <t>1657.2 (1354.8, 2011.5)</t>
  </si>
  <si>
    <t>1865.4 (1575.3, 2235.3)</t>
  </si>
  <si>
    <t>1921.0 (1503.8, 2369.0)</t>
  </si>
  <si>
    <t>1732.4 (1444.4, 2098.0)</t>
  </si>
  <si>
    <t>1753.3 (1390.2, 2184.0)</t>
  </si>
  <si>
    <t>1913.6 (1568.2, 2358.4)</t>
  </si>
  <si>
    <t>2151.2 (1805.8, 2555.5)</t>
  </si>
  <si>
    <t>2314.8 (1890.8, 2782.2)</t>
  </si>
  <si>
    <t>2003.5 (1650.7, 2467.1)</t>
  </si>
  <si>
    <t>2067.7 (1665.5, 2535.5)</t>
  </si>
  <si>
    <t>5858 (62.7%)</t>
  </si>
  <si>
    <t>6379 (68.3%)</t>
  </si>
  <si>
    <t>6429 (68.8%)</t>
  </si>
  <si>
    <t>6643 (71.1%)</t>
  </si>
  <si>
    <t>6576 (70.4%)</t>
  </si>
  <si>
    <t>4561 (57.2%)</t>
  </si>
  <si>
    <t>4887 (61.3%)</t>
  </si>
  <si>
    <t>4986 (62.6%)</t>
  </si>
  <si>
    <t>5073 (63.7%)</t>
  </si>
  <si>
    <t>5015 (62.9%)</t>
  </si>
  <si>
    <t>1541 (16.5%)</t>
  </si>
  <si>
    <t>1872 (20.0%)</t>
  </si>
  <si>
    <t>1977 (21.2%)</t>
  </si>
  <si>
    <t>1793 (19.2%)</t>
  </si>
  <si>
    <t>1201 (12.9%)</t>
  </si>
  <si>
    <t>1511 (19.0%)</t>
  </si>
  <si>
    <t>1751 (22.0%)</t>
  </si>
  <si>
    <t>1886 (23.7%)</t>
  </si>
  <si>
    <t>1892 (23.7%)</t>
  </si>
  <si>
    <t>1495 (18.8%)</t>
  </si>
  <si>
    <t>6879 (75.7%)</t>
  </si>
  <si>
    <t>6915 (75.3%)</t>
  </si>
  <si>
    <t>6901 (75.3%)</t>
  </si>
  <si>
    <t>6948 (75.8%)</t>
  </si>
  <si>
    <t>7296 (80.3%)</t>
  </si>
  <si>
    <t>952 (10.2%)</t>
  </si>
  <si>
    <t>1107 (11.9%)</t>
  </si>
  <si>
    <t>1176 (12.6%)</t>
  </si>
  <si>
    <t>659 (7.1%)</t>
  </si>
  <si>
    <t>434 (5.4%)</t>
  </si>
  <si>
    <t>498 (6.2%)</t>
  </si>
  <si>
    <t>503 (6.3%)</t>
  </si>
  <si>
    <t>536 (6.7%)</t>
  </si>
  <si>
    <t>362 (4.5%)</t>
  </si>
  <si>
    <t>1813 (19.4%)</t>
  </si>
  <si>
    <t>1735 (18.6%)</t>
  </si>
  <si>
    <t>1728 (18.5%)</t>
  </si>
  <si>
    <t>2160 (23.1%)</t>
  </si>
  <si>
    <t>1580 (19.8%)</t>
  </si>
  <si>
    <t>1356 (17.0%)</t>
  </si>
  <si>
    <t>1437 (18.0%)</t>
  </si>
  <si>
    <t>1493 (18.7%)</t>
  </si>
  <si>
    <t>1505 (18.9%)</t>
  </si>
  <si>
    <t>0.002</t>
  </si>
  <si>
    <t>31.9 (27.1, 37.2)</t>
  </si>
  <si>
    <t>34.2 (27.2, 42.7)</t>
  </si>
  <si>
    <t>1343 (14.4%)</t>
  </si>
  <si>
    <t>1229 (13.2%)</t>
  </si>
  <si>
    <t>1016 (10.9%)</t>
  </si>
  <si>
    <t>5096 (63.9%)</t>
  </si>
  <si>
    <t>5621 (70.5%)</t>
  </si>
  <si>
    <t>5628 (70.6%)</t>
  </si>
  <si>
    <t>5247 (65.8%)</t>
  </si>
  <si>
    <t>5565 (69.8%)</t>
  </si>
  <si>
    <t>616 (6.6%)</t>
  </si>
  <si>
    <t>477 (5.1%)</t>
  </si>
  <si>
    <t>437 (4.7%)</t>
  </si>
  <si>
    <t>520 (5.6%)</t>
  </si>
  <si>
    <t>3672 (46.1%)</t>
  </si>
  <si>
    <t>3664 (46.0%)</t>
  </si>
  <si>
    <t>3381 (42.4%)</t>
  </si>
  <si>
    <t>3789 (47.5%)</t>
  </si>
  <si>
    <t>23.6 (3.1)</t>
  </si>
  <si>
    <t>56.5 (7.8)</t>
  </si>
  <si>
    <t>56.2 (7.7)</t>
  </si>
  <si>
    <t>56.4 (7.9)</t>
  </si>
  <si>
    <t>56.7 (8.0)</t>
  </si>
  <si>
    <t>57.8 (8.0)</t>
  </si>
  <si>
    <t>56.6 (7.9)</t>
  </si>
  <si>
    <t>Retinol</t>
    <phoneticPr fontId="3"/>
  </si>
  <si>
    <t>6320.1 (5494.2, 7960.7)</t>
  </si>
  <si>
    <t>4146.7 (3856.0, 4495.6)</t>
  </si>
  <si>
    <t>3134.7 (2921.7, 3363.2)</t>
  </si>
  <si>
    <t>2322.7 (2116.5, 2521.3)</t>
  </si>
  <si>
    <t>1414.1 (1067.4, 1679.5)</t>
  </si>
  <si>
    <t>5310.1 (4541.3, 6794.6)</t>
  </si>
  <si>
    <t>3285.0 (3012.6, 3614.0)</t>
  </si>
  <si>
    <t>2336.0 (2143.7, 2539.1)</t>
  </si>
  <si>
    <t>1612.8 (1439.4, 1780.1)</t>
  </si>
  <si>
    <t>888.9 (639.3, 1092.7)</t>
  </si>
  <si>
    <t>232.2 (143.3, 352.4)</t>
  </si>
  <si>
    <t>227.0 (149.4, 334.4)</t>
  </si>
  <si>
    <t>209.4 (135.4, 306.7)</t>
  </si>
  <si>
    <t>189.6 (119.4, 280.3)</t>
  </si>
  <si>
    <t>139.8 (77.5, 222.1)</t>
  </si>
  <si>
    <t>190.0 (107.2, 298.9)</t>
  </si>
  <si>
    <t>169.0 (97.1, 262.9)</t>
  </si>
  <si>
    <t>146.3 (82.7, 230.9)</t>
  </si>
  <si>
    <t>118.9 (62.2, 189.0)</t>
  </si>
  <si>
    <t>75.0 (31.7, 134.8)</t>
  </si>
  <si>
    <t>337.6 (273.6, 426.4)</t>
  </si>
  <si>
    <t>239.8 (199.6, 290.7)</t>
  </si>
  <si>
    <t>193.0 (157.9, 235.9)</t>
  </si>
  <si>
    <t>154.6 (124.4, 193.1)</t>
  </si>
  <si>
    <t>103.5 (74.9, 138.9)</t>
  </si>
  <si>
    <t>301.6 (240.4, 391.4)</t>
  </si>
  <si>
    <t>206.4 (168.4, 254.9)</t>
  </si>
  <si>
    <t>161.1 (129.9, 201.7)</t>
  </si>
  <si>
    <t>124.0 (95.9, 156.5)</t>
  </si>
  <si>
    <t>75.4 (49.8, 105.9)</t>
  </si>
  <si>
    <t>41.1 (24.6, 62.6)</t>
  </si>
  <si>
    <t>46.0 (28.8, 67.6)</t>
  </si>
  <si>
    <t>49.3 (31.7, 71.1)</t>
  </si>
  <si>
    <t>50.7 (31.9, 74.2)</t>
  </si>
  <si>
    <t>52.4 (30.9, 80.6)</t>
  </si>
  <si>
    <t>52.4 (31.6, 79.0)</t>
  </si>
  <si>
    <t>55.4 (35.7, 81.9)</t>
  </si>
  <si>
    <t>55.4 (35.4, 81.7)</t>
  </si>
  <si>
    <t>55.5 (34.7, 81.7)</t>
  </si>
  <si>
    <t>50.4 (29.5, 79.7)</t>
  </si>
  <si>
    <t>76.5 (51.3, 108.4)</t>
  </si>
  <si>
    <t>80.9 (56.1, 111.1)</t>
  </si>
  <si>
    <t>79.5 (55.6, 108.7)</t>
  </si>
  <si>
    <t>75.9 (53.0, 104.4)</t>
  </si>
  <si>
    <t>65.0 (42.2, 94.7)</t>
  </si>
  <si>
    <t>84.6 (55.8, 121.5)</t>
  </si>
  <si>
    <t>85.7 (59.7, 119.1)</t>
  </si>
  <si>
    <t>81.3 (56.6, 113.8)</t>
  </si>
  <si>
    <t>75.1 (52.4, 106.2)</t>
  </si>
  <si>
    <t>60.4 (38.8, 91.6)</t>
  </si>
  <si>
    <t>1706.2 (1393.6, 2096.6)</t>
  </si>
  <si>
    <t>1800.6 (1496.1, 2169.3)</t>
  </si>
  <si>
    <t>1838.3 (1506.9, 2241.2)</t>
  </si>
  <si>
    <t>1798.3 (1473.1, 2232.2)</t>
  </si>
  <si>
    <t>1750.9 (1388.0, 2221.4)</t>
  </si>
  <si>
    <t>1987.7 (1630.8, 2436.2)</t>
  </si>
  <si>
    <t>2124.9 (1740.2, 2581.7)</t>
  </si>
  <si>
    <t>2142.7 (1742.1, 2611.9)</t>
  </si>
  <si>
    <t>2121.3 (1733.4, 2577.7)</t>
  </si>
  <si>
    <t>2066.8 (1670.5, 2563.6)</t>
  </si>
  <si>
    <t>6726 (72.0%)</t>
  </si>
  <si>
    <t>6800 (72.8%)</t>
  </si>
  <si>
    <t>6620 (70.9%)</t>
  </si>
  <si>
    <t>6253 (66.9%)</t>
  </si>
  <si>
    <t>5486 (58.7%)</t>
  </si>
  <si>
    <t>5329 (66.9%)</t>
  </si>
  <si>
    <t>5368 (67.4%)</t>
  </si>
  <si>
    <t>5054 (63.4%)</t>
  </si>
  <si>
    <t>4702 (59.0%)</t>
  </si>
  <si>
    <t>4069 (51.1%)</t>
  </si>
  <si>
    <t>1299 (13.9%)</t>
  </si>
  <si>
    <t>1524 (16.3%)</t>
  </si>
  <si>
    <t>1700 (18.2%)</t>
  </si>
  <si>
    <t>1871 (20.0%)</t>
  </si>
  <si>
    <t>1990 (21.3%)</t>
  </si>
  <si>
    <t>1316 (16.5%)</t>
  </si>
  <si>
    <t>1553 (19.5%)</t>
  </si>
  <si>
    <t>1764 (22.1%)</t>
  </si>
  <si>
    <t>1925 (24.2%)</t>
  </si>
  <si>
    <t>1977 (24.8%)</t>
  </si>
  <si>
    <t>7448 (81.5%)</t>
  </si>
  <si>
    <t>7239 (78.8%)</t>
  </si>
  <si>
    <t>6940 (75.6%)</t>
  </si>
  <si>
    <t>6758 (73.7%)</t>
  </si>
  <si>
    <t>6554 (72.7%)</t>
  </si>
  <si>
    <t>1054 (11.3%)</t>
  </si>
  <si>
    <t>1031 (11.0%)</t>
  </si>
  <si>
    <t>998 (10.7%)</t>
  </si>
  <si>
    <t>846 (9.1%)</t>
  </si>
  <si>
    <t>578 (7.3%)</t>
  </si>
  <si>
    <t>486 (6.1%)</t>
  </si>
  <si>
    <t>460 (5.8%)</t>
  </si>
  <si>
    <t>420 (5.3%)</t>
  </si>
  <si>
    <t>389 (4.9%)</t>
  </si>
  <si>
    <t>1899 (20.3%)</t>
  </si>
  <si>
    <t>1854 (19.8%)</t>
  </si>
  <si>
    <t>1773 (19.0%)</t>
  </si>
  <si>
    <t>1727 (18.5%)</t>
  </si>
  <si>
    <t>1638 (20.6%)</t>
  </si>
  <si>
    <t>1546 (19.4%)</t>
  </si>
  <si>
    <t>1348 (16.9%)</t>
  </si>
  <si>
    <t>1259 (15.8%)</t>
  </si>
  <si>
    <t>0.092</t>
  </si>
  <si>
    <t>853 (9.1%)</t>
  </si>
  <si>
    <t>1118 (12.0%)</t>
  </si>
  <si>
    <t>1279 (13.7%)</t>
  </si>
  <si>
    <t>1479 (15.8%)</t>
  </si>
  <si>
    <t>1538 (16.5%)</t>
  </si>
  <si>
    <t>4576 (57.4%)</t>
  </si>
  <si>
    <t>5160 (64.7%)</t>
  </si>
  <si>
    <t>5575 (69.9%)</t>
  </si>
  <si>
    <t>5805 (72.8%)</t>
  </si>
  <si>
    <t>6041 (75.8%)</t>
  </si>
  <si>
    <t>418 (4.5%)</t>
  </si>
  <si>
    <t>558 (6.0%)</t>
  </si>
  <si>
    <t>772 (8.3%)</t>
  </si>
  <si>
    <t>2792 (35.0%)</t>
  </si>
  <si>
    <t>3636 (45.6%)</t>
  </si>
  <si>
    <t>4058 (50.9%)</t>
  </si>
  <si>
    <t>4395 (55.1%)</t>
  </si>
  <si>
    <t>23.5 (3.0)</t>
  </si>
  <si>
    <t>58.0 (7.8)</t>
  </si>
  <si>
    <t>57.0 (7.7)</t>
  </si>
  <si>
    <t>56.4 (7.8)</t>
  </si>
  <si>
    <t>56.2 (8.2)</t>
  </si>
  <si>
    <t>58.3 (7.9)</t>
  </si>
  <si>
    <t>57.0 (7.8)</t>
  </si>
  <si>
    <t>56.2 (7.6)</t>
  </si>
  <si>
    <t>55.3 (7.6)</t>
  </si>
  <si>
    <t>54.7 (7.5)</t>
  </si>
  <si>
    <t>β-carotene</t>
    <phoneticPr fontId="3"/>
  </si>
  <si>
    <t>1507.4 (1261.3, 2058.1)</t>
  </si>
  <si>
    <t>860.9 (774.4, 961.2)</t>
  </si>
  <si>
    <t>566.2 (505.7, 629.5)</t>
  </si>
  <si>
    <t>349.0 (302.0, 397.8)</t>
  </si>
  <si>
    <t>142.6 (84.2, 197.7)</t>
  </si>
  <si>
    <t>1246.4 (1015.7, 1704.3)</t>
  </si>
  <si>
    <t>652.4 (572.4, 745.2)</t>
  </si>
  <si>
    <t>390.7 (342.6, 444.8)</t>
  </si>
  <si>
    <t>223.5 (185.4, 262.0)</t>
  </si>
  <si>
    <t>85.8 (49.2, 115.6)</t>
  </si>
  <si>
    <t>198.9 (119.5, 303.8)</t>
  </si>
  <si>
    <t>208.6 (131.9, 306.7)</t>
  </si>
  <si>
    <t>201.0 (127.1, 299.5)</t>
  </si>
  <si>
    <t>200.5 (123.9, 304.6)</t>
  </si>
  <si>
    <t>180.6 (100.8, 291.9)</t>
  </si>
  <si>
    <t>158.0 (83.2, 255.5)</t>
  </si>
  <si>
    <t>150.4 (83.1, 241.8)</t>
  </si>
  <si>
    <t>142.8 (75.1, 230.2)</t>
  </si>
  <si>
    <t>129.3 (67.5, 214.9)</t>
  </si>
  <si>
    <t>101.4 (43.1, 178.8)</t>
  </si>
  <si>
    <t>297.2 (228.1, 387.6)</t>
  </si>
  <si>
    <t>223.0 (174.7, 285.9)</t>
  </si>
  <si>
    <t>189.4 (145.1, 250.3)</t>
  </si>
  <si>
    <t>160.9 (118.7, 218.6)</t>
  </si>
  <si>
    <t>125.7 (82.5, 182.1)</t>
  </si>
  <si>
    <t>268.1 (201.6, 357.1)</t>
  </si>
  <si>
    <t>191.5 (146.2, 251.8)</t>
  </si>
  <si>
    <t>157.0 (115.8, 210.7)</t>
  </si>
  <si>
    <t>129.1 (90.6, 180.8)</t>
  </si>
  <si>
    <t>92.6 (56.0, 141.3)</t>
  </si>
  <si>
    <t>44.7 (27.1, 67.8)</t>
  </si>
  <si>
    <t>47.4 (29.7, 70.5)</t>
  </si>
  <si>
    <t>48.7 (30.7, 70.9)</t>
  </si>
  <si>
    <t>50.0 (31.8, 72.4)</t>
  </si>
  <si>
    <t>47.7 (27.6, 74.2)</t>
  </si>
  <si>
    <t>53.9 (33.0, 82.0)</t>
  </si>
  <si>
    <t>57.0 (36.4, 83.6)</t>
  </si>
  <si>
    <t>55.6 (35.6, 81.6)</t>
  </si>
  <si>
    <t>53.0 (33.0, 79.2)</t>
  </si>
  <si>
    <t>49.4 (28.5, 77.6)</t>
  </si>
  <si>
    <t>73.4 (49.0, 106.2)</t>
  </si>
  <si>
    <t>79.0 (54.9, 108.6)</t>
  </si>
  <si>
    <t>79.1 (54.6, 107.6)</t>
  </si>
  <si>
    <t>76.5 (53.9, 105.3)</t>
  </si>
  <si>
    <t>69.5 (44.7, 100.7)</t>
  </si>
  <si>
    <t>81.4 (53.6, 117.3)</t>
  </si>
  <si>
    <t>84.1 (57.6, 118.3)</t>
  </si>
  <si>
    <t>80.2 (55.8, 112.2)</t>
  </si>
  <si>
    <t>76.1 (52.5, 107.5)</t>
  </si>
  <si>
    <t>64.8 (41.3, 97.8)</t>
  </si>
  <si>
    <t>1641.8 (1378.2, 1983.7)</t>
  </si>
  <si>
    <t>1830.1 (1505.6, 2219.7)</t>
  </si>
  <si>
    <t>1893.3 (1544.4, 2289.8)</t>
  </si>
  <si>
    <t>1774.0 (1509.5, 2192.8)</t>
  </si>
  <si>
    <t>1744.8 (1359.6, 2238.2)</t>
  </si>
  <si>
    <t>1987.0 (1605.6, 2382.8)</t>
  </si>
  <si>
    <t>2207.8 (1779.9, 2604.9)</t>
  </si>
  <si>
    <t>1993.4 (1702.1, 2621.9)</t>
  </si>
  <si>
    <t>2229.0 (1761.4, 2652.1)</t>
  </si>
  <si>
    <t>2053.9 (1678.0, 2497.9)</t>
  </si>
  <si>
    <t>6474 (69.3%)</t>
  </si>
  <si>
    <t>6619 (70.9%)</t>
  </si>
  <si>
    <t>6555 (70.2%)</t>
  </si>
  <si>
    <t>6358 (68.1%)</t>
  </si>
  <si>
    <t>5879 (62.9%)</t>
  </si>
  <si>
    <t>5119 (64.2%)</t>
  </si>
  <si>
    <t>5194 (65.2%)</t>
  </si>
  <si>
    <t>5002 (62.8%)</t>
  </si>
  <si>
    <t>4896 (61.4%)</t>
  </si>
  <si>
    <t>4311 (54.1%)</t>
  </si>
  <si>
    <t>1442 (15.4%)</t>
  </si>
  <si>
    <t>1692 (18.1%)</t>
  </si>
  <si>
    <t>1725 (18.5%)</t>
  </si>
  <si>
    <t>1387 (17.4%)</t>
  </si>
  <si>
    <t>1672 (21.0%)</t>
  </si>
  <si>
    <t>1800 (22.6%)</t>
  </si>
  <si>
    <t>1838 (23.1%)</t>
  </si>
  <si>
    <t>7252 (79.4%)</t>
  </si>
  <si>
    <t>7014 (76.3%)</t>
  </si>
  <si>
    <t>6984 (76.0%)</t>
  </si>
  <si>
    <t>6848 (74.7%)</t>
  </si>
  <si>
    <t>6841 (75.9%)</t>
  </si>
  <si>
    <t>1034 (11.1%)</t>
  </si>
  <si>
    <t>1038 (11.1%)</t>
  </si>
  <si>
    <t>944 (10.1%)</t>
  </si>
  <si>
    <t>974 (10.4%)</t>
  </si>
  <si>
    <t>875 (9.4%)</t>
  </si>
  <si>
    <t>534 (6.7%)</t>
  </si>
  <si>
    <t>439 (5.5%)</t>
  </si>
  <si>
    <t>410 (5.1%)</t>
  </si>
  <si>
    <t>1996 (21.4%)</t>
  </si>
  <si>
    <t>1831 (19.6%)</t>
  </si>
  <si>
    <t>1815 (19.4%)</t>
  </si>
  <si>
    <t>1779 (19.0%)</t>
  </si>
  <si>
    <t>1878 (20.1%)</t>
  </si>
  <si>
    <t>1612 (20.2%)</t>
  </si>
  <si>
    <t>1560 (19.6%)</t>
  </si>
  <si>
    <t>1420 (17.8%)</t>
  </si>
  <si>
    <t>1435 (18.0%)</t>
  </si>
  <si>
    <t>1344 (16.9%)</t>
  </si>
  <si>
    <t>0.056</t>
  </si>
  <si>
    <t>881 (9.4%)</t>
  </si>
  <si>
    <t>1303 (13.9%)</t>
  </si>
  <si>
    <t>1385 (14.8%)</t>
  </si>
  <si>
    <t>1497 (16.0%)</t>
  </si>
  <si>
    <t>4705 (59.0%)</t>
  </si>
  <si>
    <t>5302 (66.5%)</t>
  </si>
  <si>
    <t>5461 (68.5%)</t>
  </si>
  <si>
    <t>5839 (73.3%)</t>
  </si>
  <si>
    <t>5850 (73.4%)</t>
  </si>
  <si>
    <t>402 (4.3%)</t>
  </si>
  <si>
    <t>460 (4.9%)</t>
  </si>
  <si>
    <t>488 (5.2%)</t>
  </si>
  <si>
    <t>532 (5.7%)</t>
  </si>
  <si>
    <t>712 (7.6%)</t>
  </si>
  <si>
    <t>2816 (35.3%)</t>
  </si>
  <si>
    <t>3379 (42.4%)</t>
  </si>
  <si>
    <t>3955 (49.6%)</t>
  </si>
  <si>
    <t>4356 (54.7%)</t>
  </si>
  <si>
    <t>57.6 (7.9)</t>
  </si>
  <si>
    <t>56.2 (7.8)</t>
  </si>
  <si>
    <t>56.9 (8.2)</t>
  </si>
  <si>
    <t>55.6 (7.6)</t>
  </si>
  <si>
    <t>55.5 (7.7)</t>
  </si>
  <si>
    <t>α-carotene</t>
    <phoneticPr fontId="3"/>
  </si>
  <si>
    <t>29.5 (27.6, 32.9)</t>
  </si>
  <si>
    <t>24.3 (23.5, 25.2)</t>
  </si>
  <si>
    <t>21.4 (20.8, 22.1)</t>
  </si>
  <si>
    <t>18.8 (18.1, 19.5)</t>
  </si>
  <si>
    <t>15.0 (13.2, 16.3)</t>
  </si>
  <si>
    <t>29.2 (27.2, 32.7)</t>
  </si>
  <si>
    <t>23.4 (22.5, 24.5)</t>
  </si>
  <si>
    <t>20.0 (19.2, 20.8)</t>
  </si>
  <si>
    <t>16.8 (16.0, 17.7)</t>
  </si>
  <si>
    <t>12.7 (10.8, 14.0)</t>
  </si>
  <si>
    <t>214.3 (126.8, 324.6)</t>
  </si>
  <si>
    <t>211.3 (137.9, 309.5)</t>
  </si>
  <si>
    <t>206.4 (132.5, 304.3)</t>
  </si>
  <si>
    <t>199.0 (124.1, 298.9)</t>
  </si>
  <si>
    <t>159.3 (87.1, 262.0)</t>
  </si>
  <si>
    <t>181.2 (103.1, 283.0)</t>
  </si>
  <si>
    <t>165.4 (96.2, 256.1)</t>
  </si>
  <si>
    <t>144.5 (78.6, 228.7)</t>
  </si>
  <si>
    <t>119.2 (60.3, 193.5)</t>
  </si>
  <si>
    <t>81.0 (33.9, 148.1)</t>
  </si>
  <si>
    <t>312.5 (229.1, 416.4)</t>
  </si>
  <si>
    <t>235.6 (182.1, 300.0)</t>
  </si>
  <si>
    <t>196.9 (151.2, 252.6)</t>
  </si>
  <si>
    <t>167.1 (127.7, 215.3)</t>
  </si>
  <si>
    <t>120.0 (84.0, 163.3)</t>
  </si>
  <si>
    <t>276.3 (201.4, 375.9)</t>
  </si>
  <si>
    <t>201.3 (152.0, 263.2)</t>
  </si>
  <si>
    <t>165.2 (123.3, 217.3)</t>
  </si>
  <si>
    <t>132.9 (95.8, 177.9)</t>
  </si>
  <si>
    <t>89.3 (58.2, 128.4)</t>
  </si>
  <si>
    <t>47.7 (27.9, 74.4)</t>
  </si>
  <si>
    <t>51.4 (32.5, 75.1)</t>
  </si>
  <si>
    <t>51.5 (33.3, 73.5)</t>
  </si>
  <si>
    <t>48.8 (31.4, 71.8)</t>
  </si>
  <si>
    <t>39.3 (23.1, 60.4)</t>
  </si>
  <si>
    <t>62.5 (38.4, 96.4)</t>
  </si>
  <si>
    <t>62.0 (40.6, 90.1)</t>
  </si>
  <si>
    <t>58.3 (37.3, 83.9)</t>
  </si>
  <si>
    <t>52.0 (33.3, 75.3)</t>
  </si>
  <si>
    <t>38.3 (22.6, 58.2)</t>
  </si>
  <si>
    <t>84.0 (56.0, 119.5)</t>
  </si>
  <si>
    <t>84.5 (59.5, 115.7)</t>
  </si>
  <si>
    <t>80.7 (56.7, 108.5)</t>
  </si>
  <si>
    <t>72.7 (51.4, 99.6)</t>
  </si>
  <si>
    <t>58.2 (38.3, 83.7)</t>
  </si>
  <si>
    <t>95.0 (63.6, 136.9)</t>
  </si>
  <si>
    <t>91.3 (63.1, 126.0)</t>
  </si>
  <si>
    <t>82.5 (58.2, 111.5)</t>
  </si>
  <si>
    <t>71.5 (50.6, 98.7)</t>
  </si>
  <si>
    <t>53.8 (35.4, 77.9)</t>
  </si>
  <si>
    <t>1730.0 (1400.5, 2136.8)</t>
  </si>
  <si>
    <t>1817.2 (1500.2, 2216.1)</t>
  </si>
  <si>
    <t>1831.4 (1512.0, 2214.3)</t>
  </si>
  <si>
    <t>1785.0 (1472.9, 2185.9)</t>
  </si>
  <si>
    <t>1731.5 (1365.4, 2189.2)</t>
  </si>
  <si>
    <t>2031.2 (1648.3, 2531.2)</t>
  </si>
  <si>
    <t>2108.9 (1723.8, 2586.6)</t>
  </si>
  <si>
    <t>2105.5 (1716.2, 2576.7)</t>
  </si>
  <si>
    <t>2121.3 (1733.5, 2566.6)</t>
  </si>
  <si>
    <t>2070.9 (1681.3, 2513.2)</t>
  </si>
  <si>
    <t>6333 (67.8%)</t>
  </si>
  <si>
    <t>6597 (70.6%)</t>
  </si>
  <si>
    <t>6562 (70.2%)</t>
  </si>
  <si>
    <t>6465 (69.2%)</t>
  </si>
  <si>
    <t>5928 (63.5%)</t>
  </si>
  <si>
    <t>5188 (65.1%)</t>
  </si>
  <si>
    <t>5072 (63.6%)</t>
  </si>
  <si>
    <t>5057 (63.5%)</t>
  </si>
  <si>
    <t>4845 (60.8%)</t>
  </si>
  <si>
    <t>4360 (54.7%)</t>
  </si>
  <si>
    <t>1396 (14.9%)</t>
  </si>
  <si>
    <t>1557 (16.7%)</t>
  </si>
  <si>
    <t>1623 (17.4%)</t>
  </si>
  <si>
    <t>1795 (19.2%)</t>
  </si>
  <si>
    <t>2013 (21.6%)</t>
  </si>
  <si>
    <t>1377 (17.3%)</t>
  </si>
  <si>
    <t>1600 (20.1%)</t>
  </si>
  <si>
    <t>1731 (21.7%)</t>
  </si>
  <si>
    <t>1864 (23.4%)</t>
  </si>
  <si>
    <t>1963 (24.6%)</t>
  </si>
  <si>
    <t>7284 (79.9%)</t>
  </si>
  <si>
    <t>7125 (77.5%)</t>
  </si>
  <si>
    <t>6994 (76.3%)</t>
  </si>
  <si>
    <t>6787 (74.2%)</t>
  </si>
  <si>
    <t>6749 (74.6%)</t>
  </si>
  <si>
    <t>1090 (11.7%)</t>
  </si>
  <si>
    <t>1003 (10.7%)</t>
  </si>
  <si>
    <t>965 (10.3%)</t>
  </si>
  <si>
    <t>576 (7.2%)</t>
  </si>
  <si>
    <t>457 (5.7%)</t>
  </si>
  <si>
    <t>440 (5.5%)</t>
  </si>
  <si>
    <t>374 (4.7%)</t>
  </si>
  <si>
    <t>2060 (22.1%)</t>
  </si>
  <si>
    <t>1870 (20.0%)</t>
  </si>
  <si>
    <t>1751 (18.7%)</t>
  </si>
  <si>
    <t>1808 (19.4%)</t>
  </si>
  <si>
    <t>1810 (19.4%)</t>
  </si>
  <si>
    <t>1671 (21.0%)</t>
  </si>
  <si>
    <t>1544 (19.4%)</t>
  </si>
  <si>
    <t>1489 (18.7%)</t>
  </si>
  <si>
    <t>1378 (17.3%)</t>
  </si>
  <si>
    <t>1289 (16.2%)</t>
  </si>
  <si>
    <t>33.7 (27.1, 39.1)</t>
  </si>
  <si>
    <t>918 (9.8%)</t>
  </si>
  <si>
    <t>1141 (12.2%)</t>
  </si>
  <si>
    <t>1207 (12.9%)</t>
  </si>
  <si>
    <t>1370 (14.7%)</t>
  </si>
  <si>
    <t>1631 (17.5%)</t>
  </si>
  <si>
    <t>4250 (53.3%)</t>
  </si>
  <si>
    <t>5125 (64.3%)</t>
  </si>
  <si>
    <t>5480 (68.8%)</t>
  </si>
  <si>
    <t>5950 (74.7%)</t>
  </si>
  <si>
    <t>6352 (79.7%)</t>
  </si>
  <si>
    <t>407 (4.4%)</t>
  </si>
  <si>
    <t>451 (4.8%)</t>
  </si>
  <si>
    <t>459 (4.9%)</t>
  </si>
  <si>
    <t>502 (5.4%)</t>
  </si>
  <si>
    <t>775 (8.3%)</t>
  </si>
  <si>
    <t>2807 (35.2%)</t>
  </si>
  <si>
    <t>3309 (41.5%)</t>
  </si>
  <si>
    <t>3628 (45.5%)</t>
  </si>
  <si>
    <t>3974 (49.9%)</t>
  </si>
  <si>
    <t>4388 (55.1%)</t>
  </si>
  <si>
    <t>23.3 (3.2)</t>
  </si>
  <si>
    <t>23.8 (2.9)</t>
  </si>
  <si>
    <t>56.4 (7.7)</t>
  </si>
  <si>
    <t>56.7 (8.3)</t>
  </si>
  <si>
    <t>58.1 (7.9)</t>
  </si>
  <si>
    <t>56.7 (7.7)</t>
  </si>
  <si>
    <t>55.4 (7.6)</t>
  </si>
  <si>
    <t>55.2 (7.6)</t>
  </si>
  <si>
    <t>Vitamin E</t>
    <phoneticPr fontId="3"/>
  </si>
  <si>
    <r>
      <t>P</t>
    </r>
    <r>
      <rPr>
        <b/>
        <sz val="12"/>
        <rFont val="Times New Roman"/>
        <family val="1"/>
      </rPr>
      <t>-value</t>
    </r>
    <phoneticPr fontId="3"/>
  </si>
  <si>
    <t>Q5</t>
    <phoneticPr fontId="3"/>
  </si>
  <si>
    <t>Q4</t>
    <phoneticPr fontId="3"/>
  </si>
  <si>
    <t>Q3</t>
    <phoneticPr fontId="3"/>
  </si>
  <si>
    <t>Q2</t>
    <phoneticPr fontId="3"/>
  </si>
  <si>
    <t>Q1</t>
    <phoneticPr fontId="3"/>
  </si>
  <si>
    <t>Women (N = 46,705)</t>
    <phoneticPr fontId="3"/>
  </si>
  <si>
    <t>Men (N = 39,850)</t>
    <phoneticPr fontId="3"/>
  </si>
  <si>
    <t>Supplementary Table 1. Basic Characteristics by Quintiles of Dietary Intake of Antioxidant Nutrients, Vegetables, and Fruits in Japanese Men and Women.</t>
    <phoneticPr fontId="3"/>
  </si>
  <si>
    <t>Number of cases</t>
    <phoneticPr fontId="3"/>
  </si>
  <si>
    <t>Person-years</t>
    <phoneticPr fontId="8"/>
  </si>
  <si>
    <t xml:space="preserve">Vitamin C </t>
    <phoneticPr fontId="3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trend</t>
    </r>
    <phoneticPr fontId="8"/>
  </si>
  <si>
    <t>Q5</t>
    <phoneticPr fontId="8"/>
  </si>
  <si>
    <t>Q4</t>
    <phoneticPr fontId="8"/>
  </si>
  <si>
    <t>Q3</t>
    <phoneticPr fontId="8"/>
  </si>
  <si>
    <t>Q2</t>
    <phoneticPr fontId="8"/>
  </si>
  <si>
    <t>Q1 (Reference)</t>
    <phoneticPr fontId="3"/>
  </si>
  <si>
    <t>Women (N = 35,236)</t>
    <phoneticPr fontId="3"/>
  </si>
  <si>
    <t>Men (N = 31,490)</t>
    <phoneticPr fontId="3"/>
  </si>
  <si>
    <t>Ever smoker</t>
  </si>
  <si>
    <t>Never smoker</t>
  </si>
  <si>
    <r>
      <t>P</t>
    </r>
    <r>
      <rPr>
        <b/>
        <sz val="12"/>
        <rFont val="Times New Roman"/>
        <family val="1"/>
      </rPr>
      <t>-interaction</t>
    </r>
    <phoneticPr fontId="3"/>
  </si>
  <si>
    <r>
      <t>Age (years), mean (SD)</t>
    </r>
    <r>
      <rPr>
        <vertAlign val="superscript"/>
        <sz val="12"/>
        <rFont val="Times New Roman"/>
        <family val="1"/>
      </rPr>
      <t>a</t>
    </r>
    <phoneticPr fontId="8"/>
  </si>
  <si>
    <r>
      <t>BMI (kg/m2), mean (SD)</t>
    </r>
    <r>
      <rPr>
        <vertAlign val="superscript"/>
        <sz val="12"/>
        <rFont val="Times New Roman"/>
        <family val="1"/>
      </rPr>
      <t>a</t>
    </r>
    <phoneticPr fontId="3"/>
  </si>
  <si>
    <r>
      <t>Current smokers, %</t>
    </r>
    <r>
      <rPr>
        <vertAlign val="superscript"/>
        <sz val="12"/>
        <rFont val="Times New Roman"/>
        <family val="1"/>
      </rPr>
      <t>b</t>
    </r>
    <phoneticPr fontId="8"/>
  </si>
  <si>
    <r>
      <t>Alcohol intake (≥1 day/week), %</t>
    </r>
    <r>
      <rPr>
        <vertAlign val="superscript"/>
        <sz val="12"/>
        <rFont val="Times New Roman"/>
        <family val="1"/>
      </rPr>
      <t>b</t>
    </r>
    <phoneticPr fontId="3"/>
  </si>
  <si>
    <r>
      <t>METs, median (IQR)</t>
    </r>
    <r>
      <rPr>
        <vertAlign val="superscript"/>
        <sz val="12"/>
        <rFont val="Times New Roman"/>
        <family val="1"/>
      </rPr>
      <t>c</t>
    </r>
    <phoneticPr fontId="3"/>
  </si>
  <si>
    <r>
      <t>Medication for hypertension (yes), %</t>
    </r>
    <r>
      <rPr>
        <vertAlign val="superscript"/>
        <sz val="12"/>
        <rFont val="Times New Roman"/>
        <family val="1"/>
      </rPr>
      <t>c</t>
    </r>
    <phoneticPr fontId="3"/>
  </si>
  <si>
    <r>
      <t>Vitamin supplementation (yes), %</t>
    </r>
    <r>
      <rPr>
        <vertAlign val="superscript"/>
        <sz val="12"/>
        <rFont val="Times New Roman"/>
        <family val="1"/>
      </rPr>
      <t>b</t>
    </r>
    <phoneticPr fontId="3"/>
  </si>
  <si>
    <r>
      <t>Postmenopausal, %</t>
    </r>
    <r>
      <rPr>
        <vertAlign val="superscript"/>
        <sz val="12"/>
        <rFont val="Times New Roman"/>
        <family val="1"/>
      </rPr>
      <t>b</t>
    </r>
    <phoneticPr fontId="3"/>
  </si>
  <si>
    <r>
      <t>Coffee intake (&gt;1 time/day), %</t>
    </r>
    <r>
      <rPr>
        <vertAlign val="superscript"/>
        <sz val="12"/>
        <rFont val="Times New Roman"/>
        <family val="1"/>
      </rPr>
      <t>b</t>
    </r>
    <phoneticPr fontId="3"/>
  </si>
  <si>
    <r>
      <t>Green tea intake (&gt;1 time/day), %</t>
    </r>
    <r>
      <rPr>
        <vertAlign val="superscript"/>
        <sz val="12"/>
        <rFont val="Times New Roman"/>
        <family val="1"/>
      </rPr>
      <t>b</t>
    </r>
    <phoneticPr fontId="3"/>
  </si>
  <si>
    <r>
      <t>Total energy intake (kcal/day), median (IQR)</t>
    </r>
    <r>
      <rPr>
        <vertAlign val="superscript"/>
        <sz val="12"/>
        <rFont val="Times New Roman"/>
        <family val="1"/>
      </rPr>
      <t>c</t>
    </r>
    <phoneticPr fontId="3"/>
  </si>
  <si>
    <r>
      <t>Fish (g/day), median (IQR)</t>
    </r>
    <r>
      <rPr>
        <vertAlign val="superscript"/>
        <sz val="12"/>
        <rFont val="Times New Roman"/>
        <family val="1"/>
      </rPr>
      <t>c</t>
    </r>
    <phoneticPr fontId="3"/>
  </si>
  <si>
    <r>
      <t>Meat (g/day), median (IQR)</t>
    </r>
    <r>
      <rPr>
        <vertAlign val="superscript"/>
        <sz val="12"/>
        <rFont val="Times New Roman"/>
        <family val="1"/>
      </rPr>
      <t>c</t>
    </r>
    <phoneticPr fontId="3"/>
  </si>
  <si>
    <r>
      <t>Vegetables (g/day), median (IQR)</t>
    </r>
    <r>
      <rPr>
        <vertAlign val="superscript"/>
        <sz val="12"/>
        <rFont val="Times New Roman"/>
        <family val="1"/>
      </rPr>
      <t>c</t>
    </r>
    <phoneticPr fontId="3"/>
  </si>
  <si>
    <r>
      <t>Fruits (g/day), median (IQR)</t>
    </r>
    <r>
      <rPr>
        <vertAlign val="superscript"/>
        <sz val="12"/>
        <rFont val="Times New Roman"/>
        <family val="1"/>
      </rPr>
      <t>c</t>
    </r>
    <phoneticPr fontId="3"/>
  </si>
  <si>
    <r>
      <t>Vitamin E (mg/day), median (IQR)</t>
    </r>
    <r>
      <rPr>
        <vertAlign val="superscript"/>
        <sz val="12"/>
        <rFont val="Times New Roman"/>
        <family val="1"/>
      </rPr>
      <t>c</t>
    </r>
    <phoneticPr fontId="3"/>
  </si>
  <si>
    <r>
      <t>α-carotene (mcg/day), median (IQR)</t>
    </r>
    <r>
      <rPr>
        <vertAlign val="superscript"/>
        <sz val="12"/>
        <rFont val="Times New Roman"/>
        <family val="1"/>
      </rPr>
      <t>c</t>
    </r>
    <phoneticPr fontId="3"/>
  </si>
  <si>
    <r>
      <rPr>
        <vertAlign val="superscript"/>
        <sz val="12"/>
        <rFont val="Times New Roman"/>
        <family val="1"/>
      </rPr>
      <t>b</t>
    </r>
    <r>
      <rPr>
        <i/>
        <sz val="12"/>
        <rFont val="Times New Roman"/>
        <family val="1"/>
      </rPr>
      <t xml:space="preserve"> P</t>
    </r>
    <r>
      <rPr>
        <sz val="12"/>
        <rFont val="Times New Roman"/>
        <family val="1"/>
      </rPr>
      <t xml:space="preserve"> values were calculated with the chi-square test.</t>
    </r>
    <phoneticPr fontId="3"/>
  </si>
  <si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> 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values were calculated with the Kruskal-Wallis test.</t>
    </r>
    <phoneticPr fontId="3"/>
  </si>
  <si>
    <r>
      <t>Lycopene (mcg/day), median (IQR)</t>
    </r>
    <r>
      <rPr>
        <vertAlign val="superscript"/>
        <sz val="12"/>
        <rFont val="Times New Roman"/>
        <family val="1"/>
      </rPr>
      <t>c</t>
    </r>
    <phoneticPr fontId="3"/>
  </si>
  <si>
    <r>
      <t>Cryptoxanthin (mcg/day), median (IQR)</t>
    </r>
    <r>
      <rPr>
        <vertAlign val="superscript"/>
        <sz val="12"/>
        <rFont val="Times New Roman"/>
        <family val="1"/>
      </rPr>
      <t>c</t>
    </r>
    <phoneticPr fontId="3"/>
  </si>
  <si>
    <r>
      <t>Retinol (mcg/day), median (IQR)</t>
    </r>
    <r>
      <rPr>
        <vertAlign val="superscript"/>
        <sz val="12"/>
        <rFont val="Times New Roman"/>
        <family val="1"/>
      </rPr>
      <t>c</t>
    </r>
    <phoneticPr fontId="3"/>
  </si>
  <si>
    <r>
      <t>β-carotene (mcg/day), median (IQR)</t>
    </r>
    <r>
      <rPr>
        <vertAlign val="superscript"/>
        <sz val="12"/>
        <rFont val="Times New Roman"/>
        <family val="1"/>
      </rPr>
      <t>c</t>
    </r>
    <phoneticPr fontId="3"/>
  </si>
  <si>
    <r>
      <t>HR1</t>
    </r>
    <r>
      <rPr>
        <vertAlign val="superscript"/>
        <sz val="12"/>
        <rFont val="Times New Roman"/>
        <family val="1"/>
      </rPr>
      <t>a</t>
    </r>
    <phoneticPr fontId="8"/>
  </si>
  <si>
    <t>Abbreviations: HR, hazard ratio; 95% CI, 95% confidence intervals.</t>
    <phoneticPr fontId="3"/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HR1: adjusted for age (continuous) and area (11 public health centers). </t>
    </r>
    <phoneticPr fontId="3"/>
  </si>
  <si>
    <t>Green and yellow vegetables</t>
    <phoneticPr fontId="3"/>
  </si>
  <si>
    <t>Supplementary Table 7. Hazard Ratios for Pneumonia Mortality by Quintiles of Intake of Antioxidant Nutrients, Stratified by Smoking Status in Japanese Men and Women.</t>
    <phoneticPr fontId="3"/>
  </si>
  <si>
    <t>Crude rate (per 100,000 person-years)</t>
    <phoneticPr fontId="3"/>
  </si>
  <si>
    <t>Crude HR</t>
    <phoneticPr fontId="3"/>
  </si>
  <si>
    <t>&lt;0.001</t>
    <phoneticPr fontId="3"/>
  </si>
  <si>
    <t>Occupation</t>
    <phoneticPr fontId="3"/>
  </si>
  <si>
    <t>Salaried/self-employed/professional</t>
    <phoneticPr fontId="3"/>
  </si>
  <si>
    <t>Agricaulture/forestry/fishery</t>
    <phoneticPr fontId="3"/>
  </si>
  <si>
    <t>Housework/unemployed</t>
    <phoneticPr fontId="3"/>
  </si>
  <si>
    <t>Multiple occupations/others</t>
    <phoneticPr fontId="3"/>
  </si>
  <si>
    <t/>
  </si>
  <si>
    <t>33.6 (18.5, 58.3)</t>
  </si>
  <si>
    <t>54.5 (34.1, 82.1)</t>
  </si>
  <si>
    <t>71.0 (46.3, 100.6)</t>
  </si>
  <si>
    <t>87.8 (59.1, 123.7)</t>
  </si>
  <si>
    <t>124.0 (83.3, 180.1)</t>
  </si>
  <si>
    <t>32.3 (15.8, 64.2)</t>
  </si>
  <si>
    <t>51.1 (30.4, 82.4)</t>
  </si>
  <si>
    <t>64.5 (42.0, 96.8)</t>
  </si>
  <si>
    <t>82.7 (57.9, 115.9)</t>
  </si>
  <si>
    <t>123.2 (88.1, 172.6)</t>
  </si>
  <si>
    <t>1588 (19.9%)</t>
  </si>
  <si>
    <t>22.8 (14.3, 40.4)</t>
  </si>
  <si>
    <t>44.8 (33.0, 69.5)</t>
  </si>
  <si>
    <t>65.1 (49.2, 90.3)</t>
  </si>
  <si>
    <t>89.1 (69.6, 117.0)</t>
  </si>
  <si>
    <t>143.6 (111.2, 193.4)</t>
  </si>
  <si>
    <t>60.0 (31.4, 100.3)</t>
  </si>
  <si>
    <t>69.8 (39.6, 110.6)</t>
  </si>
  <si>
    <t>70.1 (41.1, 110.2)</t>
  </si>
  <si>
    <t>72.8 (43.1, 111.1)</t>
  </si>
  <si>
    <t>76.7 (44.9, 118.9)</t>
  </si>
  <si>
    <t>1524 (19.1%)</t>
  </si>
  <si>
    <t>45.4 (23.7, 79.4)</t>
  </si>
  <si>
    <t>61.2 (36.5, 92.0)</t>
  </si>
  <si>
    <t>74.0 (44.7, 109.5)</t>
  </si>
  <si>
    <t>84.2 (52.4, 126.2)</t>
  </si>
  <si>
    <t>90.3 (54.1, 138.4)</t>
  </si>
  <si>
    <t>32.1 (17.4, 54.9)</t>
  </si>
  <si>
    <t>47.4 (30.0, 71.9)</t>
  </si>
  <si>
    <t>66.7 (44.4, 97.6)</t>
  </si>
  <si>
    <t>84.4 (62.5, 115.3)</t>
  </si>
  <si>
    <t>127.9 (97.1, 175.7)</t>
  </si>
  <si>
    <t>23.9 (14.8, 34.8)</t>
  </si>
  <si>
    <t>49.6 (37.2, 64.5)</t>
  </si>
  <si>
    <t>72.0 (55.7, 89.4)</t>
  </si>
  <si>
    <t>99.5 (78.1, 121.9)</t>
  </si>
  <si>
    <t>155.9 (119.0, 205.4)</t>
  </si>
  <si>
    <t>42.5 (22.5, 75.0)</t>
  </si>
  <si>
    <t>59.0 (35.8, 90.9)</t>
  </si>
  <si>
    <t>71.2 (44.4, 105.1)</t>
  </si>
  <si>
    <t>84.7 (53.4, 121.9)</t>
  </si>
  <si>
    <t>98.9 (60.9, 147.3)</t>
  </si>
  <si>
    <t>55.4 (7.8)</t>
  </si>
  <si>
    <t>55.7 (7.7)</t>
  </si>
  <si>
    <t>56.0 (7.7)</t>
  </si>
  <si>
    <t>57.6 (7.7)</t>
  </si>
  <si>
    <t>0.001</t>
  </si>
  <si>
    <t>4213 (52.9%)</t>
  </si>
  <si>
    <t>3852 (48.3%)</t>
  </si>
  <si>
    <t>3733 (46.8%)</t>
  </si>
  <si>
    <t>3300 (41.4%)</t>
  </si>
  <si>
    <t>3008 (37.7%)</t>
  </si>
  <si>
    <t>1332 (16.7%)</t>
  </si>
  <si>
    <t>1605 (20.1%)</t>
  </si>
  <si>
    <t>371 (4.7%)</t>
  </si>
  <si>
    <t>406 (5.1%)</t>
  </si>
  <si>
    <t>514 (6.4%)</t>
  </si>
  <si>
    <t>583 (7.3%)</t>
  </si>
  <si>
    <t>2017 (25.3%)</t>
  </si>
  <si>
    <t>1893 (23.8%)</t>
  </si>
  <si>
    <t>1757 (22.0%)</t>
  </si>
  <si>
    <t>1280 (16.1%)</t>
  </si>
  <si>
    <t>4371 (54.8%)</t>
  </si>
  <si>
    <t>4770 (59.8%)</t>
  </si>
  <si>
    <t>5038 (63.2%)</t>
  </si>
  <si>
    <t>5165 (64.8%)</t>
  </si>
  <si>
    <t>5178 (65.0%)</t>
  </si>
  <si>
    <t>2022.8 (1632.3, 2504.0)</t>
  </si>
  <si>
    <t>2172.6 (1748.4, 2639.8)</t>
  </si>
  <si>
    <t>2171.9 (1812.3, 2609.7)</t>
  </si>
  <si>
    <t>2074.8 (1708.7, 2533.0)</t>
  </si>
  <si>
    <t>1997.4 (1620.9, 2461.6)</t>
  </si>
  <si>
    <t>63.4 (40.7, 94.8)</t>
  </si>
  <si>
    <t>75.4 (51.6, 108.2)</t>
  </si>
  <si>
    <t>80.7 (55.3, 114.2)</t>
  </si>
  <si>
    <t>82.9 (57.4, 116.1)</t>
  </si>
  <si>
    <t>84.5 (57.1, 119.2)</t>
  </si>
  <si>
    <t>50.8 (29.4, 79.5)</t>
  </si>
  <si>
    <t>55.7 (34.8, 82.1)</t>
  </si>
  <si>
    <t>54.9 (35.0, 81.2)</t>
  </si>
  <si>
    <t>55.8 (35.6, 82.1)</t>
  </si>
  <si>
    <t>51.9 (31.7, 78.8)</t>
  </si>
  <si>
    <t>71.0 (48.5, 98.1)</t>
  </si>
  <si>
    <t>120.8 (96.9, 149.9)</t>
  </si>
  <si>
    <t>158.6 (131.6, 193.0)</t>
  </si>
  <si>
    <t>207.1 (174.5, 248.1)</t>
  </si>
  <si>
    <t>313.9 (257.4, 400.0)</t>
  </si>
  <si>
    <t>73.9 (31.0, 148.0)</t>
  </si>
  <si>
    <t>110.6 (59.1, 187.2)</t>
  </si>
  <si>
    <t>134.9 (79.1, 209.8)</t>
  </si>
  <si>
    <t>166.5 (99.9, 248.6)</t>
  </si>
  <si>
    <t>201.1 (121.0, 305.0)</t>
  </si>
  <si>
    <t>21.5 (13.9, 27.7)</t>
  </si>
  <si>
    <t>45.6 (39.7, 51.4)</t>
  </si>
  <si>
    <t>69.9 (63.7, 76.7)</t>
  </si>
  <si>
    <t>100.2 (91.4, 110.6)</t>
  </si>
  <si>
    <t>162.8 (138.8, 206.5)</t>
  </si>
  <si>
    <t>46.5 (29.3, 71.1)</t>
  </si>
  <si>
    <t>69.6 (48.1, 98.0)</t>
  </si>
  <si>
    <t>84.5 (59.4, 116.6)</t>
  </si>
  <si>
    <t>104.2 (73.1, 140.7)</t>
  </si>
  <si>
    <t>141.8 (94.7, 200.7)</t>
  </si>
  <si>
    <t>45.1 (25.8, 75.7)</t>
  </si>
  <si>
    <t>64.5 (43.4, 96.7)</t>
  </si>
  <si>
    <t>79.6 (56.0, 113.4)</t>
  </si>
  <si>
    <t>98.3 (71.8, 133.3)</t>
  </si>
  <si>
    <t>139.5 (102.4, 191.1)</t>
  </si>
  <si>
    <t>1071 (11.5%)</t>
  </si>
  <si>
    <t>34.3 (23.7, 49.2)</t>
  </si>
  <si>
    <t>59.1 (46.7, 78.7)</t>
  </si>
  <si>
    <t>80.1 (64.7, 103.8)</t>
  </si>
  <si>
    <t>106.7 (87.0, 133.3)</t>
  </si>
  <si>
    <t>165.3 (130.9, 213.4)</t>
  </si>
  <si>
    <t>78.3 (46.3, 123.3)</t>
  </si>
  <si>
    <t>83.8 (53.9, 125.3)</t>
  </si>
  <si>
    <t>83.8 (53.1, 127.4)</t>
  </si>
  <si>
    <t>85.7 (55.2, 126.6)</t>
  </si>
  <si>
    <t>88.3 (55.2, 132.3)</t>
  </si>
  <si>
    <t>65.8 (39.3, 103.7)</t>
  </si>
  <si>
    <t>80.4 (51.2, 120.2)</t>
  </si>
  <si>
    <t>88.3 (57.7, 129.4)</t>
  </si>
  <si>
    <t>94.2 (61.3, 137.8)</t>
  </si>
  <si>
    <t>93.0 (58.1, 140.9)</t>
  </si>
  <si>
    <t>976 (10.4%)</t>
  </si>
  <si>
    <t>48.6 (29.6, 76.6)</t>
  </si>
  <si>
    <t>63.0 (43.4, 91.0)</t>
  </si>
  <si>
    <t>79.7 (56.2, 110.9)</t>
  </si>
  <si>
    <t>99.0 (71.6, 135.7)</t>
  </si>
  <si>
    <t>141.2 (107.2, 191.4)</t>
  </si>
  <si>
    <t>36.2 (24.9, 48.8)</t>
  </si>
  <si>
    <t>63.3 (50.1, 78.1)</t>
  </si>
  <si>
    <t>86.4 (69.1, 104.9)</t>
  </si>
  <si>
    <t>115.3 (92.6, 139.0)</t>
  </si>
  <si>
    <t>174.2 (135.1, 223.3)</t>
  </si>
  <si>
    <t>61.9 (37.0, 99.3)</t>
  </si>
  <si>
    <t>76.1 (49.4, 113.9)</t>
  </si>
  <si>
    <t>88.7 (58.0, 127.6)</t>
  </si>
  <si>
    <t>95.7 (62.1, 137.1)</t>
  </si>
  <si>
    <t>101.0 (64.3, 151.5)</t>
  </si>
  <si>
    <t>5680 (71.3%)</t>
  </si>
  <si>
    <t>5685 (71.3%)</t>
  </si>
  <si>
    <t>5704 (71.6%)</t>
  </si>
  <si>
    <t>5328 (66.9%)</t>
  </si>
  <si>
    <t>4760 (59.7%)</t>
  </si>
  <si>
    <t>56.4 (8.3)</t>
  </si>
  <si>
    <t>55.9 (7.9)</t>
  </si>
  <si>
    <t>57.7 (7.6)</t>
  </si>
  <si>
    <t>23.4 (3.3)</t>
  </si>
  <si>
    <t>23.5 (3.2)</t>
  </si>
  <si>
    <t>0.11</t>
  </si>
  <si>
    <t>693 (7.4%)</t>
  </si>
  <si>
    <t>572 (6.1%)</t>
  </si>
  <si>
    <t>476 (5.1%)</t>
  </si>
  <si>
    <t>422 (4.5%)</t>
  </si>
  <si>
    <t>1310 (14.0%)</t>
  </si>
  <si>
    <t>1205 (12.9%)</t>
  </si>
  <si>
    <t>1005 (10.8%)</t>
  </si>
  <si>
    <t>1784 (19.1%)</t>
  </si>
  <si>
    <t>1717 (18.4%)</t>
  </si>
  <si>
    <t>1864 (20.0%)</t>
  </si>
  <si>
    <t>2026 (21.7%)</t>
  </si>
  <si>
    <t>752 (8.1%)</t>
  </si>
  <si>
    <t>900 (9.6%)</t>
  </si>
  <si>
    <t>1166 (12.5%)</t>
  </si>
  <si>
    <t>6587 (72.9%)</t>
  </si>
  <si>
    <t>6626 (72.5%)</t>
  </si>
  <si>
    <t>7014 (76.6%)</t>
  </si>
  <si>
    <t>7212 (78.6%)</t>
  </si>
  <si>
    <t>7500 (81.9%)</t>
  </si>
  <si>
    <t>1933 (20.7%)</t>
  </si>
  <si>
    <t>1685 (18.0%)</t>
  </si>
  <si>
    <t>1465 (15.7%)</t>
  </si>
  <si>
    <t>1247 (13.3%)</t>
  </si>
  <si>
    <t>5710 (61.1%)</t>
  </si>
  <si>
    <t>6338 (67.9%)</t>
  </si>
  <si>
    <t>6551 (70.1%)</t>
  </si>
  <si>
    <t>6633 (71.0%)</t>
  </si>
  <si>
    <t>6653 (71.2%)</t>
  </si>
  <si>
    <t>1743.4 (1385.1, 2203.8)</t>
  </si>
  <si>
    <t>1810.3 (1480.9, 2238.1)</t>
  </si>
  <si>
    <t>1816.6 (1496.1, 2220.0)</t>
  </si>
  <si>
    <t>1792.8 (1481.0, 2169.4)</t>
  </si>
  <si>
    <t>1739.6 (1411.6, 2127.5)</t>
  </si>
  <si>
    <t>66.1 (42.7, 96.1)</t>
  </si>
  <si>
    <t>74.9 (51.6, 104.1)</t>
  </si>
  <si>
    <t>78.7 (54.2, 109.5)</t>
  </si>
  <si>
    <t>80.6 (56.2, 109.8)</t>
  </si>
  <si>
    <t>77.4 (53.0, 108.2)</t>
  </si>
  <si>
    <t>51.1 (29.9, 78.4)</t>
  </si>
  <si>
    <t>51.0 (32.2, 75.2)</t>
  </si>
  <si>
    <t>48.6 (31.2, 72.0)</t>
  </si>
  <si>
    <t>47.6 (29.8, 68.0)</t>
  </si>
  <si>
    <t>41.2 (25.0, 62.5)</t>
  </si>
  <si>
    <t>98.7 (72.7, 130.9)</t>
  </si>
  <si>
    <t>149.4 (124.2, 181.8)</t>
  </si>
  <si>
    <t>191.5 (162.5, 227.7)</t>
  </si>
  <si>
    <t>241.8 (207.4, 284.3)</t>
  </si>
  <si>
    <t>351.7 (293.1, 437.2)</t>
  </si>
  <si>
    <t>145.7 (77.1, 244.2)</t>
  </si>
  <si>
    <t>179.4 (110.5, 278.1)</t>
  </si>
  <si>
    <t>199.8 (130.0, 294.8)</t>
  </si>
  <si>
    <t>219.6 (147.0, 313.8)</t>
  </si>
  <si>
    <t>245.6 (158.7, 360.6)</t>
  </si>
  <si>
    <t>32.4 (23.3, 39.8)</t>
  </si>
  <si>
    <t>58.9 (52.8, 64.8)</t>
  </si>
  <si>
    <t>84.0 (77.2, 91.1)</t>
  </si>
  <si>
    <t>116.1 (106.9, 126.9)</t>
  </si>
  <si>
    <t>181.5 (156.9, 225.0)</t>
  </si>
  <si>
    <t>Number of cases</t>
  </si>
  <si>
    <t>Supplementary Table 2. Hazard Ratios for Pneumonia Mortality by Quintiles of Intake of Nutrients, Vegetables, and Fruits  in Japanese Men and Women (Sensitivity Analysis: Exclusion of Participants Who Died within the First Three Years of Follow-up).</t>
    <phoneticPr fontId="3"/>
  </si>
  <si>
    <t>Supplementary Table 4. Hazard Ratios for Pneumonia Mortality by Quintiles of Intake of Antioxidant Nutrients, Vegetables, and Fruits in Japanese Men and Women (Complete Case Analysis: Main Analysis).</t>
    <phoneticPr fontId="3"/>
  </si>
  <si>
    <t>Supplementary Table 5. Hazard Ratios for Pneumonia Mortality by Quintiles of Intake of Antioxidant Nutrients, Vegetables, and Fruits in Japanese Men and Women (Complete Case Analysis: Exclusion of Participants Who Died within the First Three Years of Follow-up).</t>
    <phoneticPr fontId="3"/>
  </si>
  <si>
    <t>Supplementary Table 6. Hazard Ratios for Pneumonia Mortality by Quintiles of Intake of Antioxidant Nutrients, Vegetables, and Fruits in Japanese Men and Women (Complete Case Analysis: Exclusion of Participants Who Used Vitamin Supplements).</t>
    <phoneticPr fontId="3"/>
  </si>
  <si>
    <t>4405 (58.4%)</t>
  </si>
  <si>
    <t>4627 (60.0%)</t>
  </si>
  <si>
    <t>4472 (57.9%)</t>
  </si>
  <si>
    <t>4323 (55.8%)</t>
  </si>
  <si>
    <t>4000 (52.1%)</t>
  </si>
  <si>
    <t>1317 (17.5%)</t>
  </si>
  <si>
    <t>1278 (16.6%)</t>
  </si>
  <si>
    <t>1335 (17.3%)</t>
  </si>
  <si>
    <t>1365 (17.6%)</t>
  </si>
  <si>
    <t>1567 (20.4%)</t>
  </si>
  <si>
    <t>516 (6.8%)</t>
  </si>
  <si>
    <t>532 (6.9%)</t>
  </si>
  <si>
    <t>641 (8.3%)</t>
  </si>
  <si>
    <t>800 (10.3%)</t>
  </si>
  <si>
    <t>947 (12.3%)</t>
  </si>
  <si>
    <t>1301 (17.3%)</t>
  </si>
  <si>
    <t>1271 (16.5%)</t>
  </si>
  <si>
    <t>1274 (16.5%)</t>
  </si>
  <si>
    <t>1263 (16.3%)</t>
  </si>
  <si>
    <t>1161 (15.1%)</t>
  </si>
  <si>
    <t>4432 (58.4%)</t>
  </si>
  <si>
    <t>4596 (59.5%)</t>
  </si>
  <si>
    <t>4536 (58.6%)</t>
  </si>
  <si>
    <t>4351 (56.4%)</t>
  </si>
  <si>
    <t>3912 (51.3%)</t>
  </si>
  <si>
    <t>1287 (17.0%)</t>
  </si>
  <si>
    <t>1259 (16.3%)</t>
  </si>
  <si>
    <t>1293 (16.7%)</t>
  </si>
  <si>
    <t>1395 (18.1%)</t>
  </si>
  <si>
    <t>1628 (21.4%)</t>
  </si>
  <si>
    <t>570 (7.5%)</t>
  </si>
  <si>
    <t>580 (7.5%)</t>
  </si>
  <si>
    <t>652 (8.4%)</t>
  </si>
  <si>
    <t>774 (10.0%)</t>
  </si>
  <si>
    <t>860 (11.3%)</t>
  </si>
  <si>
    <t>1294 (17.1%)</t>
  </si>
  <si>
    <t>1289 (16.7%)</t>
  </si>
  <si>
    <t>1266 (16.3%)</t>
  </si>
  <si>
    <t>1196 (15.5%)</t>
  </si>
  <si>
    <t>1225 (16.1%)</t>
  </si>
  <si>
    <t>4630 (61.1%)</t>
  </si>
  <si>
    <t>4633 (59.9%)</t>
  </si>
  <si>
    <t>4518 (58.5%)</t>
  </si>
  <si>
    <t>4276 (55.4%)</t>
  </si>
  <si>
    <t>3770 (49.3%)</t>
  </si>
  <si>
    <t>1188 (15.7%)</t>
  </si>
  <si>
    <t>1220 (15.8%)</t>
  </si>
  <si>
    <t>1343 (17.4%)</t>
  </si>
  <si>
    <t>1438 (18.6%)</t>
  </si>
  <si>
    <t>1673 (21.9%)</t>
  </si>
  <si>
    <t>502 (6.6%)</t>
  </si>
  <si>
    <t>591 (7.6%)</t>
  </si>
  <si>
    <t>617 (8.0%)</t>
  </si>
  <si>
    <t>787 (10.2%)</t>
  </si>
  <si>
    <t>939 (12.3%)</t>
  </si>
  <si>
    <t>1252 (16.5%)</t>
  </si>
  <si>
    <t>1292 (16.7%)</t>
  </si>
  <si>
    <t>1244 (16.1%)</t>
  </si>
  <si>
    <t>1262 (16.5%)</t>
  </si>
  <si>
    <t>3863 (50.6%)</t>
  </si>
  <si>
    <t>4429 (57.7%)</t>
  </si>
  <si>
    <t>4466 (57.9%)</t>
  </si>
  <si>
    <t>4663 (60.3%)</t>
  </si>
  <si>
    <t>4406 (57.7%)</t>
  </si>
  <si>
    <t>1799 (23.6%)</t>
  </si>
  <si>
    <t>1337 (17.4%)</t>
  </si>
  <si>
    <t>1302 (16.9%)</t>
  </si>
  <si>
    <t>1197 (15.5%)</t>
  </si>
  <si>
    <t>1227 (16.1%)</t>
  </si>
  <si>
    <t>577 (7.6%)</t>
  </si>
  <si>
    <t>759 (9.9%)</t>
  </si>
  <si>
    <t>644 (8.3%)</t>
  </si>
  <si>
    <t>651 (8.4%)</t>
  </si>
  <si>
    <t>805 (10.5%)</t>
  </si>
  <si>
    <t>1392 (18.2%)</t>
  </si>
  <si>
    <t>1152 (15.0%)</t>
  </si>
  <si>
    <t>1305 (16.9%)</t>
  </si>
  <si>
    <t>1227 (15.9%)</t>
  </si>
  <si>
    <t>1194 (15.6%)</t>
  </si>
  <si>
    <t>4597 (60.8%)</t>
  </si>
  <si>
    <t>4568 (59.2%)</t>
  </si>
  <si>
    <t>4547 (58.7%)</t>
  </si>
  <si>
    <t>4322 (56.0%)</t>
  </si>
  <si>
    <t>3793 (49.6%)</t>
  </si>
  <si>
    <t>1149 (15.2%)</t>
  </si>
  <si>
    <t>1268 (16.4%)</t>
  </si>
  <si>
    <t>1390 (18.0%)</t>
  </si>
  <si>
    <t>1690 (22.1%)</t>
  </si>
  <si>
    <t>563 (7.4%)</t>
  </si>
  <si>
    <t>574 (7.4%)</t>
  </si>
  <si>
    <t>606 (7.8%)</t>
  </si>
  <si>
    <t>730 (9.5%)</t>
  </si>
  <si>
    <t>963 (12.6%)</t>
  </si>
  <si>
    <t>1250 (16.5%)</t>
  </si>
  <si>
    <t>1304 (16.9%)</t>
  </si>
  <si>
    <t>1230 (15.9%)</t>
  </si>
  <si>
    <t>1208 (15.8%)</t>
  </si>
  <si>
    <t>4031 (54.0%)</t>
  </si>
  <si>
    <t>4446 (57.7%)</t>
  </si>
  <si>
    <t>4238 (54.9%)</t>
  </si>
  <si>
    <t>4403 (56.7%)</t>
  </si>
  <si>
    <t>4709 (60.8%)</t>
  </si>
  <si>
    <t>1567 (21.0%)</t>
  </si>
  <si>
    <t>1373 (17.8%)</t>
  </si>
  <si>
    <t>1361 (17.6%)</t>
  </si>
  <si>
    <t>1435 (18.5%)</t>
  </si>
  <si>
    <t>1126 (14.5%)</t>
  </si>
  <si>
    <t>582 (7.8%)</t>
  </si>
  <si>
    <t>656 (8.5%)</t>
  </si>
  <si>
    <t>874 (11.3%)</t>
  </si>
  <si>
    <t>578 (7.4%)</t>
  </si>
  <si>
    <t>746 (9.6%)</t>
  </si>
  <si>
    <t>1286 (17.2%)</t>
  </si>
  <si>
    <t>1224 (15.9%)</t>
  </si>
  <si>
    <t>1251 (16.2%)</t>
  </si>
  <si>
    <t>1348 (17.4%)</t>
  </si>
  <si>
    <t>1161 (15.0%)</t>
  </si>
  <si>
    <t>4669 (61.8%)</t>
  </si>
  <si>
    <t>4638 (60.1%)</t>
  </si>
  <si>
    <t>4463 (57.7%)</t>
  </si>
  <si>
    <t>4291 (55.6%)</t>
  </si>
  <si>
    <t>3766 (49.0%)</t>
  </si>
  <si>
    <t>1155 (15.3%)</t>
  </si>
  <si>
    <t>1228 (15.9%)</t>
  </si>
  <si>
    <t>1336 (17.3%)</t>
  </si>
  <si>
    <t>1413 (18.3%)</t>
  </si>
  <si>
    <t>1730 (22.5%)</t>
  </si>
  <si>
    <t>530 (7.0%)</t>
  </si>
  <si>
    <t>579 (7.5%)</t>
  </si>
  <si>
    <t>682 (8.8%)</t>
  </si>
  <si>
    <t>763 (9.9%)</t>
  </si>
  <si>
    <t>882 (11.5%)</t>
  </si>
  <si>
    <t>1195 (15.8%)</t>
  </si>
  <si>
    <t>1248 (16.1%)</t>
  </si>
  <si>
    <t>1250 (16.2%)</t>
  </si>
  <si>
    <t>1306 (17.0%)</t>
  </si>
  <si>
    <t>4502 (59.7%)</t>
  </si>
  <si>
    <t>4472 (58.1%)</t>
  </si>
  <si>
    <t>4505 (58.3%)</t>
  </si>
  <si>
    <t>4309 (55.8%)</t>
  </si>
  <si>
    <t>4039 (52.4%)</t>
  </si>
  <si>
    <t>1247 (16.5%)</t>
  </si>
  <si>
    <t>1388 (18.0%)</t>
  </si>
  <si>
    <t>1325 (17.1%)</t>
  </si>
  <si>
    <t>1422 (18.4%)</t>
  </si>
  <si>
    <t>1480 (19.2%)</t>
  </si>
  <si>
    <t>537 (7.1%)</t>
  </si>
  <si>
    <t>540 (7.0%)</t>
  </si>
  <si>
    <t>631 (8.2%)</t>
  </si>
  <si>
    <t>766 (9.9%)</t>
  </si>
  <si>
    <t>962 (12.5%)</t>
  </si>
  <si>
    <t>1249 (16.6%)</t>
  </si>
  <si>
    <t>1297 (16.9%)</t>
  </si>
  <si>
    <t>1272 (16.4%)</t>
  </si>
  <si>
    <t>4391 (58.1%)</t>
  </si>
  <si>
    <t>4492 (58.2%)</t>
  </si>
  <si>
    <t>4515 (58.4%)</t>
  </si>
  <si>
    <t>4387 (56.8%)</t>
  </si>
  <si>
    <t>4042 (52.7%)</t>
  </si>
  <si>
    <t>1318 (17.5%)</t>
  </si>
  <si>
    <t>1372 (17.8%)</t>
  </si>
  <si>
    <t>1350 (17.5%)</t>
  </si>
  <si>
    <t>1518 (19.8%)</t>
  </si>
  <si>
    <t>591 (7.8%)</t>
  </si>
  <si>
    <t>583 (7.6%)</t>
  </si>
  <si>
    <t>764 (9.9%)</t>
  </si>
  <si>
    <t>854 (11.1%)</t>
  </si>
  <si>
    <t>1252 (16.6%)</t>
  </si>
  <si>
    <t>1269 (16.4%)</t>
  </si>
  <si>
    <t>1264 (16.4%)</t>
  </si>
  <si>
    <t>1258 (16.4%)</t>
  </si>
  <si>
    <t>2973 (33.8%)</t>
  </si>
  <si>
    <t>2823 (31.2%)</t>
  </si>
  <si>
    <t>2745 (30.3%)</t>
  </si>
  <si>
    <t>2636 (29.0%)</t>
  </si>
  <si>
    <t>2444 (27.0%)</t>
  </si>
  <si>
    <t>1194 (13.6%)</t>
  </si>
  <si>
    <t>1123 (12.4%)</t>
  </si>
  <si>
    <t>1046 (11.5%)</t>
  </si>
  <si>
    <t>1055 (11.6%)</t>
  </si>
  <si>
    <t>1121 (12.4%)</t>
  </si>
  <si>
    <t>2562 (29.1%)</t>
  </si>
  <si>
    <t>2899 (32.0%)</t>
  </si>
  <si>
    <t>2975 (32.8%)</t>
  </si>
  <si>
    <t>3114 (34.3%)</t>
  </si>
  <si>
    <t>3244 (35.9%)</t>
  </si>
  <si>
    <t>2075 (23.6%)</t>
  </si>
  <si>
    <t>2210 (24.4%)</t>
  </si>
  <si>
    <t>2303 (25.4%)</t>
  </si>
  <si>
    <t>2273 (25.0%)</t>
  </si>
  <si>
    <t>2227 (24.6%)</t>
  </si>
  <si>
    <t>2850 (32.4%)</t>
  </si>
  <si>
    <t>2913 (32.0%)</t>
  </si>
  <si>
    <t>2668 (29.4%)</t>
  </si>
  <si>
    <t>2711 (29.8%)</t>
  </si>
  <si>
    <t>2479 (27.6%)</t>
  </si>
  <si>
    <t>1224 (13.9%)</t>
  </si>
  <si>
    <t>1050 (11.5%)</t>
  </si>
  <si>
    <t>1108 (12.2%)</t>
  </si>
  <si>
    <t>1014 (11.2%)</t>
  </si>
  <si>
    <t>1143 (12.7%)</t>
  </si>
  <si>
    <t>2611 (29.7%)</t>
  </si>
  <si>
    <t>2909 (32.0%)</t>
  </si>
  <si>
    <t>3037 (33.5%)</t>
  </si>
  <si>
    <t>3128 (34.4%)</t>
  </si>
  <si>
    <t>3109 (34.6%)</t>
  </si>
  <si>
    <t>2117 (24.1%)</t>
  </si>
  <si>
    <t>2220 (24.4%)</t>
  </si>
  <si>
    <t>2251 (24.8%)</t>
  </si>
  <si>
    <t>2241 (24.6%)</t>
  </si>
  <si>
    <t>2259 (25.1%)</t>
  </si>
  <si>
    <t>3016 (34.2%)</t>
  </si>
  <si>
    <t>3003 (33.1%)</t>
  </si>
  <si>
    <t>2748 (30.3%)</t>
  </si>
  <si>
    <t>2528 (27.9%)</t>
  </si>
  <si>
    <t>2326 (25.8%)</t>
  </si>
  <si>
    <t>1154 (13.1%)</t>
  </si>
  <si>
    <t>1071 (11.8%)</t>
  </si>
  <si>
    <t>1041 (11.5%)</t>
  </si>
  <si>
    <t>1084 (12.0%)</t>
  </si>
  <si>
    <t>1189 (13.2%)</t>
  </si>
  <si>
    <t>2551 (28.9%)</t>
  </si>
  <si>
    <t>2862 (31.6%)</t>
  </si>
  <si>
    <t>3031 (33.4%)</t>
  </si>
  <si>
    <t>3148 (34.8%)</t>
  </si>
  <si>
    <t>3202 (35.5%)</t>
  </si>
  <si>
    <t>2107 (23.9%)</t>
  </si>
  <si>
    <t>2134 (23.5%)</t>
  </si>
  <si>
    <t>2252 (24.8%)</t>
  </si>
  <si>
    <t>2298 (25.4%)</t>
  </si>
  <si>
    <t>2297 (25.5%)</t>
  </si>
  <si>
    <t>2280 (25.5%)</t>
  </si>
  <si>
    <t>2768 (30.6%)</t>
  </si>
  <si>
    <t>2802 (31.1%)</t>
  </si>
  <si>
    <t>2918 (32.2%)</t>
  </si>
  <si>
    <t>2853 (31.8%)</t>
  </si>
  <si>
    <t>1564 (17.5%)</t>
  </si>
  <si>
    <t>1009 (11.2%)</t>
  </si>
  <si>
    <t>933 (10.3%)</t>
  </si>
  <si>
    <t>1006 (11.1%)</t>
  </si>
  <si>
    <t>1027 (11.5%)</t>
  </si>
  <si>
    <t>2880 (32.2%)</t>
  </si>
  <si>
    <t>3092 (34.2%)</t>
  </si>
  <si>
    <t>3046 (33.8%)</t>
  </si>
  <si>
    <t>2885 (31.8%)</t>
  </si>
  <si>
    <t>2891 (32.2%)</t>
  </si>
  <si>
    <t>2221 (24.8%)</t>
  </si>
  <si>
    <t>2176 (24.1%)</t>
  </si>
  <si>
    <t>2239 (24.8%)</t>
  </si>
  <si>
    <t>2255 (24.9%)</t>
  </si>
  <si>
    <t>2197 (24.5%)</t>
  </si>
  <si>
    <t>2988 (33.7%)</t>
  </si>
  <si>
    <t>2843 (31.5%)</t>
  </si>
  <si>
    <t>2784 (30.7%)</t>
  </si>
  <si>
    <t>2625 (28.9%)</t>
  </si>
  <si>
    <t>2381 (26.5%)</t>
  </si>
  <si>
    <t>1036 (11.7%)</t>
  </si>
  <si>
    <t>1119 (12.4%)</t>
  </si>
  <si>
    <t>1114 (12.3%)</t>
  </si>
  <si>
    <t>1130 (12.4%)</t>
  </si>
  <si>
    <t>1140 (12.7%)</t>
  </si>
  <si>
    <t>2704 (30.5%)</t>
  </si>
  <si>
    <t>2767 (30.6%)</t>
  </si>
  <si>
    <t>2986 (32.9%)</t>
  </si>
  <si>
    <t>3104 (34.2%)</t>
  </si>
  <si>
    <t>3233 (36.0%)</t>
  </si>
  <si>
    <t>2128 (24.0%)</t>
  </si>
  <si>
    <t>2309 (25.5%)</t>
  </si>
  <si>
    <t>2194 (24.2%)</t>
  </si>
  <si>
    <t>2229 (24.5%)</t>
  </si>
  <si>
    <t>2228 (24.8%)</t>
  </si>
  <si>
    <t>2523 (28.8%)</t>
  </si>
  <si>
    <t>2943 (32.5%)</t>
  </si>
  <si>
    <t>2717 (29.9%)</t>
  </si>
  <si>
    <t>2608 (28.8%)</t>
  </si>
  <si>
    <t>2830 (31.1%)</t>
  </si>
  <si>
    <t>1382 (15.8%)</t>
  </si>
  <si>
    <t>976 (10.8%)</t>
  </si>
  <si>
    <t>1149 (12.7%)</t>
  </si>
  <si>
    <t>991 (10.9%)</t>
  </si>
  <si>
    <t>2705 (30.9%)</t>
  </si>
  <si>
    <t>2911 (32.2%)</t>
  </si>
  <si>
    <t>3077 (33.9%)</t>
  </si>
  <si>
    <t>3098 (34.1%)</t>
  </si>
  <si>
    <t>2143 (24.5%)</t>
  </si>
  <si>
    <t>2157 (23.8%)</t>
  </si>
  <si>
    <t>2305 (25.4%)</t>
  </si>
  <si>
    <t>2310 (25.5%)</t>
  </si>
  <si>
    <t>2173 (23.9%)</t>
  </si>
  <si>
    <t>3048 (34.5%)</t>
  </si>
  <si>
    <t>3027 (33.6%)</t>
  </si>
  <si>
    <t>2743 (30.2%)</t>
  </si>
  <si>
    <t>2531 (27.8%)</t>
  </si>
  <si>
    <t>2272 (25.2%)</t>
  </si>
  <si>
    <t>1075 (12.2%)</t>
  </si>
  <si>
    <t>1059 (11.7%)</t>
  </si>
  <si>
    <t>1044 (11.5%)</t>
  </si>
  <si>
    <t>1073 (11.8%)</t>
  </si>
  <si>
    <t>1288 (14.3%)</t>
  </si>
  <si>
    <t>2648 (29.9%)</t>
  </si>
  <si>
    <t>2816 (31.2%)</t>
  </si>
  <si>
    <t>3087 (34.0%)</t>
  </si>
  <si>
    <t>3173 (34.9%)</t>
  </si>
  <si>
    <t>3070 (34.0%)</t>
  </si>
  <si>
    <t>2073 (23.4%)</t>
  </si>
  <si>
    <t>2115 (23.5%)</t>
  </si>
  <si>
    <t>2314 (25.5%)</t>
  </si>
  <si>
    <t>2392 (26.5%)</t>
  </si>
  <si>
    <t>2934 (33.3%)</t>
  </si>
  <si>
    <t>2852 (31.6%)</t>
  </si>
  <si>
    <t>2724 (30.0%)</t>
  </si>
  <si>
    <t>2574 (28.3%)</t>
  </si>
  <si>
    <t>2537 (28.1%)</t>
  </si>
  <si>
    <t>1118 (12.7%)</t>
  </si>
  <si>
    <t>1207 (13.4%)</t>
  </si>
  <si>
    <t>1087 (12.0%)</t>
  </si>
  <si>
    <t>1091 (12.0%)</t>
  </si>
  <si>
    <t>1036 (11.5%)</t>
  </si>
  <si>
    <t>2611 (29.6%)</t>
  </si>
  <si>
    <t>2756 (30.5%)</t>
  </si>
  <si>
    <t>2956 (32.6%)</t>
  </si>
  <si>
    <t>3212 (35.3%)</t>
  </si>
  <si>
    <t>3259 (36.1%)</t>
  </si>
  <si>
    <t>2151 (24.4%)</t>
  </si>
  <si>
    <t>2224 (24.6%)</t>
  </si>
  <si>
    <t>2302 (25.4%)</t>
  </si>
  <si>
    <t>2215 (24.4%)</t>
  </si>
  <si>
    <t>2196 (24.3%)</t>
  </si>
  <si>
    <t>2833 (32.0%)</t>
  </si>
  <si>
    <t>2994 (33.2%)</t>
  </si>
  <si>
    <t>2783 (30.7%)</t>
  </si>
  <si>
    <t>2586 (28.5%)</t>
  </si>
  <si>
    <t>2425 (26.8%)</t>
  </si>
  <si>
    <t>1217 (13.7%)</t>
  </si>
  <si>
    <t>1074 (11.9%)</t>
  </si>
  <si>
    <t>1025 (11.3%)</t>
  </si>
  <si>
    <t>1152 (12.7%)</t>
  </si>
  <si>
    <t>2686 (30.3%)</t>
  </si>
  <si>
    <t>2786 (30.9%)</t>
  </si>
  <si>
    <t>3075 (34.0%)</t>
  </si>
  <si>
    <t>3101 (34.2%)</t>
  </si>
  <si>
    <t>3146 (34.8%)</t>
  </si>
  <si>
    <t>2124 (24.0%)</t>
  </si>
  <si>
    <t>2169 (24.0%)</t>
  </si>
  <si>
    <t>2313 (25.5%)</t>
  </si>
  <si>
    <t>2313 (25.6%)</t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Person-years and number of cases are presented as the mean values pooled across 20 imputated datasets.</t>
    </r>
    <phoneticPr fontId="3"/>
  </si>
  <si>
    <t>Supplementary Table 3. Hazard Ratios for Pneumonia Mortality by Quintiles of Intake of Nutrients, Vegetables, and Fruits in Japanese Men and Women (Sensitivity Analysis: Exclusion of Participants Who Used Vitamin Supplements).</t>
    <phoneticPr fontId="3"/>
  </si>
  <si>
    <r>
      <t>Green and yellow vegetables (g/day), median (IQR)</t>
    </r>
    <r>
      <rPr>
        <vertAlign val="superscript"/>
        <sz val="12"/>
        <rFont val="Times New Roman"/>
        <family val="1"/>
      </rPr>
      <t>c</t>
    </r>
    <phoneticPr fontId="3"/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> 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values were calculated with ANOVA.</t>
    </r>
    <phoneticPr fontId="3"/>
  </si>
  <si>
    <r>
      <t>HR2</t>
    </r>
    <r>
      <rPr>
        <vertAlign val="superscript"/>
        <sz val="12"/>
        <rFont val="Times New Roman"/>
        <family val="1"/>
      </rPr>
      <t>b</t>
    </r>
    <phoneticPr fontId="3"/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 HR2: adjusted for age (continuous), area (11 public health centers), BMI (14 to &lt;21, 21 to &lt;23, 23 to &lt;25, or 25 to 40 kg/m2), smoking status (never, past, current with 1 to 19, or current with ≥20 cigarettes/d), alcohol intake (nondrinker, occasional drinker, &lt;300, or  ≥300 g/week in men; nondrinker, occasional drinker, &lt;150, or  ≥150 g/week in women), Met's (quartiles), coffee intake (never, ≤6 cups/week, 1 cup/day, 2 to 3 cups/day, or ≥4 cups/day), green tea intake (ever, ≤6 cups/week, 1 cup/day, 2 to 3 cups/day, or ≥4 cups/day), use of medication for hypertension (yes or no), use of vitamin supplementation (yes or no), postmenopausal status (yes or no; women only), occupation (salaried/self-employed/professional, agriculture/forestry/fishery, housework/unemployed, multiple occupations/others), and total energy intake (continuous). 								</t>
    </r>
    <phoneticPr fontId="3"/>
  </si>
  <si>
    <r>
      <t>HR2</t>
    </r>
    <r>
      <rPr>
        <vertAlign val="superscript"/>
        <sz val="12"/>
        <rFont val="Times New Roman"/>
        <family val="1"/>
      </rPr>
      <t>a</t>
    </r>
    <phoneticPr fontId="3"/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HR2: adjusted for age (continuous), area (11 public health centers), BMI (14 to &lt;21, 21 to &lt;23, 23 to &lt;25, or 25 to 40 kg/m2), smoking status (never, past, current with 1 to 19, or current with ≥20 cigarettes/d), alcohol intake (nondrinker, occasional drinker, &lt;300, or  ≥300 g/week in men; nondrinker, occasional drinker, &lt;150, or  ≥150 g/week in women), Met's (quartiles), coffee intake (never, ≤6 cups/week, 1 cup/day, 2 to 3 cups/day, or ≥4 cups/day), green tea intake (ever, ≤6 cups/week, 1 cup/day, 2 to 3 cups/day, or ≥4 cups/day), use of medication for hypertension (yes or no), postmenopausal status (yes or no; women only), occupation (salaried/self-employed/professional, agriculture/forestry/fishery, housework/unemployed, multiple occupations/others), and total energy intake (continuous). </t>
    </r>
    <phoneticPr fontId="3"/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 HR2: adjusted for age (continuous), area (11 public health centers), BMI (14 to &lt;21, 21 to &lt;23, 23 to &lt;25, or 25 to 40 kg/m2), smoking status (never, past, current with 1 to 19, or current with ≥20 cigarettes/d), alcohol intake (nondrinker, occasional drinker, &lt;300, or  ≥300 g/week in men; nondrinker, occasional drinker, &lt;150, or  ≥150 g/week in women), Met's (quartiles), coffee intake (never, ≤6 cups/week, 1 cup/day, 2 to 3 cups/day, or ≥4 cups/day), green tea intake (ever, ≤6 cups/week, 1 cup/day, 2 to 3 cups/day, or ≥4 cups/day), use of medication for hypertension (yes or no), use of vitamin supplementation (yes or no), postmenopausal status (yes or no; women only), occupation (salaried/self-employed/professional, agriculture/forestry/fishery, housework/unemployed, multiple occupations/others), and total energy intake (continuous). 																</t>
    </r>
    <phoneticPr fontId="3"/>
  </si>
  <si>
    <r>
      <t>Person-years</t>
    </r>
    <r>
      <rPr>
        <vertAlign val="superscript"/>
        <sz val="12"/>
        <rFont val="Times New Roman"/>
        <family val="1"/>
      </rPr>
      <t>a</t>
    </r>
    <phoneticPr fontId="8"/>
  </si>
  <si>
    <r>
      <t>Number of cases</t>
    </r>
    <r>
      <rPr>
        <vertAlign val="superscript"/>
        <sz val="12"/>
        <rFont val="Times New Roman"/>
        <family val="1"/>
      </rPr>
      <t>a</t>
    </r>
    <phoneticPr fontId="3"/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 HR2: adjusted for age (continuous), area (11 public health centers), BMI (14 to &lt;21, 21 to &lt;23, 23 to &lt;25, or 25 to 40 kg/m2), alcohol intake (nondrinker, occasional drinker, &lt;300, or  ≥300 g/week in men; nondrinker, occasional drinker, &lt;150, or  ≥150 g/week in women), Met's (quartiles), coffee intake (never, ≤6 cups/week, 1 cup/day, 2 to 3 cups/day, or ≥4 cups/day), green tea intake (ever, ≤6 cups/week, 1 cup/day, 2 to 3 cups/day, or ≥4 cups/day), use of medication for hypertension (yes or no), use of vitamin supplementation (yes or no), postmenopausal status (yes or no; women only), occupation (salaried/self-employed/professional, agriculture/forestry/fishery, housework/unemployed, multiple occupations/others), and total energy intake (continuous). 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_);[Red]\(0.000\)"/>
    <numFmt numFmtId="177" formatCode="\(0.00\-"/>
    <numFmt numFmtId="178" formatCode="0.00\)"/>
    <numFmt numFmtId="179" formatCode="\-0.00\)"/>
    <numFmt numFmtId="180" formatCode="\(0.00"/>
    <numFmt numFmtId="181" formatCode="0.00_);[Red]\(0.00\)"/>
    <numFmt numFmtId="182" formatCode="0_);[Red]\(0\)"/>
  </numFmts>
  <fonts count="1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0"/>
      <name val="Times New Roman"/>
      <family val="1"/>
    </font>
    <font>
      <sz val="6"/>
      <name val="游ゴシック"/>
      <family val="2"/>
      <charset val="128"/>
      <scheme val="minor"/>
    </font>
    <font>
      <i/>
      <sz val="12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rgb="FFFF0000"/>
      <name val="Times New Roman"/>
      <family val="1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7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26">
    <xf numFmtId="0" fontId="0" fillId="0" borderId="0" xfId="0">
      <alignment vertical="center"/>
    </xf>
    <xf numFmtId="0" fontId="2" fillId="0" borderId="0" xfId="0" applyFont="1" applyAlignment="1"/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left"/>
    </xf>
    <xf numFmtId="176" fontId="5" fillId="0" borderId="0" xfId="0" applyNumberFormat="1" applyFo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left" vertical="center"/>
    </xf>
    <xf numFmtId="178" fontId="5" fillId="0" borderId="0" xfId="0" applyNumberFormat="1" applyFont="1" applyAlignment="1">
      <alignment horizontal="left" vertical="center"/>
    </xf>
    <xf numFmtId="181" fontId="5" fillId="0" borderId="0" xfId="0" applyNumberFormat="1" applyFont="1" applyAlignment="1">
      <alignment horizontal="center" vertical="center"/>
    </xf>
    <xf numFmtId="182" fontId="2" fillId="0" borderId="0" xfId="0" applyNumberFormat="1" applyFont="1" applyAlignment="1">
      <alignment horizontal="center" vertical="center"/>
    </xf>
    <xf numFmtId="182" fontId="2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left" vertical="center"/>
    </xf>
    <xf numFmtId="176" fontId="4" fillId="0" borderId="0" xfId="0" applyNumberFormat="1" applyFont="1">
      <alignment vertical="center"/>
    </xf>
    <xf numFmtId="181" fontId="5" fillId="0" borderId="0" xfId="0" applyNumberFormat="1" applyFont="1" applyAlignment="1">
      <alignment horizontal="left" vertical="center"/>
    </xf>
    <xf numFmtId="38" fontId="2" fillId="0" borderId="0" xfId="3" applyFont="1" applyAlignment="1">
      <alignment horizontal="center"/>
    </xf>
    <xf numFmtId="0" fontId="2" fillId="0" borderId="0" xfId="0" applyFont="1">
      <alignment vertical="center"/>
    </xf>
    <xf numFmtId="0" fontId="5" fillId="2" borderId="2" xfId="2" applyFont="1" applyFill="1" applyBorder="1">
      <alignment vertical="center"/>
    </xf>
    <xf numFmtId="0" fontId="5" fillId="2" borderId="0" xfId="0" applyFont="1" applyFill="1">
      <alignment vertical="center"/>
    </xf>
    <xf numFmtId="0" fontId="5" fillId="2" borderId="2" xfId="0" applyFont="1" applyFill="1" applyBorder="1">
      <alignment vertical="center"/>
    </xf>
    <xf numFmtId="0" fontId="9" fillId="2" borderId="0" xfId="0" applyFont="1" applyFill="1">
      <alignment vertical="center"/>
    </xf>
    <xf numFmtId="0" fontId="5" fillId="2" borderId="0" xfId="2" applyFont="1" applyFill="1" applyAlignment="1">
      <alignment horizontal="left" vertical="center" indent="2"/>
    </xf>
    <xf numFmtId="0" fontId="9" fillId="2" borderId="0" xfId="2" applyFont="1" applyFill="1" applyAlignment="1">
      <alignment horizontal="left" vertical="center"/>
    </xf>
    <xf numFmtId="2" fontId="5" fillId="2" borderId="2" xfId="2" applyNumberFormat="1" applyFont="1" applyFill="1" applyBorder="1" applyAlignment="1">
      <alignment horizontal="left" vertical="center"/>
    </xf>
    <xf numFmtId="178" fontId="5" fillId="2" borderId="2" xfId="2" applyNumberFormat="1" applyFont="1" applyFill="1" applyBorder="1" applyAlignment="1">
      <alignment horizontal="left" vertical="center"/>
    </xf>
    <xf numFmtId="177" fontId="5" fillId="2" borderId="2" xfId="2" applyNumberFormat="1" applyFont="1" applyFill="1" applyBorder="1" applyAlignment="1">
      <alignment horizontal="left" vertical="center"/>
    </xf>
    <xf numFmtId="176" fontId="4" fillId="2" borderId="2" xfId="2" applyNumberFormat="1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2" borderId="4" xfId="0" applyFont="1" applyFill="1" applyBorder="1" applyAlignment="1">
      <alignment horizontal="left" vertical="center"/>
    </xf>
    <xf numFmtId="2" fontId="9" fillId="2" borderId="3" xfId="0" applyNumberFormat="1" applyFont="1" applyFill="1" applyBorder="1" applyAlignment="1">
      <alignment horizontal="left" vertical="center"/>
    </xf>
    <xf numFmtId="176" fontId="10" fillId="2" borderId="2" xfId="0" applyNumberFormat="1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2" fontId="5" fillId="2" borderId="0" xfId="0" applyNumberFormat="1" applyFont="1" applyFill="1" applyAlignment="1">
      <alignment horizontal="left" vertical="center"/>
    </xf>
    <xf numFmtId="178" fontId="5" fillId="2" borderId="0" xfId="0" applyNumberFormat="1" applyFont="1" applyFill="1" applyAlignment="1">
      <alignment horizontal="left" vertical="center"/>
    </xf>
    <xf numFmtId="177" fontId="5" fillId="2" borderId="0" xfId="0" applyNumberFormat="1" applyFont="1" applyFill="1" applyAlignment="1">
      <alignment horizontal="left" vertical="center"/>
    </xf>
    <xf numFmtId="176" fontId="4" fillId="2" borderId="0" xfId="0" applyNumberFormat="1" applyFont="1" applyFill="1" applyAlignment="1">
      <alignment horizontal="left" vertical="center"/>
    </xf>
    <xf numFmtId="3" fontId="5" fillId="2" borderId="0" xfId="0" applyNumberFormat="1" applyFont="1" applyFill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176" fontId="5" fillId="2" borderId="1" xfId="0" applyNumberFormat="1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176" fontId="5" fillId="2" borderId="0" xfId="0" applyNumberFormat="1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12" fillId="0" borderId="0" xfId="0" applyFont="1" applyAlignment="1"/>
    <xf numFmtId="2" fontId="5" fillId="2" borderId="2" xfId="2" applyNumberFormat="1" applyFont="1" applyFill="1" applyBorder="1" applyAlignment="1">
      <alignment horizontal="center" vertical="center"/>
    </xf>
    <xf numFmtId="177" fontId="5" fillId="2" borderId="2" xfId="2" applyNumberFormat="1" applyFont="1" applyFill="1" applyBorder="1" applyAlignment="1">
      <alignment horizontal="right" vertical="center"/>
    </xf>
    <xf numFmtId="177" fontId="5" fillId="2" borderId="2" xfId="2" applyNumberFormat="1" applyFont="1" applyFill="1" applyBorder="1">
      <alignment vertical="center"/>
    </xf>
    <xf numFmtId="176" fontId="5" fillId="2" borderId="2" xfId="2" applyNumberFormat="1" applyFont="1" applyFill="1" applyBorder="1">
      <alignment vertical="center"/>
    </xf>
    <xf numFmtId="176" fontId="4" fillId="2" borderId="0" xfId="2" applyNumberFormat="1" applyFont="1" applyFill="1">
      <alignment vertical="center"/>
    </xf>
    <xf numFmtId="0" fontId="2" fillId="2" borderId="0" xfId="0" applyFont="1" applyFill="1" applyAlignment="1"/>
    <xf numFmtId="2" fontId="10" fillId="2" borderId="4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/>
    <xf numFmtId="2" fontId="9" fillId="2" borderId="3" xfId="0" applyNumberFormat="1" applyFont="1" applyFill="1" applyBorder="1" applyAlignment="1">
      <alignment horizontal="center" vertical="center"/>
    </xf>
    <xf numFmtId="176" fontId="9" fillId="2" borderId="2" xfId="0" applyNumberFormat="1" applyFont="1" applyFill="1" applyBorder="1" applyAlignment="1">
      <alignment horizontal="center" vertical="center"/>
    </xf>
    <xf numFmtId="176" fontId="10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/>
    <xf numFmtId="0" fontId="5" fillId="2" borderId="0" xfId="0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right" vertical="center"/>
    </xf>
    <xf numFmtId="176" fontId="5" fillId="2" borderId="0" xfId="0" applyNumberFormat="1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38" fontId="5" fillId="2" borderId="0" xfId="3" applyFont="1" applyFill="1" applyAlignment="1">
      <alignment horizontal="left" vertical="center" indent="2"/>
    </xf>
    <xf numFmtId="38" fontId="5" fillId="2" borderId="0" xfId="3" applyFont="1" applyFill="1" applyAlignment="1">
      <alignment horizontal="center" vertical="center"/>
    </xf>
    <xf numFmtId="38" fontId="4" fillId="2" borderId="0" xfId="3" applyFont="1" applyFill="1" applyAlignment="1">
      <alignment horizontal="center" vertical="center"/>
    </xf>
    <xf numFmtId="38" fontId="5" fillId="2" borderId="0" xfId="3" applyFont="1" applyFill="1" applyAlignment="1">
      <alignment horizontal="center"/>
    </xf>
    <xf numFmtId="181" fontId="5" fillId="2" borderId="0" xfId="0" applyNumberFormat="1" applyFont="1" applyFill="1" applyAlignment="1">
      <alignment horizontal="center" vertical="center"/>
    </xf>
    <xf numFmtId="180" fontId="5" fillId="2" borderId="0" xfId="0" applyNumberFormat="1" applyFont="1" applyFill="1" applyAlignment="1">
      <alignment horizontal="right" vertical="center"/>
    </xf>
    <xf numFmtId="179" fontId="5" fillId="2" borderId="0" xfId="0" applyNumberFormat="1" applyFont="1" applyFill="1" applyAlignment="1">
      <alignment horizontal="left" vertical="center"/>
    </xf>
    <xf numFmtId="0" fontId="5" fillId="2" borderId="0" xfId="0" applyFont="1" applyFill="1" applyAlignment="1">
      <alignment horizontal="right" vertical="center"/>
    </xf>
    <xf numFmtId="0" fontId="5" fillId="2" borderId="0" xfId="2" applyFont="1" applyFill="1" applyAlignment="1">
      <alignment horizontal="left" vertical="center"/>
    </xf>
    <xf numFmtId="177" fontId="5" fillId="2" borderId="0" xfId="0" applyNumberFormat="1" applyFont="1" applyFill="1">
      <alignment vertical="center"/>
    </xf>
    <xf numFmtId="177" fontId="5" fillId="2" borderId="0" xfId="0" applyNumberFormat="1" applyFont="1" applyFill="1" applyAlignment="1">
      <alignment horizontal="right" vertical="center"/>
    </xf>
    <xf numFmtId="176" fontId="5" fillId="2" borderId="0" xfId="0" applyNumberFormat="1" applyFont="1" applyFill="1">
      <alignment vertical="center"/>
    </xf>
    <xf numFmtId="176" fontId="4" fillId="2" borderId="0" xfId="0" applyNumberFormat="1" applyFont="1" applyFill="1">
      <alignment vertical="center"/>
    </xf>
    <xf numFmtId="0" fontId="11" fillId="0" borderId="0" xfId="0" applyFont="1">
      <alignment vertical="center"/>
    </xf>
    <xf numFmtId="38" fontId="11" fillId="0" borderId="0" xfId="3" applyFont="1" applyAlignment="1">
      <alignment horizontal="center" vertical="center"/>
    </xf>
    <xf numFmtId="38" fontId="12" fillId="0" borderId="0" xfId="3" applyFont="1" applyAlignment="1">
      <alignment horizontal="center"/>
    </xf>
    <xf numFmtId="181" fontId="11" fillId="0" borderId="0" xfId="0" applyNumberFormat="1" applyFont="1" applyAlignment="1">
      <alignment horizontal="center" vertical="center"/>
    </xf>
    <xf numFmtId="38" fontId="11" fillId="0" borderId="0" xfId="3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2" fillId="2" borderId="0" xfId="0" applyFont="1" applyFill="1" applyAlignment="1"/>
    <xf numFmtId="0" fontId="11" fillId="2" borderId="0" xfId="0" applyFont="1" applyFill="1">
      <alignment vertical="center"/>
    </xf>
    <xf numFmtId="0" fontId="11" fillId="2" borderId="0" xfId="0" applyFont="1" applyFill="1" applyAlignment="1">
      <alignment horizontal="center" vertical="center"/>
    </xf>
    <xf numFmtId="0" fontId="11" fillId="0" borderId="0" xfId="0" applyFont="1" applyAlignment="1">
      <alignment horizontal="right" vertical="center"/>
    </xf>
    <xf numFmtId="176" fontId="11" fillId="0" borderId="0" xfId="0" applyNumberFormat="1" applyFont="1">
      <alignment vertical="center"/>
    </xf>
    <xf numFmtId="0" fontId="11" fillId="2" borderId="0" xfId="0" applyFont="1" applyFill="1" applyAlignment="1">
      <alignment horizontal="right" vertical="center"/>
    </xf>
    <xf numFmtId="176" fontId="11" fillId="2" borderId="0" xfId="0" applyNumberFormat="1" applyFont="1" applyFill="1">
      <alignment vertical="center"/>
    </xf>
    <xf numFmtId="181" fontId="5" fillId="2" borderId="2" xfId="2" applyNumberFormat="1" applyFont="1" applyFill="1" applyBorder="1" applyAlignment="1">
      <alignment horizontal="center" vertical="center"/>
    </xf>
    <xf numFmtId="38" fontId="2" fillId="2" borderId="0" xfId="3" applyFont="1" applyFill="1" applyAlignment="1">
      <alignment horizontal="center"/>
    </xf>
    <xf numFmtId="3" fontId="5" fillId="2" borderId="0" xfId="0" applyNumberFormat="1" applyFont="1" applyFill="1" applyAlignment="1">
      <alignment horizontal="center" vertical="center"/>
    </xf>
    <xf numFmtId="3" fontId="5" fillId="2" borderId="0" xfId="0" applyNumberFormat="1" applyFont="1" applyFill="1">
      <alignment vertical="center"/>
    </xf>
    <xf numFmtId="38" fontId="5" fillId="2" borderId="0" xfId="3" applyFont="1" applyFill="1" applyAlignment="1">
      <alignment horizontal="left" vertical="center"/>
    </xf>
    <xf numFmtId="182" fontId="5" fillId="2" borderId="0" xfId="0" applyNumberFormat="1" applyFont="1" applyFill="1" applyAlignment="1">
      <alignment horizontal="center" vertical="center"/>
    </xf>
    <xf numFmtId="38" fontId="2" fillId="2" borderId="0" xfId="3" applyFont="1" applyFill="1" applyAlignment="1">
      <alignment horizontal="center" vertical="center"/>
    </xf>
    <xf numFmtId="181" fontId="11" fillId="0" borderId="0" xfId="0" applyNumberFormat="1" applyFont="1" applyAlignment="1">
      <alignment horizontal="left" vertical="center"/>
    </xf>
    <xf numFmtId="49" fontId="11" fillId="0" borderId="0" xfId="0" applyNumberFormat="1" applyFont="1" applyAlignment="1">
      <alignment horizontal="center"/>
    </xf>
    <xf numFmtId="49" fontId="11" fillId="0" borderId="0" xfId="0" applyNumberFormat="1" applyFont="1" applyAlignment="1">
      <alignment horizontal="center" vertical="center"/>
    </xf>
    <xf numFmtId="182" fontId="12" fillId="0" borderId="0" xfId="0" applyNumberFormat="1" applyFont="1" applyAlignment="1">
      <alignment horizontal="center"/>
    </xf>
    <xf numFmtId="0" fontId="5" fillId="2" borderId="0" xfId="2" applyFont="1" applyFill="1" applyAlignment="1">
      <alignment horizontal="left" vertical="center" indent="3"/>
    </xf>
    <xf numFmtId="38" fontId="5" fillId="2" borderId="0" xfId="1" applyFont="1" applyFill="1" applyAlignment="1">
      <alignment horizontal="left" vertical="center"/>
    </xf>
    <xf numFmtId="182" fontId="5" fillId="2" borderId="0" xfId="2" applyNumberFormat="1" applyFont="1" applyFill="1" applyAlignment="1">
      <alignment horizontal="left" vertical="center" indent="2"/>
    </xf>
    <xf numFmtId="182" fontId="4" fillId="2" borderId="0" xfId="0" applyNumberFormat="1" applyFont="1" applyFill="1" applyAlignment="1">
      <alignment horizontal="center" vertical="center"/>
    </xf>
    <xf numFmtId="182" fontId="2" fillId="2" borderId="0" xfId="0" applyNumberFormat="1" applyFont="1" applyFill="1" applyAlignment="1">
      <alignment horizontal="center" vertical="center"/>
    </xf>
    <xf numFmtId="182" fontId="2" fillId="2" borderId="0" xfId="0" applyNumberFormat="1" applyFont="1" applyFill="1" applyAlignment="1">
      <alignment horizontal="center"/>
    </xf>
    <xf numFmtId="181" fontId="5" fillId="2" borderId="0" xfId="0" applyNumberFormat="1" applyFont="1" applyFill="1">
      <alignment vertical="center"/>
    </xf>
    <xf numFmtId="181" fontId="2" fillId="2" borderId="0" xfId="0" applyNumberFormat="1" applyFont="1" applyFill="1" applyAlignment="1"/>
    <xf numFmtId="181" fontId="4" fillId="2" borderId="0" xfId="0" applyNumberFormat="1" applyFont="1" applyFill="1" applyAlignment="1">
      <alignment horizontal="center" vertical="center"/>
    </xf>
    <xf numFmtId="0" fontId="5" fillId="2" borderId="1" xfId="0" applyFont="1" applyFill="1" applyBorder="1">
      <alignment vertical="center"/>
    </xf>
    <xf numFmtId="0" fontId="5" fillId="2" borderId="1" xfId="0" applyFont="1" applyFill="1" applyBorder="1" applyAlignment="1">
      <alignment horizontal="center" vertical="center"/>
    </xf>
    <xf numFmtId="181" fontId="5" fillId="2" borderId="1" xfId="0" applyNumberFormat="1" applyFont="1" applyFill="1" applyBorder="1" applyAlignment="1">
      <alignment horizontal="right" vertical="center"/>
    </xf>
    <xf numFmtId="181" fontId="5" fillId="2" borderId="1" xfId="0" applyNumberFormat="1" applyFont="1" applyFill="1" applyBorder="1">
      <alignment vertical="center"/>
    </xf>
    <xf numFmtId="176" fontId="5" fillId="2" borderId="1" xfId="0" applyNumberFormat="1" applyFont="1" applyFill="1" applyBorder="1" applyAlignment="1">
      <alignment horizontal="center" vertical="center"/>
    </xf>
    <xf numFmtId="0" fontId="5" fillId="2" borderId="0" xfId="0" applyFont="1" applyFill="1" applyAlignment="1">
      <alignment horizontal="left" vertical="center" indent="1"/>
    </xf>
    <xf numFmtId="49" fontId="5" fillId="2" borderId="0" xfId="0" applyNumberFormat="1" applyFont="1" applyFill="1" applyAlignment="1">
      <alignment horizontal="center" vertical="center"/>
    </xf>
    <xf numFmtId="49" fontId="4" fillId="2" borderId="0" xfId="0" applyNumberFormat="1" applyFont="1" applyFill="1" applyAlignment="1">
      <alignment horizontal="center" vertical="center"/>
    </xf>
    <xf numFmtId="49" fontId="5" fillId="2" borderId="0" xfId="0" applyNumberFormat="1" applyFont="1" applyFill="1" applyAlignment="1">
      <alignment horizontal="center"/>
    </xf>
    <xf numFmtId="49" fontId="5" fillId="2" borderId="0" xfId="0" applyNumberFormat="1" applyFont="1" applyFill="1" applyAlignment="1">
      <alignment horizontal="right" vertical="center"/>
    </xf>
    <xf numFmtId="2" fontId="9" fillId="2" borderId="4" xfId="0" applyNumberFormat="1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 wrapText="1"/>
    </xf>
    <xf numFmtId="2" fontId="9" fillId="2" borderId="4" xfId="0" applyNumberFormat="1" applyFont="1" applyFill="1" applyBorder="1" applyAlignment="1">
      <alignment horizontal="center" vertical="center"/>
    </xf>
    <xf numFmtId="2" fontId="9" fillId="2" borderId="3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</cellXfs>
  <cellStyles count="4">
    <cellStyle name="桁区切り" xfId="3" builtinId="6"/>
    <cellStyle name="桁区切り 2" xfId="1" xr:uid="{00000000-0005-0000-0000-000001000000}"/>
    <cellStyle name="標準" xfId="0" builtinId="0"/>
    <cellStyle name="標準_Sheet1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4365B-C688-B141-86F6-7BD9CEF07396}">
  <sheetPr>
    <pageSetUpPr fitToPage="1"/>
  </sheetPr>
  <dimension ref="A1:N219"/>
  <sheetViews>
    <sheetView tabSelected="1" zoomScale="110" zoomScaleNormal="110" zoomScalePageLayoutView="80" workbookViewId="0">
      <pane xSplit="1" ySplit="3" topLeftCell="C196" activePane="bottomRight" state="frozen"/>
      <selection activeCell="A2" sqref="A2"/>
      <selection pane="topRight" activeCell="A2" sqref="A2"/>
      <selection pane="bottomLeft" activeCell="A2" sqref="A2"/>
      <selection pane="bottomRight" sqref="A1:XFD1048576"/>
    </sheetView>
  </sheetViews>
  <sheetFormatPr defaultColWidth="9" defaultRowHeight="15.6" x14ac:dyDescent="0.25"/>
  <cols>
    <col min="1" max="1" width="48.19921875" style="3" customWidth="1"/>
    <col min="2" max="6" width="22.796875" style="7" customWidth="1"/>
    <col min="7" max="7" width="10.796875" style="45" customWidth="1"/>
    <col min="8" max="8" width="4.19921875" style="7" customWidth="1"/>
    <col min="9" max="13" width="22.796875" style="7" customWidth="1"/>
    <col min="14" max="14" width="10.796875" style="45" customWidth="1"/>
    <col min="15" max="16384" width="9" style="1"/>
  </cols>
  <sheetData>
    <row r="1" spans="1:14" ht="16.2" thickBot="1" x14ac:dyDescent="0.3">
      <c r="A1" s="17" t="s">
        <v>1080</v>
      </c>
      <c r="B1" s="23"/>
      <c r="C1" s="23"/>
      <c r="D1" s="24"/>
      <c r="E1" s="23"/>
      <c r="F1" s="25"/>
      <c r="G1" s="26"/>
      <c r="H1" s="27"/>
      <c r="I1" s="23"/>
      <c r="J1" s="23"/>
      <c r="K1" s="24"/>
      <c r="L1" s="23"/>
      <c r="M1" s="25"/>
      <c r="N1" s="26"/>
    </row>
    <row r="2" spans="1:14" ht="18.75" customHeight="1" x14ac:dyDescent="0.25">
      <c r="A2" s="18"/>
      <c r="B2" s="120" t="s">
        <v>1079</v>
      </c>
      <c r="C2" s="120"/>
      <c r="D2" s="120"/>
      <c r="E2" s="120"/>
      <c r="F2" s="120"/>
      <c r="G2" s="120"/>
      <c r="H2" s="28"/>
      <c r="I2" s="120" t="s">
        <v>1078</v>
      </c>
      <c r="J2" s="120"/>
      <c r="K2" s="120"/>
      <c r="L2" s="120"/>
      <c r="M2" s="120"/>
      <c r="N2" s="120"/>
    </row>
    <row r="3" spans="1:14" ht="18.75" customHeight="1" thickBot="1" x14ac:dyDescent="0.3">
      <c r="A3" s="19"/>
      <c r="B3" s="29" t="s">
        <v>1077</v>
      </c>
      <c r="C3" s="29" t="s">
        <v>1076</v>
      </c>
      <c r="D3" s="29" t="s">
        <v>1075</v>
      </c>
      <c r="E3" s="29" t="s">
        <v>1074</v>
      </c>
      <c r="F3" s="29" t="s">
        <v>1073</v>
      </c>
      <c r="G3" s="30" t="s">
        <v>1072</v>
      </c>
      <c r="H3" s="31"/>
      <c r="I3" s="29" t="s">
        <v>1077</v>
      </c>
      <c r="J3" s="29" t="s">
        <v>1076</v>
      </c>
      <c r="K3" s="29" t="s">
        <v>1075</v>
      </c>
      <c r="L3" s="29" t="s">
        <v>1074</v>
      </c>
      <c r="M3" s="29" t="s">
        <v>1073</v>
      </c>
      <c r="N3" s="30" t="s">
        <v>1072</v>
      </c>
    </row>
    <row r="4" spans="1:14" ht="18.75" customHeight="1" x14ac:dyDescent="0.25">
      <c r="A4" s="20" t="s">
        <v>1071</v>
      </c>
      <c r="B4" s="27"/>
      <c r="C4" s="27"/>
      <c r="D4" s="27"/>
      <c r="E4" s="27"/>
      <c r="F4" s="27"/>
      <c r="G4" s="40"/>
      <c r="H4" s="27"/>
      <c r="I4" s="32"/>
      <c r="J4" s="32"/>
      <c r="K4" s="33"/>
      <c r="L4" s="32"/>
      <c r="M4" s="34"/>
      <c r="N4" s="35"/>
    </row>
    <row r="5" spans="1:14" ht="18.600000000000001" x14ac:dyDescent="0.25">
      <c r="A5" s="21" t="s">
        <v>1095</v>
      </c>
      <c r="B5" s="27" t="s">
        <v>1070</v>
      </c>
      <c r="C5" s="27" t="s">
        <v>1069</v>
      </c>
      <c r="D5" s="27" t="s">
        <v>678</v>
      </c>
      <c r="E5" s="27" t="s">
        <v>1068</v>
      </c>
      <c r="F5" s="27" t="s">
        <v>1067</v>
      </c>
      <c r="G5" s="27" t="s">
        <v>1</v>
      </c>
      <c r="H5" s="27"/>
      <c r="I5" s="27" t="s">
        <v>1066</v>
      </c>
      <c r="J5" s="27" t="s">
        <v>407</v>
      </c>
      <c r="K5" s="27" t="s">
        <v>1065</v>
      </c>
      <c r="L5" s="27" t="s">
        <v>546</v>
      </c>
      <c r="M5" s="27" t="s">
        <v>132</v>
      </c>
      <c r="N5" s="27" t="s">
        <v>1</v>
      </c>
    </row>
    <row r="6" spans="1:14" ht="18.600000000000001" x14ac:dyDescent="0.25">
      <c r="A6" s="21" t="s">
        <v>1096</v>
      </c>
      <c r="B6" s="27" t="s">
        <v>262</v>
      </c>
      <c r="C6" s="27" t="s">
        <v>129</v>
      </c>
      <c r="D6" s="27" t="s">
        <v>129</v>
      </c>
      <c r="E6" s="27" t="s">
        <v>128</v>
      </c>
      <c r="F6" s="27" t="s">
        <v>1064</v>
      </c>
      <c r="G6" s="27" t="s">
        <v>1</v>
      </c>
      <c r="H6" s="27"/>
      <c r="I6" s="27" t="s">
        <v>1063</v>
      </c>
      <c r="J6" s="27" t="s">
        <v>124</v>
      </c>
      <c r="K6" s="27" t="s">
        <v>124</v>
      </c>
      <c r="L6" s="27" t="s">
        <v>124</v>
      </c>
      <c r="M6" s="27" t="s">
        <v>404</v>
      </c>
      <c r="N6" s="27" t="s">
        <v>1</v>
      </c>
    </row>
    <row r="7" spans="1:14" ht="18.600000000000001" x14ac:dyDescent="0.25">
      <c r="A7" s="21" t="s">
        <v>1097</v>
      </c>
      <c r="B7" s="27" t="s">
        <v>1062</v>
      </c>
      <c r="C7" s="27" t="s">
        <v>1061</v>
      </c>
      <c r="D7" s="27" t="s">
        <v>1060</v>
      </c>
      <c r="E7" s="27" t="s">
        <v>1059</v>
      </c>
      <c r="F7" s="27" t="s">
        <v>1058</v>
      </c>
      <c r="G7" s="27" t="s">
        <v>1</v>
      </c>
      <c r="H7" s="27"/>
      <c r="I7" s="27" t="s">
        <v>1057</v>
      </c>
      <c r="J7" s="27" t="s">
        <v>1056</v>
      </c>
      <c r="K7" s="27" t="s">
        <v>1055</v>
      </c>
      <c r="L7" s="27" t="s">
        <v>1054</v>
      </c>
      <c r="M7" s="27" t="s">
        <v>1053</v>
      </c>
      <c r="N7" s="27" t="s">
        <v>1</v>
      </c>
    </row>
    <row r="8" spans="1:14" ht="18.600000000000001" x14ac:dyDescent="0.25">
      <c r="A8" s="21" t="s">
        <v>1098</v>
      </c>
      <c r="B8" s="27" t="s">
        <v>1052</v>
      </c>
      <c r="C8" s="27" t="s">
        <v>1051</v>
      </c>
      <c r="D8" s="27" t="s">
        <v>1050</v>
      </c>
      <c r="E8" s="27" t="s">
        <v>1049</v>
      </c>
      <c r="F8" s="27" t="s">
        <v>1048</v>
      </c>
      <c r="G8" s="27" t="s">
        <v>1</v>
      </c>
      <c r="H8" s="27"/>
      <c r="I8" s="27" t="s">
        <v>1047</v>
      </c>
      <c r="J8" s="27" t="s">
        <v>1046</v>
      </c>
      <c r="K8" s="27" t="s">
        <v>1045</v>
      </c>
      <c r="L8" s="27" t="s">
        <v>1044</v>
      </c>
      <c r="M8" s="27" t="s">
        <v>1043</v>
      </c>
      <c r="N8" s="27" t="s">
        <v>1</v>
      </c>
    </row>
    <row r="9" spans="1:14" ht="18.600000000000001" x14ac:dyDescent="0.25">
      <c r="A9" s="21" t="s">
        <v>1099</v>
      </c>
      <c r="B9" s="27" t="s">
        <v>102</v>
      </c>
      <c r="C9" s="27" t="s">
        <v>102</v>
      </c>
      <c r="D9" s="27" t="s">
        <v>100</v>
      </c>
      <c r="E9" s="27" t="s">
        <v>1042</v>
      </c>
      <c r="F9" s="27" t="s">
        <v>101</v>
      </c>
      <c r="G9" s="27" t="s">
        <v>1</v>
      </c>
      <c r="H9" s="27"/>
      <c r="I9" s="27" t="s">
        <v>99</v>
      </c>
      <c r="J9" s="27" t="s">
        <v>99</v>
      </c>
      <c r="K9" s="27" t="s">
        <v>99</v>
      </c>
      <c r="L9" s="27" t="s">
        <v>99</v>
      </c>
      <c r="M9" s="27" t="s">
        <v>99</v>
      </c>
      <c r="N9" s="27" t="s">
        <v>1</v>
      </c>
    </row>
    <row r="10" spans="1:14" ht="18.600000000000001" x14ac:dyDescent="0.25">
      <c r="A10" s="21" t="s">
        <v>1100</v>
      </c>
      <c r="B10" s="27" t="s">
        <v>1041</v>
      </c>
      <c r="C10" s="27" t="s">
        <v>1040</v>
      </c>
      <c r="D10" s="27" t="s">
        <v>1039</v>
      </c>
      <c r="E10" s="27" t="s">
        <v>1038</v>
      </c>
      <c r="F10" s="27" t="s">
        <v>1037</v>
      </c>
      <c r="G10" s="27" t="s">
        <v>1</v>
      </c>
      <c r="H10" s="27"/>
      <c r="I10" s="27" t="s">
        <v>1036</v>
      </c>
      <c r="J10" s="27" t="s">
        <v>1035</v>
      </c>
      <c r="K10" s="27" t="s">
        <v>1034</v>
      </c>
      <c r="L10" s="27" t="s">
        <v>1033</v>
      </c>
      <c r="M10" s="27" t="s">
        <v>1032</v>
      </c>
      <c r="N10" s="27" t="s">
        <v>1</v>
      </c>
    </row>
    <row r="11" spans="1:14" ht="18.600000000000001" x14ac:dyDescent="0.25">
      <c r="A11" s="21" t="s">
        <v>1101</v>
      </c>
      <c r="B11" s="27" t="s">
        <v>1031</v>
      </c>
      <c r="C11" s="27" t="s">
        <v>1030</v>
      </c>
      <c r="D11" s="27" t="s">
        <v>1029</v>
      </c>
      <c r="E11" s="27" t="s">
        <v>774</v>
      </c>
      <c r="F11" s="27" t="s">
        <v>1028</v>
      </c>
      <c r="G11" s="27" t="s">
        <v>1</v>
      </c>
      <c r="H11" s="27"/>
      <c r="I11" s="27" t="s">
        <v>238</v>
      </c>
      <c r="J11" s="27" t="s">
        <v>118</v>
      </c>
      <c r="K11" s="27" t="s">
        <v>1027</v>
      </c>
      <c r="L11" s="27" t="s">
        <v>1026</v>
      </c>
      <c r="M11" s="27" t="s">
        <v>1025</v>
      </c>
      <c r="N11" s="27" t="s">
        <v>1</v>
      </c>
    </row>
    <row r="12" spans="1:14" ht="18.600000000000001" x14ac:dyDescent="0.25">
      <c r="A12" s="21" t="s">
        <v>1102</v>
      </c>
      <c r="B12" s="27"/>
      <c r="C12" s="27"/>
      <c r="D12" s="27"/>
      <c r="E12" s="27"/>
      <c r="F12" s="27"/>
      <c r="G12" s="27"/>
      <c r="H12" s="27"/>
      <c r="I12" s="27" t="s">
        <v>1024</v>
      </c>
      <c r="J12" s="27" t="s">
        <v>1023</v>
      </c>
      <c r="K12" s="27" t="s">
        <v>1022</v>
      </c>
      <c r="L12" s="27" t="s">
        <v>1021</v>
      </c>
      <c r="M12" s="27" t="s">
        <v>1020</v>
      </c>
      <c r="N12" s="27" t="s">
        <v>1</v>
      </c>
    </row>
    <row r="13" spans="1:14" x14ac:dyDescent="0.25">
      <c r="A13" s="21" t="s">
        <v>1126</v>
      </c>
      <c r="B13" s="27"/>
      <c r="C13" s="27"/>
      <c r="D13" s="27"/>
      <c r="E13" s="27"/>
      <c r="F13" s="27"/>
      <c r="G13" s="27" t="s">
        <v>1</v>
      </c>
      <c r="H13" s="27"/>
      <c r="I13" s="27"/>
      <c r="J13" s="27"/>
      <c r="K13" s="27"/>
      <c r="L13" s="27"/>
      <c r="M13" s="27"/>
      <c r="N13" s="27" t="s">
        <v>1</v>
      </c>
    </row>
    <row r="14" spans="1:14" x14ac:dyDescent="0.25">
      <c r="A14" s="101" t="s">
        <v>1127</v>
      </c>
      <c r="B14" s="27" t="s">
        <v>1345</v>
      </c>
      <c r="C14" s="27" t="s">
        <v>1346</v>
      </c>
      <c r="D14" s="27" t="s">
        <v>1347</v>
      </c>
      <c r="E14" s="27" t="s">
        <v>1348</v>
      </c>
      <c r="F14" s="27" t="s">
        <v>1349</v>
      </c>
      <c r="G14" s="35"/>
      <c r="H14" s="27"/>
      <c r="I14" s="27" t="s">
        <v>1516</v>
      </c>
      <c r="J14" s="27" t="s">
        <v>1517</v>
      </c>
      <c r="K14" s="27" t="s">
        <v>1518</v>
      </c>
      <c r="L14" s="27" t="s">
        <v>1519</v>
      </c>
      <c r="M14" s="27" t="s">
        <v>1520</v>
      </c>
      <c r="N14" s="35"/>
    </row>
    <row r="15" spans="1:14" x14ac:dyDescent="0.25">
      <c r="A15" s="101" t="s">
        <v>1128</v>
      </c>
      <c r="B15" s="27" t="s">
        <v>1350</v>
      </c>
      <c r="C15" s="27" t="s">
        <v>1351</v>
      </c>
      <c r="D15" s="27" t="s">
        <v>1352</v>
      </c>
      <c r="E15" s="27" t="s">
        <v>1353</v>
      </c>
      <c r="F15" s="27" t="s">
        <v>1354</v>
      </c>
      <c r="G15" s="27" t="s">
        <v>1131</v>
      </c>
      <c r="H15" s="27"/>
      <c r="I15" s="27" t="s">
        <v>1521</v>
      </c>
      <c r="J15" s="27" t="s">
        <v>1522</v>
      </c>
      <c r="K15" s="27" t="s">
        <v>1523</v>
      </c>
      <c r="L15" s="27" t="s">
        <v>1524</v>
      </c>
      <c r="M15" s="27" t="s">
        <v>1525</v>
      </c>
      <c r="N15" s="27" t="s">
        <v>1131</v>
      </c>
    </row>
    <row r="16" spans="1:14" x14ac:dyDescent="0.25">
      <c r="A16" s="101" t="s">
        <v>1129</v>
      </c>
      <c r="B16" s="27" t="s">
        <v>1355</v>
      </c>
      <c r="C16" s="27" t="s">
        <v>1356</v>
      </c>
      <c r="D16" s="27" t="s">
        <v>1357</v>
      </c>
      <c r="E16" s="27" t="s">
        <v>1358</v>
      </c>
      <c r="F16" s="27" t="s">
        <v>1359</v>
      </c>
      <c r="G16" s="27" t="s">
        <v>1131</v>
      </c>
      <c r="H16" s="27"/>
      <c r="I16" s="27" t="s">
        <v>1526</v>
      </c>
      <c r="J16" s="27" t="s">
        <v>1527</v>
      </c>
      <c r="K16" s="27" t="s">
        <v>1528</v>
      </c>
      <c r="L16" s="27" t="s">
        <v>1529</v>
      </c>
      <c r="M16" s="27" t="s">
        <v>1530</v>
      </c>
      <c r="N16" s="27" t="s">
        <v>1131</v>
      </c>
    </row>
    <row r="17" spans="1:14" x14ac:dyDescent="0.25">
      <c r="A17" s="101" t="s">
        <v>1130</v>
      </c>
      <c r="B17" s="27" t="s">
        <v>1360</v>
      </c>
      <c r="C17" s="27" t="s">
        <v>1361</v>
      </c>
      <c r="D17" s="27" t="s">
        <v>1362</v>
      </c>
      <c r="E17" s="27" t="s">
        <v>1363</v>
      </c>
      <c r="F17" s="27" t="s">
        <v>1364</v>
      </c>
      <c r="G17" s="27" t="s">
        <v>1131</v>
      </c>
      <c r="H17" s="27"/>
      <c r="I17" s="27" t="s">
        <v>1531</v>
      </c>
      <c r="J17" s="27" t="s">
        <v>1532</v>
      </c>
      <c r="K17" s="27" t="s">
        <v>1533</v>
      </c>
      <c r="L17" s="27" t="s">
        <v>1534</v>
      </c>
      <c r="M17" s="27" t="s">
        <v>1535</v>
      </c>
      <c r="N17" s="27" t="s">
        <v>1131</v>
      </c>
    </row>
    <row r="18" spans="1:14" ht="18.600000000000001" x14ac:dyDescent="0.25">
      <c r="A18" s="21" t="s">
        <v>1103</v>
      </c>
      <c r="B18" s="27" t="s">
        <v>1019</v>
      </c>
      <c r="C18" s="27" t="s">
        <v>1018</v>
      </c>
      <c r="D18" s="27" t="s">
        <v>1017</v>
      </c>
      <c r="E18" s="27" t="s">
        <v>1016</v>
      </c>
      <c r="F18" s="27" t="s">
        <v>1015</v>
      </c>
      <c r="G18" s="27" t="s">
        <v>1</v>
      </c>
      <c r="H18" s="27"/>
      <c r="I18" s="27" t="s">
        <v>1014</v>
      </c>
      <c r="J18" s="27" t="s">
        <v>1013</v>
      </c>
      <c r="K18" s="27" t="s">
        <v>1012</v>
      </c>
      <c r="L18" s="27" t="s">
        <v>1011</v>
      </c>
      <c r="M18" s="27" t="s">
        <v>1010</v>
      </c>
      <c r="N18" s="27" t="s">
        <v>1</v>
      </c>
    </row>
    <row r="19" spans="1:14" ht="18.600000000000001" x14ac:dyDescent="0.25">
      <c r="A19" s="21" t="s">
        <v>1104</v>
      </c>
      <c r="B19" s="27" t="s">
        <v>1009</v>
      </c>
      <c r="C19" s="27" t="s">
        <v>1008</v>
      </c>
      <c r="D19" s="27" t="s">
        <v>1007</v>
      </c>
      <c r="E19" s="27" t="s">
        <v>1006</v>
      </c>
      <c r="F19" s="27" t="s">
        <v>1005</v>
      </c>
      <c r="G19" s="27" t="s">
        <v>1</v>
      </c>
      <c r="H19" s="27"/>
      <c r="I19" s="27" t="s">
        <v>1004</v>
      </c>
      <c r="J19" s="27" t="s">
        <v>1003</v>
      </c>
      <c r="K19" s="27" t="s">
        <v>1002</v>
      </c>
      <c r="L19" s="27" t="s">
        <v>1001</v>
      </c>
      <c r="M19" s="27" t="s">
        <v>1000</v>
      </c>
      <c r="N19" s="27" t="s">
        <v>1</v>
      </c>
    </row>
    <row r="20" spans="1:14" ht="18.600000000000001" x14ac:dyDescent="0.25">
      <c r="A20" s="21" t="s">
        <v>1105</v>
      </c>
      <c r="B20" s="27" t="s">
        <v>999</v>
      </c>
      <c r="C20" s="27" t="s">
        <v>998</v>
      </c>
      <c r="D20" s="27" t="s">
        <v>997</v>
      </c>
      <c r="E20" s="27" t="s">
        <v>996</v>
      </c>
      <c r="F20" s="27" t="s">
        <v>995</v>
      </c>
      <c r="G20" s="27" t="s">
        <v>1</v>
      </c>
      <c r="H20" s="27"/>
      <c r="I20" s="27" t="s">
        <v>994</v>
      </c>
      <c r="J20" s="27" t="s">
        <v>993</v>
      </c>
      <c r="K20" s="27" t="s">
        <v>992</v>
      </c>
      <c r="L20" s="27" t="s">
        <v>991</v>
      </c>
      <c r="M20" s="27" t="s">
        <v>990</v>
      </c>
      <c r="N20" s="27" t="s">
        <v>1</v>
      </c>
    </row>
    <row r="21" spans="1:14" ht="18.600000000000001" x14ac:dyDescent="0.25">
      <c r="A21" s="21" t="s">
        <v>1106</v>
      </c>
      <c r="B21" s="27" t="s">
        <v>989</v>
      </c>
      <c r="C21" s="27" t="s">
        <v>988</v>
      </c>
      <c r="D21" s="27" t="s">
        <v>987</v>
      </c>
      <c r="E21" s="27" t="s">
        <v>986</v>
      </c>
      <c r="F21" s="27" t="s">
        <v>985</v>
      </c>
      <c r="G21" s="27" t="s">
        <v>1</v>
      </c>
      <c r="H21" s="27"/>
      <c r="I21" s="27" t="s">
        <v>984</v>
      </c>
      <c r="J21" s="27" t="s">
        <v>983</v>
      </c>
      <c r="K21" s="27" t="s">
        <v>982</v>
      </c>
      <c r="L21" s="27" t="s">
        <v>981</v>
      </c>
      <c r="M21" s="27" t="s">
        <v>980</v>
      </c>
      <c r="N21" s="27" t="s">
        <v>1</v>
      </c>
    </row>
    <row r="22" spans="1:14" ht="18.600000000000001" x14ac:dyDescent="0.25">
      <c r="A22" s="21" t="s">
        <v>1107</v>
      </c>
      <c r="B22" s="27" t="s">
        <v>979</v>
      </c>
      <c r="C22" s="27" t="s">
        <v>978</v>
      </c>
      <c r="D22" s="27" t="s">
        <v>977</v>
      </c>
      <c r="E22" s="27" t="s">
        <v>976</v>
      </c>
      <c r="F22" s="27" t="s">
        <v>975</v>
      </c>
      <c r="G22" s="27" t="s">
        <v>1</v>
      </c>
      <c r="H22" s="27"/>
      <c r="I22" s="27" t="s">
        <v>974</v>
      </c>
      <c r="J22" s="27" t="s">
        <v>973</v>
      </c>
      <c r="K22" s="27" t="s">
        <v>972</v>
      </c>
      <c r="L22" s="27" t="s">
        <v>971</v>
      </c>
      <c r="M22" s="27" t="s">
        <v>970</v>
      </c>
      <c r="N22" s="27" t="s">
        <v>1</v>
      </c>
    </row>
    <row r="23" spans="1:14" ht="18.600000000000001" x14ac:dyDescent="0.25">
      <c r="A23" s="21" t="s">
        <v>1108</v>
      </c>
      <c r="B23" s="27" t="s">
        <v>969</v>
      </c>
      <c r="C23" s="27" t="s">
        <v>968</v>
      </c>
      <c r="D23" s="27" t="s">
        <v>967</v>
      </c>
      <c r="E23" s="27" t="s">
        <v>966</v>
      </c>
      <c r="F23" s="27" t="s">
        <v>965</v>
      </c>
      <c r="G23" s="27" t="s">
        <v>1</v>
      </c>
      <c r="H23" s="27"/>
      <c r="I23" s="27" t="s">
        <v>964</v>
      </c>
      <c r="J23" s="27" t="s">
        <v>963</v>
      </c>
      <c r="K23" s="27" t="s">
        <v>962</v>
      </c>
      <c r="L23" s="27" t="s">
        <v>961</v>
      </c>
      <c r="M23" s="27" t="s">
        <v>960</v>
      </c>
      <c r="N23" s="27" t="s">
        <v>1</v>
      </c>
    </row>
    <row r="24" spans="1:14" ht="18.600000000000001" x14ac:dyDescent="0.25">
      <c r="A24" s="21" t="s">
        <v>1109</v>
      </c>
      <c r="B24" s="27" t="s">
        <v>959</v>
      </c>
      <c r="C24" s="27" t="s">
        <v>958</v>
      </c>
      <c r="D24" s="27" t="s">
        <v>957</v>
      </c>
      <c r="E24" s="27" t="s">
        <v>956</v>
      </c>
      <c r="F24" s="27" t="s">
        <v>955</v>
      </c>
      <c r="G24" s="27" t="s">
        <v>1</v>
      </c>
      <c r="H24" s="27"/>
      <c r="I24" s="27" t="s">
        <v>954</v>
      </c>
      <c r="J24" s="27" t="s">
        <v>953</v>
      </c>
      <c r="K24" s="27" t="s">
        <v>952</v>
      </c>
      <c r="L24" s="27" t="s">
        <v>951</v>
      </c>
      <c r="M24" s="27" t="s">
        <v>950</v>
      </c>
      <c r="N24" s="27" t="s">
        <v>1</v>
      </c>
    </row>
    <row r="25" spans="1:14" ht="18.600000000000001" x14ac:dyDescent="0.25">
      <c r="A25" s="21" t="s">
        <v>1693</v>
      </c>
      <c r="B25" s="27" t="s">
        <v>1132</v>
      </c>
      <c r="C25" s="27" t="s">
        <v>1133</v>
      </c>
      <c r="D25" s="27" t="s">
        <v>1134</v>
      </c>
      <c r="E25" s="27" t="s">
        <v>1135</v>
      </c>
      <c r="F25" s="27" t="s">
        <v>1136</v>
      </c>
      <c r="G25" s="27" t="s">
        <v>1</v>
      </c>
      <c r="H25" s="27"/>
      <c r="I25" s="27" t="s">
        <v>1229</v>
      </c>
      <c r="J25" s="27" t="s">
        <v>1230</v>
      </c>
      <c r="K25" s="27" t="s">
        <v>1231</v>
      </c>
      <c r="L25" s="27" t="s">
        <v>1232</v>
      </c>
      <c r="M25" s="27" t="s">
        <v>1233</v>
      </c>
      <c r="N25" s="27" t="s">
        <v>1</v>
      </c>
    </row>
    <row r="26" spans="1:14" ht="18.600000000000001" x14ac:dyDescent="0.25">
      <c r="A26" s="21" t="s">
        <v>1110</v>
      </c>
      <c r="B26" s="27" t="s">
        <v>949</v>
      </c>
      <c r="C26" s="27" t="s">
        <v>948</v>
      </c>
      <c r="D26" s="27" t="s">
        <v>947</v>
      </c>
      <c r="E26" s="27" t="s">
        <v>946</v>
      </c>
      <c r="F26" s="27" t="s">
        <v>945</v>
      </c>
      <c r="G26" s="27" t="s">
        <v>1</v>
      </c>
      <c r="H26" s="27"/>
      <c r="I26" s="27" t="s">
        <v>944</v>
      </c>
      <c r="J26" s="27" t="s">
        <v>943</v>
      </c>
      <c r="K26" s="27" t="s">
        <v>942</v>
      </c>
      <c r="L26" s="27" t="s">
        <v>941</v>
      </c>
      <c r="M26" s="27" t="s">
        <v>940</v>
      </c>
      <c r="N26" s="27" t="s">
        <v>1</v>
      </c>
    </row>
    <row r="27" spans="1:14" ht="18.75" customHeight="1" x14ac:dyDescent="0.25">
      <c r="A27" s="20" t="s">
        <v>939</v>
      </c>
      <c r="B27" s="27"/>
      <c r="C27" s="27"/>
      <c r="D27" s="27"/>
      <c r="E27" s="27"/>
      <c r="F27" s="27"/>
      <c r="G27" s="40"/>
      <c r="H27" s="27"/>
      <c r="I27" s="32"/>
      <c r="J27" s="32"/>
      <c r="K27" s="33"/>
      <c r="L27" s="32"/>
      <c r="M27" s="34"/>
      <c r="N27" s="35"/>
    </row>
    <row r="28" spans="1:14" ht="18.600000000000001" x14ac:dyDescent="0.25">
      <c r="A28" s="21" t="s">
        <v>1095</v>
      </c>
      <c r="B28" s="27" t="s">
        <v>938</v>
      </c>
      <c r="C28" s="27" t="s">
        <v>937</v>
      </c>
      <c r="D28" s="27" t="s">
        <v>410</v>
      </c>
      <c r="E28" s="27" t="s">
        <v>265</v>
      </c>
      <c r="F28" s="27" t="s">
        <v>681</v>
      </c>
      <c r="G28" s="27" t="s">
        <v>1</v>
      </c>
      <c r="H28" s="27"/>
      <c r="I28" s="27" t="s">
        <v>936</v>
      </c>
      <c r="J28" s="27" t="s">
        <v>935</v>
      </c>
      <c r="K28" s="27" t="s">
        <v>677</v>
      </c>
      <c r="L28" s="27" t="s">
        <v>413</v>
      </c>
      <c r="M28" s="27" t="s">
        <v>934</v>
      </c>
      <c r="N28" s="27" t="s">
        <v>1</v>
      </c>
    </row>
    <row r="29" spans="1:14" ht="18.600000000000001" x14ac:dyDescent="0.25">
      <c r="A29" s="21" t="s">
        <v>1096</v>
      </c>
      <c r="B29" s="27" t="s">
        <v>262</v>
      </c>
      <c r="C29" s="27" t="s">
        <v>129</v>
      </c>
      <c r="D29" s="27" t="s">
        <v>261</v>
      </c>
      <c r="E29" s="27" t="s">
        <v>405</v>
      </c>
      <c r="F29" s="27" t="s">
        <v>260</v>
      </c>
      <c r="G29" s="27" t="s">
        <v>1</v>
      </c>
      <c r="H29" s="27"/>
      <c r="I29" s="27" t="s">
        <v>403</v>
      </c>
      <c r="J29" s="27" t="s">
        <v>125</v>
      </c>
      <c r="K29" s="27" t="s">
        <v>124</v>
      </c>
      <c r="L29" s="27" t="s">
        <v>124</v>
      </c>
      <c r="M29" s="27" t="s">
        <v>258</v>
      </c>
      <c r="N29" s="27" t="s">
        <v>1</v>
      </c>
    </row>
    <row r="30" spans="1:14" ht="18.600000000000001" x14ac:dyDescent="0.25">
      <c r="A30" s="21" t="s">
        <v>1097</v>
      </c>
      <c r="B30" s="27" t="s">
        <v>933</v>
      </c>
      <c r="C30" s="27" t="s">
        <v>932</v>
      </c>
      <c r="D30" s="27" t="s">
        <v>121</v>
      </c>
      <c r="E30" s="27" t="s">
        <v>931</v>
      </c>
      <c r="F30" s="27" t="s">
        <v>930</v>
      </c>
      <c r="G30" s="27" t="s">
        <v>1</v>
      </c>
      <c r="H30" s="27"/>
      <c r="I30" s="27" t="s">
        <v>929</v>
      </c>
      <c r="J30" s="27" t="s">
        <v>928</v>
      </c>
      <c r="K30" s="27" t="s">
        <v>927</v>
      </c>
      <c r="L30" s="27" t="s">
        <v>926</v>
      </c>
      <c r="M30" s="27" t="s">
        <v>925</v>
      </c>
      <c r="N30" s="27" t="s">
        <v>1</v>
      </c>
    </row>
    <row r="31" spans="1:14" ht="18.600000000000001" x14ac:dyDescent="0.25">
      <c r="A31" s="21" t="s">
        <v>1098</v>
      </c>
      <c r="B31" s="27" t="s">
        <v>924</v>
      </c>
      <c r="C31" s="27" t="s">
        <v>923</v>
      </c>
      <c r="D31" s="27" t="s">
        <v>922</v>
      </c>
      <c r="E31" s="27" t="s">
        <v>921</v>
      </c>
      <c r="F31" s="27" t="s">
        <v>920</v>
      </c>
      <c r="G31" s="27" t="s">
        <v>1</v>
      </c>
      <c r="H31" s="27"/>
      <c r="I31" s="27" t="s">
        <v>919</v>
      </c>
      <c r="J31" s="27" t="s">
        <v>918</v>
      </c>
      <c r="K31" s="27" t="s">
        <v>917</v>
      </c>
      <c r="L31" s="27" t="s">
        <v>628</v>
      </c>
      <c r="M31" s="27" t="s">
        <v>916</v>
      </c>
      <c r="N31" s="27" t="s">
        <v>1</v>
      </c>
    </row>
    <row r="32" spans="1:14" ht="18.600000000000001" x14ac:dyDescent="0.25">
      <c r="A32" s="21" t="s">
        <v>1099</v>
      </c>
      <c r="B32" s="27" t="s">
        <v>100</v>
      </c>
      <c r="C32" s="27" t="s">
        <v>102</v>
      </c>
      <c r="D32" s="27" t="s">
        <v>103</v>
      </c>
      <c r="E32" s="27" t="s">
        <v>102</v>
      </c>
      <c r="F32" s="27" t="s">
        <v>102</v>
      </c>
      <c r="G32" s="27" t="s">
        <v>915</v>
      </c>
      <c r="H32" s="27"/>
      <c r="I32" s="27" t="s">
        <v>99</v>
      </c>
      <c r="J32" s="27" t="s">
        <v>99</v>
      </c>
      <c r="K32" s="27" t="s">
        <v>99</v>
      </c>
      <c r="L32" s="27" t="s">
        <v>99</v>
      </c>
      <c r="M32" s="27" t="s">
        <v>99</v>
      </c>
      <c r="N32" s="27" t="s">
        <v>1</v>
      </c>
    </row>
    <row r="33" spans="1:14" ht="18.600000000000001" x14ac:dyDescent="0.25">
      <c r="A33" s="21" t="s">
        <v>1100</v>
      </c>
      <c r="B33" s="27" t="s">
        <v>914</v>
      </c>
      <c r="C33" s="27" t="s">
        <v>913</v>
      </c>
      <c r="D33" s="27" t="s">
        <v>912</v>
      </c>
      <c r="E33" s="27" t="s">
        <v>911</v>
      </c>
      <c r="F33" s="27" t="s">
        <v>910</v>
      </c>
      <c r="G33" s="27" t="s">
        <v>1</v>
      </c>
      <c r="H33" s="27"/>
      <c r="I33" s="27" t="s">
        <v>909</v>
      </c>
      <c r="J33" s="27" t="s">
        <v>908</v>
      </c>
      <c r="K33" s="27" t="s">
        <v>907</v>
      </c>
      <c r="L33" s="27" t="s">
        <v>906</v>
      </c>
      <c r="M33" s="27" t="s">
        <v>905</v>
      </c>
      <c r="N33" s="27" t="s">
        <v>1</v>
      </c>
    </row>
    <row r="34" spans="1:14" ht="18.600000000000001" x14ac:dyDescent="0.25">
      <c r="A34" s="21" t="s">
        <v>1101</v>
      </c>
      <c r="B34" s="27" t="s">
        <v>904</v>
      </c>
      <c r="C34" s="27" t="s">
        <v>903</v>
      </c>
      <c r="D34" s="27" t="s">
        <v>508</v>
      </c>
      <c r="E34" s="27" t="s">
        <v>644</v>
      </c>
      <c r="F34" s="27" t="s">
        <v>902</v>
      </c>
      <c r="G34" s="27" t="s">
        <v>1</v>
      </c>
      <c r="H34" s="27"/>
      <c r="I34" s="27" t="s">
        <v>901</v>
      </c>
      <c r="J34" s="27" t="s">
        <v>900</v>
      </c>
      <c r="K34" s="27" t="s">
        <v>899</v>
      </c>
      <c r="L34" s="27" t="s">
        <v>898</v>
      </c>
      <c r="M34" s="27" t="s">
        <v>897</v>
      </c>
      <c r="N34" s="27" t="s">
        <v>1</v>
      </c>
    </row>
    <row r="35" spans="1:14" ht="18.600000000000001" x14ac:dyDescent="0.25">
      <c r="A35" s="21" t="s">
        <v>1102</v>
      </c>
      <c r="B35" s="27"/>
      <c r="C35" s="27"/>
      <c r="D35" s="27"/>
      <c r="E35" s="27"/>
      <c r="F35" s="27"/>
      <c r="G35" s="27"/>
      <c r="H35" s="27"/>
      <c r="I35" s="27" t="s">
        <v>896</v>
      </c>
      <c r="J35" s="27" t="s">
        <v>895</v>
      </c>
      <c r="K35" s="27" t="s">
        <v>894</v>
      </c>
      <c r="L35" s="27" t="s">
        <v>893</v>
      </c>
      <c r="M35" s="27" t="s">
        <v>892</v>
      </c>
      <c r="N35" s="27" t="s">
        <v>1</v>
      </c>
    </row>
    <row r="36" spans="1:14" x14ac:dyDescent="0.25">
      <c r="A36" s="21" t="s">
        <v>1126</v>
      </c>
      <c r="B36" s="27"/>
      <c r="C36" s="27"/>
      <c r="D36" s="27"/>
      <c r="E36" s="27"/>
      <c r="F36" s="27"/>
      <c r="G36" s="27" t="s">
        <v>1</v>
      </c>
      <c r="H36" s="27"/>
      <c r="I36" s="27"/>
      <c r="J36" s="27"/>
      <c r="K36" s="27"/>
      <c r="L36" s="27"/>
      <c r="M36" s="27"/>
      <c r="N36" s="27" t="s">
        <v>1</v>
      </c>
    </row>
    <row r="37" spans="1:14" x14ac:dyDescent="0.25">
      <c r="A37" s="101" t="s">
        <v>1127</v>
      </c>
      <c r="B37" s="27" t="s">
        <v>1365</v>
      </c>
      <c r="C37" s="27" t="s">
        <v>1366</v>
      </c>
      <c r="D37" s="27" t="s">
        <v>1367</v>
      </c>
      <c r="E37" s="27" t="s">
        <v>1368</v>
      </c>
      <c r="F37" s="27" t="s">
        <v>1369</v>
      </c>
      <c r="G37" s="35"/>
      <c r="H37" s="27"/>
      <c r="I37" s="27" t="s">
        <v>1536</v>
      </c>
      <c r="J37" s="27" t="s">
        <v>1537</v>
      </c>
      <c r="K37" s="27" t="s">
        <v>1538</v>
      </c>
      <c r="L37" s="27" t="s">
        <v>1539</v>
      </c>
      <c r="M37" s="27" t="s">
        <v>1540</v>
      </c>
      <c r="N37" s="27"/>
    </row>
    <row r="38" spans="1:14" x14ac:dyDescent="0.25">
      <c r="A38" s="101" t="s">
        <v>1128</v>
      </c>
      <c r="B38" s="27" t="s">
        <v>1370</v>
      </c>
      <c r="C38" s="27" t="s">
        <v>1371</v>
      </c>
      <c r="D38" s="27" t="s">
        <v>1372</v>
      </c>
      <c r="E38" s="27" t="s">
        <v>1373</v>
      </c>
      <c r="F38" s="27" t="s">
        <v>1374</v>
      </c>
      <c r="G38" s="27" t="s">
        <v>1131</v>
      </c>
      <c r="H38" s="27"/>
      <c r="I38" s="27" t="s">
        <v>1541</v>
      </c>
      <c r="J38" s="27" t="s">
        <v>1542</v>
      </c>
      <c r="K38" s="27" t="s">
        <v>1543</v>
      </c>
      <c r="L38" s="27" t="s">
        <v>1544</v>
      </c>
      <c r="M38" s="27" t="s">
        <v>1545</v>
      </c>
      <c r="N38" s="27" t="s">
        <v>1131</v>
      </c>
    </row>
    <row r="39" spans="1:14" x14ac:dyDescent="0.25">
      <c r="A39" s="101" t="s">
        <v>1129</v>
      </c>
      <c r="B39" s="27" t="s">
        <v>1375</v>
      </c>
      <c r="C39" s="27" t="s">
        <v>1376</v>
      </c>
      <c r="D39" s="27" t="s">
        <v>1377</v>
      </c>
      <c r="E39" s="27" t="s">
        <v>1378</v>
      </c>
      <c r="F39" s="27" t="s">
        <v>1379</v>
      </c>
      <c r="G39" s="27" t="s">
        <v>1131</v>
      </c>
      <c r="H39" s="27"/>
      <c r="I39" s="27" t="s">
        <v>1546</v>
      </c>
      <c r="J39" s="27" t="s">
        <v>1547</v>
      </c>
      <c r="K39" s="27" t="s">
        <v>1548</v>
      </c>
      <c r="L39" s="27" t="s">
        <v>1549</v>
      </c>
      <c r="M39" s="27" t="s">
        <v>1550</v>
      </c>
      <c r="N39" s="27" t="s">
        <v>1131</v>
      </c>
    </row>
    <row r="40" spans="1:14" x14ac:dyDescent="0.25">
      <c r="A40" s="101" t="s">
        <v>1130</v>
      </c>
      <c r="B40" s="27" t="s">
        <v>1380</v>
      </c>
      <c r="C40" s="27" t="s">
        <v>1381</v>
      </c>
      <c r="D40" s="27" t="s">
        <v>1382</v>
      </c>
      <c r="E40" s="27" t="s">
        <v>1383</v>
      </c>
      <c r="F40" s="27" t="s">
        <v>1384</v>
      </c>
      <c r="G40" s="27" t="s">
        <v>1131</v>
      </c>
      <c r="H40" s="27"/>
      <c r="I40" s="27" t="s">
        <v>1551</v>
      </c>
      <c r="J40" s="27" t="s">
        <v>1552</v>
      </c>
      <c r="K40" s="27" t="s">
        <v>1553</v>
      </c>
      <c r="L40" s="27" t="s">
        <v>1554</v>
      </c>
      <c r="M40" s="27" t="s">
        <v>1555</v>
      </c>
      <c r="N40" s="27" t="s">
        <v>1131</v>
      </c>
    </row>
    <row r="41" spans="1:14" ht="18.600000000000001" x14ac:dyDescent="0.25">
      <c r="A41" s="21" t="s">
        <v>1103</v>
      </c>
      <c r="B41" s="27" t="s">
        <v>891</v>
      </c>
      <c r="C41" s="27" t="s">
        <v>891</v>
      </c>
      <c r="D41" s="27" t="s">
        <v>890</v>
      </c>
      <c r="E41" s="27" t="s">
        <v>889</v>
      </c>
      <c r="F41" s="27" t="s">
        <v>888</v>
      </c>
      <c r="G41" s="27" t="s">
        <v>1</v>
      </c>
      <c r="H41" s="27"/>
      <c r="I41" s="27" t="s">
        <v>887</v>
      </c>
      <c r="J41" s="27" t="s">
        <v>648</v>
      </c>
      <c r="K41" s="27" t="s">
        <v>91</v>
      </c>
      <c r="L41" s="27" t="s">
        <v>886</v>
      </c>
      <c r="M41" s="27" t="s">
        <v>885</v>
      </c>
      <c r="N41" s="27" t="s">
        <v>1</v>
      </c>
    </row>
    <row r="42" spans="1:14" ht="18.600000000000001" x14ac:dyDescent="0.25">
      <c r="A42" s="21" t="s">
        <v>1104</v>
      </c>
      <c r="B42" s="27" t="s">
        <v>884</v>
      </c>
      <c r="C42" s="27" t="s">
        <v>883</v>
      </c>
      <c r="D42" s="27" t="s">
        <v>882</v>
      </c>
      <c r="E42" s="27" t="s">
        <v>881</v>
      </c>
      <c r="F42" s="27" t="s">
        <v>880</v>
      </c>
      <c r="G42" s="27" t="s">
        <v>1</v>
      </c>
      <c r="H42" s="27"/>
      <c r="I42" s="27" t="s">
        <v>879</v>
      </c>
      <c r="J42" s="27" t="s">
        <v>878</v>
      </c>
      <c r="K42" s="27" t="s">
        <v>877</v>
      </c>
      <c r="L42" s="27" t="s">
        <v>876</v>
      </c>
      <c r="M42" s="27" t="s">
        <v>875</v>
      </c>
      <c r="N42" s="27" t="s">
        <v>1</v>
      </c>
    </row>
    <row r="43" spans="1:14" ht="18.600000000000001" x14ac:dyDescent="0.25">
      <c r="A43" s="21" t="s">
        <v>1105</v>
      </c>
      <c r="B43" s="27" t="s">
        <v>874</v>
      </c>
      <c r="C43" s="27" t="s">
        <v>873</v>
      </c>
      <c r="D43" s="27" t="s">
        <v>872</v>
      </c>
      <c r="E43" s="27" t="s">
        <v>871</v>
      </c>
      <c r="F43" s="27" t="s">
        <v>870</v>
      </c>
      <c r="G43" s="27" t="s">
        <v>1</v>
      </c>
      <c r="H43" s="27"/>
      <c r="I43" s="27" t="s">
        <v>869</v>
      </c>
      <c r="J43" s="27" t="s">
        <v>868</v>
      </c>
      <c r="K43" s="27" t="s">
        <v>867</v>
      </c>
      <c r="L43" s="27" t="s">
        <v>866</v>
      </c>
      <c r="M43" s="27" t="s">
        <v>865</v>
      </c>
      <c r="N43" s="27" t="s">
        <v>1</v>
      </c>
    </row>
    <row r="44" spans="1:14" ht="18.600000000000001" x14ac:dyDescent="0.25">
      <c r="A44" s="21" t="s">
        <v>1106</v>
      </c>
      <c r="B44" s="27" t="s">
        <v>864</v>
      </c>
      <c r="C44" s="27" t="s">
        <v>863</v>
      </c>
      <c r="D44" s="27" t="s">
        <v>862</v>
      </c>
      <c r="E44" s="27" t="s">
        <v>861</v>
      </c>
      <c r="F44" s="27" t="s">
        <v>860</v>
      </c>
      <c r="G44" s="27" t="s">
        <v>1</v>
      </c>
      <c r="H44" s="27"/>
      <c r="I44" s="27" t="s">
        <v>859</v>
      </c>
      <c r="J44" s="27" t="s">
        <v>858</v>
      </c>
      <c r="K44" s="27" t="s">
        <v>857</v>
      </c>
      <c r="L44" s="27" t="s">
        <v>856</v>
      </c>
      <c r="M44" s="27" t="s">
        <v>855</v>
      </c>
      <c r="N44" s="27" t="s">
        <v>1</v>
      </c>
    </row>
    <row r="45" spans="1:14" ht="18.600000000000001" x14ac:dyDescent="0.25">
      <c r="A45" s="21" t="s">
        <v>1107</v>
      </c>
      <c r="B45" s="27" t="s">
        <v>854</v>
      </c>
      <c r="C45" s="27" t="s">
        <v>853</v>
      </c>
      <c r="D45" s="27" t="s">
        <v>852</v>
      </c>
      <c r="E45" s="27" t="s">
        <v>851</v>
      </c>
      <c r="F45" s="27" t="s">
        <v>850</v>
      </c>
      <c r="G45" s="27" t="s">
        <v>1</v>
      </c>
      <c r="H45" s="27"/>
      <c r="I45" s="27" t="s">
        <v>849</v>
      </c>
      <c r="J45" s="27" t="s">
        <v>848</v>
      </c>
      <c r="K45" s="27" t="s">
        <v>847</v>
      </c>
      <c r="L45" s="27" t="s">
        <v>846</v>
      </c>
      <c r="M45" s="27" t="s">
        <v>845</v>
      </c>
      <c r="N45" s="27" t="s">
        <v>1</v>
      </c>
    </row>
    <row r="46" spans="1:14" ht="18.600000000000001" x14ac:dyDescent="0.25">
      <c r="A46" s="21" t="s">
        <v>1108</v>
      </c>
      <c r="B46" s="27" t="s">
        <v>844</v>
      </c>
      <c r="C46" s="27" t="s">
        <v>843</v>
      </c>
      <c r="D46" s="27" t="s">
        <v>842</v>
      </c>
      <c r="E46" s="27" t="s">
        <v>841</v>
      </c>
      <c r="F46" s="27" t="s">
        <v>840</v>
      </c>
      <c r="G46" s="27" t="s">
        <v>1</v>
      </c>
      <c r="H46" s="27"/>
      <c r="I46" s="27" t="s">
        <v>839</v>
      </c>
      <c r="J46" s="27" t="s">
        <v>838</v>
      </c>
      <c r="K46" s="27" t="s">
        <v>837</v>
      </c>
      <c r="L46" s="27" t="s">
        <v>836</v>
      </c>
      <c r="M46" s="27" t="s">
        <v>835</v>
      </c>
      <c r="N46" s="27" t="s">
        <v>1</v>
      </c>
    </row>
    <row r="47" spans="1:14" ht="18.600000000000001" x14ac:dyDescent="0.25">
      <c r="A47" s="21" t="s">
        <v>1109</v>
      </c>
      <c r="B47" s="27" t="s">
        <v>834</v>
      </c>
      <c r="C47" s="27" t="s">
        <v>833</v>
      </c>
      <c r="D47" s="27" t="s">
        <v>832</v>
      </c>
      <c r="E47" s="27" t="s">
        <v>831</v>
      </c>
      <c r="F47" s="27" t="s">
        <v>830</v>
      </c>
      <c r="G47" s="27" t="s">
        <v>1</v>
      </c>
      <c r="H47" s="27"/>
      <c r="I47" s="27" t="s">
        <v>829</v>
      </c>
      <c r="J47" s="27" t="s">
        <v>828</v>
      </c>
      <c r="K47" s="27" t="s">
        <v>827</v>
      </c>
      <c r="L47" s="27" t="s">
        <v>826</v>
      </c>
      <c r="M47" s="27" t="s">
        <v>825</v>
      </c>
      <c r="N47" s="27" t="s">
        <v>1</v>
      </c>
    </row>
    <row r="48" spans="1:14" ht="18.600000000000001" x14ac:dyDescent="0.25">
      <c r="A48" s="21" t="s">
        <v>1693</v>
      </c>
      <c r="B48" s="27" t="s">
        <v>1137</v>
      </c>
      <c r="C48" s="27" t="s">
        <v>1138</v>
      </c>
      <c r="D48" s="27" t="s">
        <v>1139</v>
      </c>
      <c r="E48" s="27" t="s">
        <v>1140</v>
      </c>
      <c r="F48" s="27" t="s">
        <v>1141</v>
      </c>
      <c r="G48" s="27" t="s">
        <v>1</v>
      </c>
      <c r="H48" s="27"/>
      <c r="I48" s="27" t="s">
        <v>1234</v>
      </c>
      <c r="J48" s="27" t="s">
        <v>1235</v>
      </c>
      <c r="K48" s="27" t="s">
        <v>1236</v>
      </c>
      <c r="L48" s="27" t="s">
        <v>1237</v>
      </c>
      <c r="M48" s="27" t="s">
        <v>1238</v>
      </c>
      <c r="N48" s="27" t="s">
        <v>1</v>
      </c>
    </row>
    <row r="49" spans="1:14" ht="18.600000000000001" x14ac:dyDescent="0.25">
      <c r="A49" s="21" t="s">
        <v>1111</v>
      </c>
      <c r="B49" s="27" t="s">
        <v>824</v>
      </c>
      <c r="C49" s="27" t="s">
        <v>823</v>
      </c>
      <c r="D49" s="27" t="s">
        <v>822</v>
      </c>
      <c r="E49" s="27" t="s">
        <v>821</v>
      </c>
      <c r="F49" s="27" t="s">
        <v>820</v>
      </c>
      <c r="G49" s="27" t="s">
        <v>1</v>
      </c>
      <c r="H49" s="27"/>
      <c r="I49" s="27" t="s">
        <v>819</v>
      </c>
      <c r="J49" s="27" t="s">
        <v>818</v>
      </c>
      <c r="K49" s="27" t="s">
        <v>817</v>
      </c>
      <c r="L49" s="27" t="s">
        <v>816</v>
      </c>
      <c r="M49" s="27" t="s">
        <v>815</v>
      </c>
      <c r="N49" s="27" t="s">
        <v>1</v>
      </c>
    </row>
    <row r="50" spans="1:14" ht="18.75" customHeight="1" x14ac:dyDescent="0.25">
      <c r="A50" s="20" t="s">
        <v>814</v>
      </c>
      <c r="B50" s="32"/>
      <c r="C50" s="32"/>
      <c r="D50" s="33"/>
      <c r="E50" s="32"/>
      <c r="F50" s="34"/>
      <c r="G50" s="35"/>
      <c r="H50" s="27"/>
      <c r="I50" s="32"/>
      <c r="J50" s="32"/>
      <c r="K50" s="33"/>
      <c r="L50" s="32"/>
      <c r="M50" s="34"/>
      <c r="N50" s="35"/>
    </row>
    <row r="51" spans="1:14" ht="18.600000000000001" x14ac:dyDescent="0.25">
      <c r="A51" s="21" t="s">
        <v>1095</v>
      </c>
      <c r="B51" s="27" t="s">
        <v>813</v>
      </c>
      <c r="C51" s="27" t="s">
        <v>812</v>
      </c>
      <c r="D51" s="27" t="s">
        <v>811</v>
      </c>
      <c r="E51" s="27" t="s">
        <v>810</v>
      </c>
      <c r="F51" s="27" t="s">
        <v>809</v>
      </c>
      <c r="G51" s="27" t="s">
        <v>1</v>
      </c>
      <c r="H51" s="27"/>
      <c r="I51" s="27" t="s">
        <v>808</v>
      </c>
      <c r="J51" s="27" t="s">
        <v>266</v>
      </c>
      <c r="K51" s="27" t="s">
        <v>807</v>
      </c>
      <c r="L51" s="27" t="s">
        <v>806</v>
      </c>
      <c r="M51" s="27" t="s">
        <v>805</v>
      </c>
      <c r="N51" s="27" t="s">
        <v>1</v>
      </c>
    </row>
    <row r="52" spans="1:14" ht="18.600000000000001" x14ac:dyDescent="0.25">
      <c r="A52" s="21" t="s">
        <v>1096</v>
      </c>
      <c r="B52" s="27" t="s">
        <v>804</v>
      </c>
      <c r="C52" s="27" t="s">
        <v>129</v>
      </c>
      <c r="D52" s="27" t="s">
        <v>128</v>
      </c>
      <c r="E52" s="27" t="s">
        <v>128</v>
      </c>
      <c r="F52" s="27" t="s">
        <v>260</v>
      </c>
      <c r="G52" s="27" t="s">
        <v>1</v>
      </c>
      <c r="H52" s="27"/>
      <c r="I52" s="27" t="s">
        <v>403</v>
      </c>
      <c r="J52" s="27" t="s">
        <v>403</v>
      </c>
      <c r="K52" s="27" t="s">
        <v>124</v>
      </c>
      <c r="L52" s="27" t="s">
        <v>124</v>
      </c>
      <c r="M52" s="27" t="s">
        <v>258</v>
      </c>
      <c r="N52" s="27" t="s">
        <v>1</v>
      </c>
    </row>
    <row r="53" spans="1:14" ht="18.600000000000001" x14ac:dyDescent="0.25">
      <c r="A53" s="21" t="s">
        <v>1097</v>
      </c>
      <c r="B53" s="27" t="s">
        <v>803</v>
      </c>
      <c r="C53" s="27" t="s">
        <v>802</v>
      </c>
      <c r="D53" s="27" t="s">
        <v>801</v>
      </c>
      <c r="E53" s="27" t="s">
        <v>120</v>
      </c>
      <c r="F53" s="27" t="s">
        <v>800</v>
      </c>
      <c r="G53" s="27" t="s">
        <v>1</v>
      </c>
      <c r="H53" s="27"/>
      <c r="I53" s="27" t="s">
        <v>799</v>
      </c>
      <c r="J53" s="27" t="s">
        <v>798</v>
      </c>
      <c r="K53" s="27" t="s">
        <v>669</v>
      </c>
      <c r="L53" s="27" t="s">
        <v>797</v>
      </c>
      <c r="M53" s="27" t="s">
        <v>533</v>
      </c>
      <c r="N53" s="27" t="s">
        <v>1</v>
      </c>
    </row>
    <row r="54" spans="1:14" ht="18.600000000000001" x14ac:dyDescent="0.25">
      <c r="A54" s="21" t="s">
        <v>1098</v>
      </c>
      <c r="B54" s="27" t="s">
        <v>796</v>
      </c>
      <c r="C54" s="27" t="s">
        <v>795</v>
      </c>
      <c r="D54" s="27" t="s">
        <v>794</v>
      </c>
      <c r="E54" s="27" t="s">
        <v>793</v>
      </c>
      <c r="F54" s="27" t="s">
        <v>792</v>
      </c>
      <c r="G54" s="27" t="s">
        <v>1</v>
      </c>
      <c r="H54" s="27"/>
      <c r="I54" s="27" t="s">
        <v>791</v>
      </c>
      <c r="J54" s="27" t="s">
        <v>790</v>
      </c>
      <c r="K54" s="27" t="s">
        <v>789</v>
      </c>
      <c r="L54" s="27" t="s">
        <v>788</v>
      </c>
      <c r="M54" s="27" t="s">
        <v>787</v>
      </c>
      <c r="N54" s="27" t="s">
        <v>1</v>
      </c>
    </row>
    <row r="55" spans="1:14" ht="18.600000000000001" x14ac:dyDescent="0.25">
      <c r="A55" s="21" t="s">
        <v>1099</v>
      </c>
      <c r="B55" s="27" t="s">
        <v>103</v>
      </c>
      <c r="C55" s="27" t="s">
        <v>102</v>
      </c>
      <c r="D55" s="27" t="s">
        <v>102</v>
      </c>
      <c r="E55" s="27" t="s">
        <v>102</v>
      </c>
      <c r="F55" s="27" t="s">
        <v>102</v>
      </c>
      <c r="G55" s="27" t="s">
        <v>786</v>
      </c>
      <c r="H55" s="27"/>
      <c r="I55" s="27" t="s">
        <v>99</v>
      </c>
      <c r="J55" s="27" t="s">
        <v>99</v>
      </c>
      <c r="K55" s="27" t="s">
        <v>99</v>
      </c>
      <c r="L55" s="27" t="s">
        <v>99</v>
      </c>
      <c r="M55" s="27" t="s">
        <v>99</v>
      </c>
      <c r="N55" s="27" t="s">
        <v>1</v>
      </c>
    </row>
    <row r="56" spans="1:14" ht="18.600000000000001" x14ac:dyDescent="0.25">
      <c r="A56" s="21" t="s">
        <v>1100</v>
      </c>
      <c r="B56" s="27" t="s">
        <v>785</v>
      </c>
      <c r="C56" s="27" t="s">
        <v>784</v>
      </c>
      <c r="D56" s="27" t="s">
        <v>783</v>
      </c>
      <c r="E56" s="27" t="s">
        <v>652</v>
      </c>
      <c r="F56" s="27" t="s">
        <v>782</v>
      </c>
      <c r="G56" s="27" t="s">
        <v>1</v>
      </c>
      <c r="H56" s="27"/>
      <c r="I56" s="27" t="s">
        <v>781</v>
      </c>
      <c r="J56" s="27" t="s">
        <v>780</v>
      </c>
      <c r="K56" s="27" t="s">
        <v>779</v>
      </c>
      <c r="L56" s="27" t="s">
        <v>778</v>
      </c>
      <c r="M56" s="27" t="s">
        <v>228</v>
      </c>
      <c r="N56" s="27" t="s">
        <v>1</v>
      </c>
    </row>
    <row r="57" spans="1:14" ht="18.600000000000001" x14ac:dyDescent="0.25">
      <c r="A57" s="21" t="s">
        <v>1101</v>
      </c>
      <c r="B57" s="27" t="s">
        <v>777</v>
      </c>
      <c r="C57" s="27" t="s">
        <v>776</v>
      </c>
      <c r="D57" s="27" t="s">
        <v>775</v>
      </c>
      <c r="E57" s="27" t="s">
        <v>774</v>
      </c>
      <c r="F57" s="27" t="s">
        <v>773</v>
      </c>
      <c r="G57" s="27" t="s">
        <v>1</v>
      </c>
      <c r="H57" s="27"/>
      <c r="I57" s="27" t="s">
        <v>772</v>
      </c>
      <c r="J57" s="27" t="s">
        <v>221</v>
      </c>
      <c r="K57" s="27" t="s">
        <v>771</v>
      </c>
      <c r="L57" s="27" t="s">
        <v>770</v>
      </c>
      <c r="M57" s="27" t="s">
        <v>769</v>
      </c>
      <c r="N57" s="27" t="s">
        <v>1</v>
      </c>
    </row>
    <row r="58" spans="1:14" ht="18.600000000000001" x14ac:dyDescent="0.25">
      <c r="A58" s="21" t="s">
        <v>1102</v>
      </c>
      <c r="B58" s="27"/>
      <c r="C58" s="27"/>
      <c r="D58" s="27"/>
      <c r="E58" s="27"/>
      <c r="F58" s="27"/>
      <c r="G58" s="27"/>
      <c r="H58" s="27"/>
      <c r="I58" s="27" t="s">
        <v>768</v>
      </c>
      <c r="J58" s="27" t="s">
        <v>767</v>
      </c>
      <c r="K58" s="27" t="s">
        <v>766</v>
      </c>
      <c r="L58" s="27" t="s">
        <v>765</v>
      </c>
      <c r="M58" s="27" t="s">
        <v>764</v>
      </c>
      <c r="N58" s="27" t="s">
        <v>1</v>
      </c>
    </row>
    <row r="59" spans="1:14" x14ac:dyDescent="0.25">
      <c r="A59" s="21" t="s">
        <v>1126</v>
      </c>
      <c r="B59" s="27"/>
      <c r="C59" s="27"/>
      <c r="D59" s="27"/>
      <c r="E59" s="27"/>
      <c r="F59" s="27"/>
      <c r="G59" s="27" t="s">
        <v>1</v>
      </c>
      <c r="H59" s="27"/>
      <c r="I59" s="27"/>
      <c r="J59" s="27"/>
      <c r="K59" s="27"/>
      <c r="L59" s="27"/>
      <c r="M59" s="27"/>
      <c r="N59" s="27" t="s">
        <v>1</v>
      </c>
    </row>
    <row r="60" spans="1:14" x14ac:dyDescent="0.25">
      <c r="A60" s="101" t="s">
        <v>1127</v>
      </c>
      <c r="B60" s="27" t="s">
        <v>1385</v>
      </c>
      <c r="C60" s="27" t="s">
        <v>1386</v>
      </c>
      <c r="D60" s="27" t="s">
        <v>1387</v>
      </c>
      <c r="E60" s="27" t="s">
        <v>1388</v>
      </c>
      <c r="F60" s="27" t="s">
        <v>1389</v>
      </c>
      <c r="G60" s="35"/>
      <c r="H60" s="27"/>
      <c r="I60" s="27" t="s">
        <v>1556</v>
      </c>
      <c r="J60" s="27" t="s">
        <v>1557</v>
      </c>
      <c r="K60" s="27" t="s">
        <v>1558</v>
      </c>
      <c r="L60" s="27" t="s">
        <v>1559</v>
      </c>
      <c r="M60" s="27" t="s">
        <v>1560</v>
      </c>
      <c r="N60" s="35"/>
    </row>
    <row r="61" spans="1:14" x14ac:dyDescent="0.25">
      <c r="A61" s="101" t="s">
        <v>1128</v>
      </c>
      <c r="B61" s="27" t="s">
        <v>1390</v>
      </c>
      <c r="C61" s="27" t="s">
        <v>1391</v>
      </c>
      <c r="D61" s="27" t="s">
        <v>1392</v>
      </c>
      <c r="E61" s="27" t="s">
        <v>1393</v>
      </c>
      <c r="F61" s="27" t="s">
        <v>1394</v>
      </c>
      <c r="G61" s="27" t="s">
        <v>1131</v>
      </c>
      <c r="H61" s="27"/>
      <c r="I61" s="27" t="s">
        <v>1561</v>
      </c>
      <c r="J61" s="27" t="s">
        <v>1562</v>
      </c>
      <c r="K61" s="27" t="s">
        <v>1563</v>
      </c>
      <c r="L61" s="27" t="s">
        <v>1564</v>
      </c>
      <c r="M61" s="27" t="s">
        <v>1565</v>
      </c>
      <c r="N61" s="27" t="s">
        <v>1131</v>
      </c>
    </row>
    <row r="62" spans="1:14" x14ac:dyDescent="0.25">
      <c r="A62" s="101" t="s">
        <v>1129</v>
      </c>
      <c r="B62" s="27" t="s">
        <v>1395</v>
      </c>
      <c r="C62" s="27" t="s">
        <v>1396</v>
      </c>
      <c r="D62" s="27" t="s">
        <v>1397</v>
      </c>
      <c r="E62" s="27" t="s">
        <v>1398</v>
      </c>
      <c r="F62" s="27" t="s">
        <v>1399</v>
      </c>
      <c r="G62" s="27" t="s">
        <v>1131</v>
      </c>
      <c r="H62" s="27"/>
      <c r="I62" s="27" t="s">
        <v>1566</v>
      </c>
      <c r="J62" s="27" t="s">
        <v>1567</v>
      </c>
      <c r="K62" s="27" t="s">
        <v>1568</v>
      </c>
      <c r="L62" s="27" t="s">
        <v>1569</v>
      </c>
      <c r="M62" s="27" t="s">
        <v>1570</v>
      </c>
      <c r="N62" s="27" t="s">
        <v>1131</v>
      </c>
    </row>
    <row r="63" spans="1:14" x14ac:dyDescent="0.25">
      <c r="A63" s="101" t="s">
        <v>1130</v>
      </c>
      <c r="B63" s="27" t="s">
        <v>1400</v>
      </c>
      <c r="C63" s="27" t="s">
        <v>1401</v>
      </c>
      <c r="D63" s="27" t="s">
        <v>1402</v>
      </c>
      <c r="E63" s="27" t="s">
        <v>1391</v>
      </c>
      <c r="F63" s="27" t="s">
        <v>1403</v>
      </c>
      <c r="G63" s="27" t="s">
        <v>1131</v>
      </c>
      <c r="H63" s="27"/>
      <c r="I63" s="27" t="s">
        <v>1571</v>
      </c>
      <c r="J63" s="27" t="s">
        <v>1572</v>
      </c>
      <c r="K63" s="27" t="s">
        <v>1573</v>
      </c>
      <c r="L63" s="27" t="s">
        <v>1574</v>
      </c>
      <c r="M63" s="27" t="s">
        <v>1575</v>
      </c>
      <c r="N63" s="27" t="s">
        <v>1131</v>
      </c>
    </row>
    <row r="64" spans="1:14" ht="18.600000000000001" x14ac:dyDescent="0.25">
      <c r="A64" s="21" t="s">
        <v>1103</v>
      </c>
      <c r="B64" s="27" t="s">
        <v>763</v>
      </c>
      <c r="C64" s="27" t="s">
        <v>762</v>
      </c>
      <c r="D64" s="27" t="s">
        <v>761</v>
      </c>
      <c r="E64" s="27" t="s">
        <v>760</v>
      </c>
      <c r="F64" s="27" t="s">
        <v>759</v>
      </c>
      <c r="G64" s="27" t="s">
        <v>1</v>
      </c>
      <c r="H64" s="27"/>
      <c r="I64" s="27" t="s">
        <v>758</v>
      </c>
      <c r="J64" s="27" t="s">
        <v>757</v>
      </c>
      <c r="K64" s="27" t="s">
        <v>756</v>
      </c>
      <c r="L64" s="27" t="s">
        <v>755</v>
      </c>
      <c r="M64" s="27" t="s">
        <v>754</v>
      </c>
      <c r="N64" s="27" t="s">
        <v>1</v>
      </c>
    </row>
    <row r="65" spans="1:14" ht="18.600000000000001" x14ac:dyDescent="0.25">
      <c r="A65" s="21" t="s">
        <v>1104</v>
      </c>
      <c r="B65" s="27" t="s">
        <v>753</v>
      </c>
      <c r="C65" s="27" t="s">
        <v>752</v>
      </c>
      <c r="D65" s="27" t="s">
        <v>751</v>
      </c>
      <c r="E65" s="27" t="s">
        <v>750</v>
      </c>
      <c r="F65" s="27" t="s">
        <v>749</v>
      </c>
      <c r="G65" s="27" t="s">
        <v>1</v>
      </c>
      <c r="H65" s="27"/>
      <c r="I65" s="27" t="s">
        <v>748</v>
      </c>
      <c r="J65" s="27" t="s">
        <v>747</v>
      </c>
      <c r="K65" s="27" t="s">
        <v>746</v>
      </c>
      <c r="L65" s="27" t="s">
        <v>745</v>
      </c>
      <c r="M65" s="27" t="s">
        <v>744</v>
      </c>
      <c r="N65" s="27" t="s">
        <v>1</v>
      </c>
    </row>
    <row r="66" spans="1:14" ht="18.600000000000001" x14ac:dyDescent="0.25">
      <c r="A66" s="21" t="s">
        <v>1105</v>
      </c>
      <c r="B66" s="27" t="s">
        <v>743</v>
      </c>
      <c r="C66" s="27" t="s">
        <v>742</v>
      </c>
      <c r="D66" s="27" t="s">
        <v>741</v>
      </c>
      <c r="E66" s="27" t="s">
        <v>740</v>
      </c>
      <c r="F66" s="27" t="s">
        <v>739</v>
      </c>
      <c r="G66" s="27" t="s">
        <v>1</v>
      </c>
      <c r="H66" s="27"/>
      <c r="I66" s="27" t="s">
        <v>738</v>
      </c>
      <c r="J66" s="27" t="s">
        <v>737</v>
      </c>
      <c r="K66" s="27" t="s">
        <v>736</v>
      </c>
      <c r="L66" s="27" t="s">
        <v>735</v>
      </c>
      <c r="M66" s="27" t="s">
        <v>734</v>
      </c>
      <c r="N66" s="27" t="s">
        <v>1</v>
      </c>
    </row>
    <row r="67" spans="1:14" ht="18.600000000000001" x14ac:dyDescent="0.25">
      <c r="A67" s="21" t="s">
        <v>1106</v>
      </c>
      <c r="B67" s="27" t="s">
        <v>733</v>
      </c>
      <c r="C67" s="27" t="s">
        <v>732</v>
      </c>
      <c r="D67" s="27" t="s">
        <v>731</v>
      </c>
      <c r="E67" s="27" t="s">
        <v>730</v>
      </c>
      <c r="F67" s="27" t="s">
        <v>729</v>
      </c>
      <c r="G67" s="27" t="s">
        <v>1</v>
      </c>
      <c r="H67" s="27"/>
      <c r="I67" s="27" t="s">
        <v>728</v>
      </c>
      <c r="J67" s="27" t="s">
        <v>727</v>
      </c>
      <c r="K67" s="27" t="s">
        <v>726</v>
      </c>
      <c r="L67" s="27" t="s">
        <v>725</v>
      </c>
      <c r="M67" s="27" t="s">
        <v>724</v>
      </c>
      <c r="N67" s="27" t="s">
        <v>1</v>
      </c>
    </row>
    <row r="68" spans="1:14" ht="18.600000000000001" x14ac:dyDescent="0.25">
      <c r="A68" s="21" t="s">
        <v>1107</v>
      </c>
      <c r="B68" s="27" t="s">
        <v>723</v>
      </c>
      <c r="C68" s="27" t="s">
        <v>722</v>
      </c>
      <c r="D68" s="27" t="s">
        <v>721</v>
      </c>
      <c r="E68" s="27" t="s">
        <v>720</v>
      </c>
      <c r="F68" s="27" t="s">
        <v>719</v>
      </c>
      <c r="G68" s="27" t="s">
        <v>1</v>
      </c>
      <c r="H68" s="27"/>
      <c r="I68" s="27" t="s">
        <v>718</v>
      </c>
      <c r="J68" s="27" t="s">
        <v>717</v>
      </c>
      <c r="K68" s="27" t="s">
        <v>716</v>
      </c>
      <c r="L68" s="27" t="s">
        <v>715</v>
      </c>
      <c r="M68" s="27" t="s">
        <v>714</v>
      </c>
      <c r="N68" s="27" t="s">
        <v>1</v>
      </c>
    </row>
    <row r="69" spans="1:14" ht="18.600000000000001" x14ac:dyDescent="0.25">
      <c r="A69" s="21" t="s">
        <v>1108</v>
      </c>
      <c r="B69" s="27" t="s">
        <v>713</v>
      </c>
      <c r="C69" s="27" t="s">
        <v>712</v>
      </c>
      <c r="D69" s="27" t="s">
        <v>711</v>
      </c>
      <c r="E69" s="27" t="s">
        <v>710</v>
      </c>
      <c r="F69" s="27" t="s">
        <v>709</v>
      </c>
      <c r="G69" s="27" t="s">
        <v>1</v>
      </c>
      <c r="H69" s="27"/>
      <c r="I69" s="27" t="s">
        <v>708</v>
      </c>
      <c r="J69" s="27" t="s">
        <v>707</v>
      </c>
      <c r="K69" s="27" t="s">
        <v>706</v>
      </c>
      <c r="L69" s="27" t="s">
        <v>705</v>
      </c>
      <c r="M69" s="27" t="s">
        <v>704</v>
      </c>
      <c r="N69" s="27" t="s">
        <v>1</v>
      </c>
    </row>
    <row r="70" spans="1:14" ht="18.600000000000001" x14ac:dyDescent="0.25">
      <c r="A70" s="21" t="s">
        <v>1109</v>
      </c>
      <c r="B70" s="27" t="s">
        <v>703</v>
      </c>
      <c r="C70" s="27" t="s">
        <v>702</v>
      </c>
      <c r="D70" s="27" t="s">
        <v>701</v>
      </c>
      <c r="E70" s="27" t="s">
        <v>700</v>
      </c>
      <c r="F70" s="27" t="s">
        <v>699</v>
      </c>
      <c r="G70" s="27" t="s">
        <v>1</v>
      </c>
      <c r="H70" s="27"/>
      <c r="I70" s="27" t="s">
        <v>698</v>
      </c>
      <c r="J70" s="27" t="s">
        <v>697</v>
      </c>
      <c r="K70" s="27" t="s">
        <v>696</v>
      </c>
      <c r="L70" s="27" t="s">
        <v>695</v>
      </c>
      <c r="M70" s="27" t="s">
        <v>694</v>
      </c>
      <c r="N70" s="27" t="s">
        <v>1</v>
      </c>
    </row>
    <row r="71" spans="1:14" ht="18.600000000000001" x14ac:dyDescent="0.25">
      <c r="A71" s="21" t="s">
        <v>1693</v>
      </c>
      <c r="B71" s="27" t="s">
        <v>1143</v>
      </c>
      <c r="C71" s="27" t="s">
        <v>1144</v>
      </c>
      <c r="D71" s="27" t="s">
        <v>1145</v>
      </c>
      <c r="E71" s="27" t="s">
        <v>1146</v>
      </c>
      <c r="F71" s="27" t="s">
        <v>1147</v>
      </c>
      <c r="G71" s="27" t="s">
        <v>1</v>
      </c>
      <c r="H71" s="27"/>
      <c r="I71" s="27" t="s">
        <v>1240</v>
      </c>
      <c r="J71" s="27" t="s">
        <v>1241</v>
      </c>
      <c r="K71" s="27" t="s">
        <v>1242</v>
      </c>
      <c r="L71" s="27" t="s">
        <v>1243</v>
      </c>
      <c r="M71" s="27" t="s">
        <v>1244</v>
      </c>
      <c r="N71" s="27" t="s">
        <v>1</v>
      </c>
    </row>
    <row r="72" spans="1:14" ht="18.600000000000001" x14ac:dyDescent="0.25">
      <c r="A72" s="21" t="s">
        <v>1117</v>
      </c>
      <c r="B72" s="27" t="s">
        <v>693</v>
      </c>
      <c r="C72" s="27" t="s">
        <v>692</v>
      </c>
      <c r="D72" s="27" t="s">
        <v>691</v>
      </c>
      <c r="E72" s="27" t="s">
        <v>690</v>
      </c>
      <c r="F72" s="27" t="s">
        <v>689</v>
      </c>
      <c r="G72" s="27" t="s">
        <v>1</v>
      </c>
      <c r="H72" s="27"/>
      <c r="I72" s="27" t="s">
        <v>688</v>
      </c>
      <c r="J72" s="27" t="s">
        <v>687</v>
      </c>
      <c r="K72" s="27" t="s">
        <v>686</v>
      </c>
      <c r="L72" s="27" t="s">
        <v>685</v>
      </c>
      <c r="M72" s="27" t="s">
        <v>684</v>
      </c>
      <c r="N72" s="27" t="s">
        <v>1</v>
      </c>
    </row>
    <row r="73" spans="1:14" ht="18.75" customHeight="1" x14ac:dyDescent="0.25">
      <c r="A73" s="20" t="s">
        <v>683</v>
      </c>
      <c r="B73" s="32"/>
      <c r="C73" s="32"/>
      <c r="D73" s="33"/>
      <c r="E73" s="32"/>
      <c r="F73" s="34"/>
      <c r="G73" s="35"/>
      <c r="H73" s="27"/>
      <c r="I73" s="32"/>
      <c r="J73" s="32"/>
      <c r="K73" s="33"/>
      <c r="L73" s="32"/>
      <c r="M73" s="34"/>
      <c r="N73" s="35"/>
    </row>
    <row r="74" spans="1:14" ht="18.600000000000001" x14ac:dyDescent="0.25">
      <c r="A74" s="21" t="s">
        <v>1095</v>
      </c>
      <c r="B74" s="27" t="s">
        <v>677</v>
      </c>
      <c r="C74" s="27" t="s">
        <v>682</v>
      </c>
      <c r="D74" s="27" t="s">
        <v>270</v>
      </c>
      <c r="E74" s="27" t="s">
        <v>140</v>
      </c>
      <c r="F74" s="27" t="s">
        <v>677</v>
      </c>
      <c r="G74" s="27" t="s">
        <v>1</v>
      </c>
      <c r="H74" s="27"/>
      <c r="I74" s="27" t="s">
        <v>681</v>
      </c>
      <c r="J74" s="27" t="s">
        <v>680</v>
      </c>
      <c r="K74" s="27" t="s">
        <v>679</v>
      </c>
      <c r="L74" s="27" t="s">
        <v>678</v>
      </c>
      <c r="M74" s="27" t="s">
        <v>677</v>
      </c>
      <c r="N74" s="27" t="s">
        <v>1</v>
      </c>
    </row>
    <row r="75" spans="1:14" ht="18.600000000000001" x14ac:dyDescent="0.25">
      <c r="A75" s="21" t="s">
        <v>1096</v>
      </c>
      <c r="B75" s="27" t="s">
        <v>130</v>
      </c>
      <c r="C75" s="27" t="s">
        <v>129</v>
      </c>
      <c r="D75" s="27" t="s">
        <v>130</v>
      </c>
      <c r="E75" s="27" t="s">
        <v>130</v>
      </c>
      <c r="F75" s="27" t="s">
        <v>261</v>
      </c>
      <c r="G75" s="27">
        <v>0.21099999999999999</v>
      </c>
      <c r="H75" s="27"/>
      <c r="I75" s="27" t="s">
        <v>127</v>
      </c>
      <c r="J75" s="27" t="s">
        <v>125</v>
      </c>
      <c r="K75" s="27" t="s">
        <v>125</v>
      </c>
      <c r="L75" s="27" t="s">
        <v>124</v>
      </c>
      <c r="M75" s="27" t="s">
        <v>676</v>
      </c>
      <c r="N75" s="27" t="s">
        <v>1</v>
      </c>
    </row>
    <row r="76" spans="1:14" ht="18.600000000000001" x14ac:dyDescent="0.25">
      <c r="A76" s="21" t="s">
        <v>1097</v>
      </c>
      <c r="B76" s="27" t="s">
        <v>675</v>
      </c>
      <c r="C76" s="27" t="s">
        <v>674</v>
      </c>
      <c r="D76" s="27" t="s">
        <v>121</v>
      </c>
      <c r="E76" s="27" t="s">
        <v>673</v>
      </c>
      <c r="F76" s="27" t="s">
        <v>672</v>
      </c>
      <c r="G76" s="27" t="s">
        <v>1</v>
      </c>
      <c r="H76" s="27"/>
      <c r="I76" s="27" t="s">
        <v>671</v>
      </c>
      <c r="J76" s="27" t="s">
        <v>670</v>
      </c>
      <c r="K76" s="27" t="s">
        <v>669</v>
      </c>
      <c r="L76" s="27" t="s">
        <v>392</v>
      </c>
      <c r="M76" s="27" t="s">
        <v>668</v>
      </c>
      <c r="N76" s="27" t="s">
        <v>1</v>
      </c>
    </row>
    <row r="77" spans="1:14" ht="18.600000000000001" x14ac:dyDescent="0.25">
      <c r="A77" s="21" t="s">
        <v>1098</v>
      </c>
      <c r="B77" s="27" t="s">
        <v>667</v>
      </c>
      <c r="C77" s="27" t="s">
        <v>666</v>
      </c>
      <c r="D77" s="27" t="s">
        <v>665</v>
      </c>
      <c r="E77" s="27" t="s">
        <v>664</v>
      </c>
      <c r="F77" s="27" t="s">
        <v>663</v>
      </c>
      <c r="G77" s="27" t="s">
        <v>1</v>
      </c>
      <c r="H77" s="27"/>
      <c r="I77" s="27" t="s">
        <v>662</v>
      </c>
      <c r="J77" s="27" t="s">
        <v>661</v>
      </c>
      <c r="K77" s="27" t="s">
        <v>344</v>
      </c>
      <c r="L77" s="27" t="s">
        <v>660</v>
      </c>
      <c r="M77" s="27" t="s">
        <v>385</v>
      </c>
      <c r="N77" s="27" t="s">
        <v>1</v>
      </c>
    </row>
    <row r="78" spans="1:14" ht="18.600000000000001" x14ac:dyDescent="0.25">
      <c r="A78" s="21" t="s">
        <v>1099</v>
      </c>
      <c r="B78" s="27" t="s">
        <v>659</v>
      </c>
      <c r="C78" s="27" t="s">
        <v>100</v>
      </c>
      <c r="D78" s="27" t="s">
        <v>102</v>
      </c>
      <c r="E78" s="27" t="s">
        <v>102</v>
      </c>
      <c r="F78" s="27" t="s">
        <v>658</v>
      </c>
      <c r="G78" s="27" t="s">
        <v>1</v>
      </c>
      <c r="H78" s="27"/>
      <c r="I78" s="27" t="s">
        <v>99</v>
      </c>
      <c r="J78" s="27" t="s">
        <v>99</v>
      </c>
      <c r="K78" s="27" t="s">
        <v>99</v>
      </c>
      <c r="L78" s="27" t="s">
        <v>99</v>
      </c>
      <c r="M78" s="27" t="s">
        <v>99</v>
      </c>
      <c r="N78" s="27" t="s">
        <v>657</v>
      </c>
    </row>
    <row r="79" spans="1:14" ht="18.600000000000001" x14ac:dyDescent="0.25">
      <c r="A79" s="21" t="s">
        <v>1100</v>
      </c>
      <c r="B79" s="27" t="s">
        <v>656</v>
      </c>
      <c r="C79" s="27" t="s">
        <v>655</v>
      </c>
      <c r="D79" s="27" t="s">
        <v>654</v>
      </c>
      <c r="E79" s="27" t="s">
        <v>653</v>
      </c>
      <c r="F79" s="27" t="s">
        <v>652</v>
      </c>
      <c r="G79" s="27" t="s">
        <v>1</v>
      </c>
      <c r="H79" s="27"/>
      <c r="I79" s="27" t="s">
        <v>651</v>
      </c>
      <c r="J79" s="27" t="s">
        <v>89</v>
      </c>
      <c r="K79" s="27" t="s">
        <v>650</v>
      </c>
      <c r="L79" s="27" t="s">
        <v>649</v>
      </c>
      <c r="M79" s="27" t="s">
        <v>648</v>
      </c>
      <c r="N79" s="27" t="s">
        <v>1</v>
      </c>
    </row>
    <row r="80" spans="1:14" ht="18.600000000000001" x14ac:dyDescent="0.25">
      <c r="A80" s="21" t="s">
        <v>1101</v>
      </c>
      <c r="B80" s="27" t="s">
        <v>647</v>
      </c>
      <c r="C80" s="27" t="s">
        <v>646</v>
      </c>
      <c r="D80" s="27" t="s">
        <v>645</v>
      </c>
      <c r="E80" s="27" t="s">
        <v>644</v>
      </c>
      <c r="F80" s="27" t="s">
        <v>643</v>
      </c>
      <c r="G80" s="27" t="s">
        <v>1</v>
      </c>
      <c r="H80" s="27"/>
      <c r="I80" s="27" t="s">
        <v>642</v>
      </c>
      <c r="J80" s="27" t="s">
        <v>77</v>
      </c>
      <c r="K80" s="27" t="s">
        <v>641</v>
      </c>
      <c r="L80" s="27" t="s">
        <v>640</v>
      </c>
      <c r="M80" s="27" t="s">
        <v>639</v>
      </c>
      <c r="N80" s="27" t="s">
        <v>1</v>
      </c>
    </row>
    <row r="81" spans="1:14" ht="18.600000000000001" x14ac:dyDescent="0.25">
      <c r="A81" s="21" t="s">
        <v>1102</v>
      </c>
      <c r="B81" s="27"/>
      <c r="C81" s="27"/>
      <c r="D81" s="27"/>
      <c r="E81" s="27"/>
      <c r="F81" s="27"/>
      <c r="G81" s="27"/>
      <c r="H81" s="27"/>
      <c r="I81" s="27" t="s">
        <v>638</v>
      </c>
      <c r="J81" s="27" t="s">
        <v>637</v>
      </c>
      <c r="K81" s="27" t="s">
        <v>636</v>
      </c>
      <c r="L81" s="27" t="s">
        <v>635</v>
      </c>
      <c r="M81" s="27" t="s">
        <v>634</v>
      </c>
      <c r="N81" s="27" t="s">
        <v>1</v>
      </c>
    </row>
    <row r="82" spans="1:14" x14ac:dyDescent="0.25">
      <c r="A82" s="21" t="s">
        <v>1126</v>
      </c>
      <c r="B82" s="27"/>
      <c r="C82" s="27"/>
      <c r="D82" s="27"/>
      <c r="E82" s="27"/>
      <c r="F82" s="27"/>
      <c r="G82" s="27" t="s">
        <v>1</v>
      </c>
      <c r="H82" s="27"/>
      <c r="I82" s="27"/>
      <c r="J82" s="27"/>
      <c r="K82" s="27"/>
      <c r="L82" s="27"/>
      <c r="M82" s="27"/>
      <c r="N82" s="27" t="s">
        <v>1</v>
      </c>
    </row>
    <row r="83" spans="1:14" x14ac:dyDescent="0.25">
      <c r="A83" s="101" t="s">
        <v>1127</v>
      </c>
      <c r="B83" s="27" t="s">
        <v>1404</v>
      </c>
      <c r="C83" s="27" t="s">
        <v>1405</v>
      </c>
      <c r="D83" s="27" t="s">
        <v>1406</v>
      </c>
      <c r="E83" s="27" t="s">
        <v>1407</v>
      </c>
      <c r="F83" s="27" t="s">
        <v>1408</v>
      </c>
      <c r="G83" s="35"/>
      <c r="H83" s="27"/>
      <c r="I83" s="27" t="s">
        <v>1576</v>
      </c>
      <c r="J83" s="27" t="s">
        <v>1577</v>
      </c>
      <c r="K83" s="27" t="s">
        <v>1578</v>
      </c>
      <c r="L83" s="27" t="s">
        <v>1579</v>
      </c>
      <c r="M83" s="27" t="s">
        <v>1580</v>
      </c>
      <c r="N83" s="27"/>
    </row>
    <row r="84" spans="1:14" x14ac:dyDescent="0.25">
      <c r="A84" s="101" t="s">
        <v>1128</v>
      </c>
      <c r="B84" s="27" t="s">
        <v>1409</v>
      </c>
      <c r="C84" s="27" t="s">
        <v>1410</v>
      </c>
      <c r="D84" s="27" t="s">
        <v>1411</v>
      </c>
      <c r="E84" s="27" t="s">
        <v>1412</v>
      </c>
      <c r="F84" s="27" t="s">
        <v>1413</v>
      </c>
      <c r="G84" s="27" t="s">
        <v>1131</v>
      </c>
      <c r="H84" s="27"/>
      <c r="I84" s="27" t="s">
        <v>1581</v>
      </c>
      <c r="J84" s="27" t="s">
        <v>1582</v>
      </c>
      <c r="K84" s="27" t="s">
        <v>1583</v>
      </c>
      <c r="L84" s="27" t="s">
        <v>1584</v>
      </c>
      <c r="M84" s="27" t="s">
        <v>1585</v>
      </c>
      <c r="N84" s="27" t="s">
        <v>1131</v>
      </c>
    </row>
    <row r="85" spans="1:14" x14ac:dyDescent="0.25">
      <c r="A85" s="101" t="s">
        <v>1129</v>
      </c>
      <c r="B85" s="27" t="s">
        <v>1414</v>
      </c>
      <c r="C85" s="27" t="s">
        <v>1415</v>
      </c>
      <c r="D85" s="27" t="s">
        <v>1416</v>
      </c>
      <c r="E85" s="27" t="s">
        <v>1417</v>
      </c>
      <c r="F85" s="27" t="s">
        <v>1418</v>
      </c>
      <c r="G85" s="27" t="s">
        <v>1131</v>
      </c>
      <c r="H85" s="27"/>
      <c r="I85" s="27" t="s">
        <v>1586</v>
      </c>
      <c r="J85" s="27" t="s">
        <v>1587</v>
      </c>
      <c r="K85" s="27" t="s">
        <v>1588</v>
      </c>
      <c r="L85" s="27" t="s">
        <v>1589</v>
      </c>
      <c r="M85" s="27" t="s">
        <v>1590</v>
      </c>
      <c r="N85" s="27" t="s">
        <v>1131</v>
      </c>
    </row>
    <row r="86" spans="1:14" x14ac:dyDescent="0.25">
      <c r="A86" s="101" t="s">
        <v>1130</v>
      </c>
      <c r="B86" s="27" t="s">
        <v>1419</v>
      </c>
      <c r="C86" s="27" t="s">
        <v>1420</v>
      </c>
      <c r="D86" s="27" t="s">
        <v>1421</v>
      </c>
      <c r="E86" s="27" t="s">
        <v>1422</v>
      </c>
      <c r="F86" s="27" t="s">
        <v>1423</v>
      </c>
      <c r="G86" s="27" t="s">
        <v>1131</v>
      </c>
      <c r="H86" s="27"/>
      <c r="I86" s="27" t="s">
        <v>1591</v>
      </c>
      <c r="J86" s="27" t="s">
        <v>1592</v>
      </c>
      <c r="K86" s="27" t="s">
        <v>1593</v>
      </c>
      <c r="L86" s="27" t="s">
        <v>1594</v>
      </c>
      <c r="M86" s="27" t="s">
        <v>1595</v>
      </c>
      <c r="N86" s="27" t="s">
        <v>1131</v>
      </c>
    </row>
    <row r="87" spans="1:14" ht="18.600000000000001" x14ac:dyDescent="0.25">
      <c r="A87" s="21" t="s">
        <v>1103</v>
      </c>
      <c r="B87" s="27" t="s">
        <v>633</v>
      </c>
      <c r="C87" s="27" t="s">
        <v>632</v>
      </c>
      <c r="D87" s="27" t="s">
        <v>631</v>
      </c>
      <c r="E87" s="27" t="s">
        <v>630</v>
      </c>
      <c r="F87" s="27" t="s">
        <v>629</v>
      </c>
      <c r="G87" s="27" t="s">
        <v>1</v>
      </c>
      <c r="H87" s="27"/>
      <c r="I87" s="27" t="s">
        <v>628</v>
      </c>
      <c r="J87" s="27" t="s">
        <v>627</v>
      </c>
      <c r="K87" s="27" t="s">
        <v>626</v>
      </c>
      <c r="L87" s="27" t="s">
        <v>625</v>
      </c>
      <c r="M87" s="27" t="s">
        <v>624</v>
      </c>
      <c r="N87" s="27" t="s">
        <v>1</v>
      </c>
    </row>
    <row r="88" spans="1:14" ht="18.600000000000001" x14ac:dyDescent="0.25">
      <c r="A88" s="21" t="s">
        <v>1104</v>
      </c>
      <c r="B88" s="27" t="s">
        <v>623</v>
      </c>
      <c r="C88" s="27" t="s">
        <v>622</v>
      </c>
      <c r="D88" s="27" t="s">
        <v>621</v>
      </c>
      <c r="E88" s="27" t="s">
        <v>620</v>
      </c>
      <c r="F88" s="27" t="s">
        <v>619</v>
      </c>
      <c r="G88" s="27" t="s">
        <v>1</v>
      </c>
      <c r="H88" s="27"/>
      <c r="I88" s="27" t="s">
        <v>618</v>
      </c>
      <c r="J88" s="27" t="s">
        <v>617</v>
      </c>
      <c r="K88" s="27" t="s">
        <v>616</v>
      </c>
      <c r="L88" s="27" t="s">
        <v>615</v>
      </c>
      <c r="M88" s="27" t="s">
        <v>614</v>
      </c>
      <c r="N88" s="27" t="s">
        <v>1</v>
      </c>
    </row>
    <row r="89" spans="1:14" ht="18.600000000000001" x14ac:dyDescent="0.25">
      <c r="A89" s="21" t="s">
        <v>1105</v>
      </c>
      <c r="B89" s="27" t="s">
        <v>613</v>
      </c>
      <c r="C89" s="27" t="s">
        <v>612</v>
      </c>
      <c r="D89" s="27" t="s">
        <v>611</v>
      </c>
      <c r="E89" s="27" t="s">
        <v>610</v>
      </c>
      <c r="F89" s="27" t="s">
        <v>609</v>
      </c>
      <c r="G89" s="27" t="s">
        <v>1</v>
      </c>
      <c r="H89" s="27"/>
      <c r="I89" s="27" t="s">
        <v>608</v>
      </c>
      <c r="J89" s="27" t="s">
        <v>607</v>
      </c>
      <c r="K89" s="27" t="s">
        <v>606</v>
      </c>
      <c r="L89" s="27" t="s">
        <v>605</v>
      </c>
      <c r="M89" s="27" t="s">
        <v>604</v>
      </c>
      <c r="N89" s="27" t="s">
        <v>1</v>
      </c>
    </row>
    <row r="90" spans="1:14" ht="18.600000000000001" x14ac:dyDescent="0.25">
      <c r="A90" s="21" t="s">
        <v>1106</v>
      </c>
      <c r="B90" s="27" t="s">
        <v>603</v>
      </c>
      <c r="C90" s="27" t="s">
        <v>602</v>
      </c>
      <c r="D90" s="27" t="s">
        <v>601</v>
      </c>
      <c r="E90" s="27" t="s">
        <v>600</v>
      </c>
      <c r="F90" s="27" t="s">
        <v>599</v>
      </c>
      <c r="G90" s="27" t="s">
        <v>1</v>
      </c>
      <c r="H90" s="27"/>
      <c r="I90" s="27" t="s">
        <v>598</v>
      </c>
      <c r="J90" s="27" t="s">
        <v>597</v>
      </c>
      <c r="K90" s="27" t="s">
        <v>596</v>
      </c>
      <c r="L90" s="27" t="s">
        <v>595</v>
      </c>
      <c r="M90" s="27" t="s">
        <v>594</v>
      </c>
      <c r="N90" s="27" t="s">
        <v>1</v>
      </c>
    </row>
    <row r="91" spans="1:14" ht="18.600000000000001" x14ac:dyDescent="0.25">
      <c r="A91" s="21" t="s">
        <v>1107</v>
      </c>
      <c r="B91" s="27" t="s">
        <v>593</v>
      </c>
      <c r="C91" s="27" t="s">
        <v>592</v>
      </c>
      <c r="D91" s="27" t="s">
        <v>591</v>
      </c>
      <c r="E91" s="27" t="s">
        <v>590</v>
      </c>
      <c r="F91" s="27" t="s">
        <v>589</v>
      </c>
      <c r="G91" s="27" t="s">
        <v>1</v>
      </c>
      <c r="H91" s="27"/>
      <c r="I91" s="27" t="s">
        <v>588</v>
      </c>
      <c r="J91" s="27" t="s">
        <v>587</v>
      </c>
      <c r="K91" s="27" t="s">
        <v>586</v>
      </c>
      <c r="L91" s="27" t="s">
        <v>585</v>
      </c>
      <c r="M91" s="27" t="s">
        <v>584</v>
      </c>
      <c r="N91" s="27" t="s">
        <v>1</v>
      </c>
    </row>
    <row r="92" spans="1:14" ht="18.600000000000001" x14ac:dyDescent="0.25">
      <c r="A92" s="21" t="s">
        <v>1108</v>
      </c>
      <c r="B92" s="27" t="s">
        <v>583</v>
      </c>
      <c r="C92" s="27" t="s">
        <v>582</v>
      </c>
      <c r="D92" s="27" t="s">
        <v>581</v>
      </c>
      <c r="E92" s="27" t="s">
        <v>580</v>
      </c>
      <c r="F92" s="27" t="s">
        <v>579</v>
      </c>
      <c r="G92" s="27" t="s">
        <v>1</v>
      </c>
      <c r="H92" s="27"/>
      <c r="I92" s="27" t="s">
        <v>578</v>
      </c>
      <c r="J92" s="27" t="s">
        <v>577</v>
      </c>
      <c r="K92" s="27" t="s">
        <v>576</v>
      </c>
      <c r="L92" s="27" t="s">
        <v>575</v>
      </c>
      <c r="M92" s="27" t="s">
        <v>574</v>
      </c>
      <c r="N92" s="27" t="s">
        <v>1</v>
      </c>
    </row>
    <row r="93" spans="1:14" ht="18.600000000000001" x14ac:dyDescent="0.25">
      <c r="A93" s="21" t="s">
        <v>1109</v>
      </c>
      <c r="B93" s="27" t="s">
        <v>573</v>
      </c>
      <c r="C93" s="27" t="s">
        <v>572</v>
      </c>
      <c r="D93" s="27" t="s">
        <v>571</v>
      </c>
      <c r="E93" s="27" t="s">
        <v>570</v>
      </c>
      <c r="F93" s="27" t="s">
        <v>569</v>
      </c>
      <c r="G93" s="27" t="s">
        <v>1</v>
      </c>
      <c r="H93" s="27"/>
      <c r="I93" s="27" t="s">
        <v>568</v>
      </c>
      <c r="J93" s="27" t="s">
        <v>567</v>
      </c>
      <c r="K93" s="27" t="s">
        <v>566</v>
      </c>
      <c r="L93" s="27" t="s">
        <v>565</v>
      </c>
      <c r="M93" s="27" t="s">
        <v>564</v>
      </c>
      <c r="N93" s="27" t="s">
        <v>1</v>
      </c>
    </row>
    <row r="94" spans="1:14" ht="18.600000000000001" x14ac:dyDescent="0.25">
      <c r="A94" s="21" t="s">
        <v>1693</v>
      </c>
      <c r="B94" s="27" t="s">
        <v>1148</v>
      </c>
      <c r="C94" s="27" t="s">
        <v>1149</v>
      </c>
      <c r="D94" s="27" t="s">
        <v>1150</v>
      </c>
      <c r="E94" s="27" t="s">
        <v>1151</v>
      </c>
      <c r="F94" s="27" t="s">
        <v>1152</v>
      </c>
      <c r="G94" s="27" t="s">
        <v>1</v>
      </c>
      <c r="H94" s="27"/>
      <c r="I94" s="27" t="s">
        <v>1245</v>
      </c>
      <c r="J94" s="27" t="s">
        <v>1246</v>
      </c>
      <c r="K94" s="27" t="s">
        <v>1247</v>
      </c>
      <c r="L94" s="27" t="s">
        <v>1248</v>
      </c>
      <c r="M94" s="27" t="s">
        <v>1249</v>
      </c>
      <c r="N94" s="27" t="s">
        <v>1</v>
      </c>
    </row>
    <row r="95" spans="1:14" ht="18.600000000000001" x14ac:dyDescent="0.25">
      <c r="A95" s="21" t="s">
        <v>1116</v>
      </c>
      <c r="B95" s="27" t="s">
        <v>563</v>
      </c>
      <c r="C95" s="27" t="s">
        <v>562</v>
      </c>
      <c r="D95" s="27" t="s">
        <v>561</v>
      </c>
      <c r="E95" s="27" t="s">
        <v>560</v>
      </c>
      <c r="F95" s="27" t="s">
        <v>559</v>
      </c>
      <c r="G95" s="27" t="s">
        <v>1</v>
      </c>
      <c r="H95" s="27"/>
      <c r="I95" s="27" t="s">
        <v>558</v>
      </c>
      <c r="J95" s="27" t="s">
        <v>557</v>
      </c>
      <c r="K95" s="27" t="s">
        <v>556</v>
      </c>
      <c r="L95" s="27" t="s">
        <v>555</v>
      </c>
      <c r="M95" s="27" t="s">
        <v>554</v>
      </c>
      <c r="N95" s="27" t="s">
        <v>1</v>
      </c>
    </row>
    <row r="96" spans="1:14" ht="18.75" customHeight="1" x14ac:dyDescent="0.25">
      <c r="A96" s="20" t="s">
        <v>553</v>
      </c>
      <c r="B96" s="32"/>
      <c r="C96" s="32"/>
      <c r="D96" s="33"/>
      <c r="E96" s="32"/>
      <c r="F96" s="34"/>
      <c r="G96" s="35"/>
      <c r="H96" s="27"/>
      <c r="I96" s="32"/>
      <c r="J96" s="32"/>
      <c r="K96" s="33"/>
      <c r="L96" s="32"/>
      <c r="M96" s="34"/>
      <c r="N96" s="35"/>
    </row>
    <row r="97" spans="1:14" ht="18.600000000000001" x14ac:dyDescent="0.25">
      <c r="A97" s="21" t="s">
        <v>1095</v>
      </c>
      <c r="B97" s="27" t="s">
        <v>552</v>
      </c>
      <c r="C97" s="27" t="s">
        <v>551</v>
      </c>
      <c r="D97" s="27" t="s">
        <v>550</v>
      </c>
      <c r="E97" s="27" t="s">
        <v>549</v>
      </c>
      <c r="F97" s="27" t="s">
        <v>548</v>
      </c>
      <c r="G97" s="27" t="s">
        <v>1</v>
      </c>
      <c r="H97" s="27"/>
      <c r="I97" s="27" t="s">
        <v>547</v>
      </c>
      <c r="J97" s="27" t="s">
        <v>139</v>
      </c>
      <c r="K97" s="27" t="s">
        <v>546</v>
      </c>
      <c r="L97" s="27" t="s">
        <v>545</v>
      </c>
      <c r="M97" s="27" t="s">
        <v>544</v>
      </c>
      <c r="N97" s="27" t="s">
        <v>1</v>
      </c>
    </row>
    <row r="98" spans="1:14" ht="18.600000000000001" x14ac:dyDescent="0.25">
      <c r="A98" s="21" t="s">
        <v>1096</v>
      </c>
      <c r="B98" s="27" t="s">
        <v>130</v>
      </c>
      <c r="C98" s="27" t="s">
        <v>130</v>
      </c>
      <c r="D98" s="27" t="s">
        <v>261</v>
      </c>
      <c r="E98" s="27" t="s">
        <v>128</v>
      </c>
      <c r="F98" s="27" t="s">
        <v>128</v>
      </c>
      <c r="G98" s="27">
        <v>0.66400000000000003</v>
      </c>
      <c r="H98" s="27"/>
      <c r="I98" s="27" t="s">
        <v>543</v>
      </c>
      <c r="J98" s="27" t="s">
        <v>403</v>
      </c>
      <c r="K98" s="27" t="s">
        <v>124</v>
      </c>
      <c r="L98" s="27" t="s">
        <v>124</v>
      </c>
      <c r="M98" s="27" t="s">
        <v>126</v>
      </c>
      <c r="N98" s="27" t="s">
        <v>542</v>
      </c>
    </row>
    <row r="99" spans="1:14" ht="18.600000000000001" x14ac:dyDescent="0.25">
      <c r="A99" s="21" t="s">
        <v>1097</v>
      </c>
      <c r="B99" s="27" t="s">
        <v>541</v>
      </c>
      <c r="C99" s="27" t="s">
        <v>540</v>
      </c>
      <c r="D99" s="27" t="s">
        <v>539</v>
      </c>
      <c r="E99" s="27" t="s">
        <v>538</v>
      </c>
      <c r="F99" s="27" t="s">
        <v>537</v>
      </c>
      <c r="G99" s="27" t="s">
        <v>1</v>
      </c>
      <c r="H99" s="27"/>
      <c r="I99" s="27" t="s">
        <v>536</v>
      </c>
      <c r="J99" s="27" t="s">
        <v>535</v>
      </c>
      <c r="K99" s="27" t="s">
        <v>534</v>
      </c>
      <c r="L99" s="27" t="s">
        <v>533</v>
      </c>
      <c r="M99" s="27" t="s">
        <v>532</v>
      </c>
      <c r="N99" s="27" t="s">
        <v>1</v>
      </c>
    </row>
    <row r="100" spans="1:14" ht="18.600000000000001" x14ac:dyDescent="0.25">
      <c r="A100" s="21" t="s">
        <v>1098</v>
      </c>
      <c r="B100" s="27" t="s">
        <v>531</v>
      </c>
      <c r="C100" s="27" t="s">
        <v>530</v>
      </c>
      <c r="D100" s="27" t="s">
        <v>529</v>
      </c>
      <c r="E100" s="27" t="s">
        <v>528</v>
      </c>
      <c r="F100" s="27" t="s">
        <v>527</v>
      </c>
      <c r="G100" s="27" t="s">
        <v>1</v>
      </c>
      <c r="H100" s="27"/>
      <c r="I100" s="27" t="s">
        <v>526</v>
      </c>
      <c r="J100" s="27" t="s">
        <v>525</v>
      </c>
      <c r="K100" s="27" t="s">
        <v>524</v>
      </c>
      <c r="L100" s="27" t="s">
        <v>523</v>
      </c>
      <c r="M100" s="27" t="s">
        <v>522</v>
      </c>
      <c r="N100" s="27" t="s">
        <v>1</v>
      </c>
    </row>
    <row r="101" spans="1:14" ht="18.600000000000001" x14ac:dyDescent="0.25">
      <c r="A101" s="21" t="s">
        <v>1099</v>
      </c>
      <c r="B101" s="27" t="s">
        <v>100</v>
      </c>
      <c r="C101" s="27" t="s">
        <v>102</v>
      </c>
      <c r="D101" s="27" t="s">
        <v>102</v>
      </c>
      <c r="E101" s="27" t="s">
        <v>102</v>
      </c>
      <c r="F101" s="27" t="s">
        <v>103</v>
      </c>
      <c r="G101" s="27" t="s">
        <v>521</v>
      </c>
      <c r="H101" s="27"/>
      <c r="I101" s="27" t="s">
        <v>99</v>
      </c>
      <c r="J101" s="27" t="s">
        <v>99</v>
      </c>
      <c r="K101" s="27" t="s">
        <v>99</v>
      </c>
      <c r="L101" s="27" t="s">
        <v>99</v>
      </c>
      <c r="M101" s="27" t="s">
        <v>99</v>
      </c>
      <c r="N101" s="27" t="s">
        <v>520</v>
      </c>
    </row>
    <row r="102" spans="1:14" ht="18.600000000000001" x14ac:dyDescent="0.25">
      <c r="A102" s="21" t="s">
        <v>1100</v>
      </c>
      <c r="B102" s="27" t="s">
        <v>519</v>
      </c>
      <c r="C102" s="27" t="s">
        <v>518</v>
      </c>
      <c r="D102" s="27" t="s">
        <v>517</v>
      </c>
      <c r="E102" s="27" t="s">
        <v>516</v>
      </c>
      <c r="F102" s="27" t="s">
        <v>515</v>
      </c>
      <c r="G102" s="27" t="s">
        <v>1</v>
      </c>
      <c r="H102" s="27"/>
      <c r="I102" s="27" t="s">
        <v>514</v>
      </c>
      <c r="J102" s="27" t="s">
        <v>513</v>
      </c>
      <c r="K102" s="27" t="s">
        <v>370</v>
      </c>
      <c r="L102" s="27" t="s">
        <v>512</v>
      </c>
      <c r="M102" s="27" t="s">
        <v>511</v>
      </c>
      <c r="N102" s="27" t="s">
        <v>1</v>
      </c>
    </row>
    <row r="103" spans="1:14" ht="18.600000000000001" x14ac:dyDescent="0.25">
      <c r="A103" s="21" t="s">
        <v>1101</v>
      </c>
      <c r="B103" s="27" t="s">
        <v>510</v>
      </c>
      <c r="C103" s="27" t="s">
        <v>509</v>
      </c>
      <c r="D103" s="27" t="s">
        <v>508</v>
      </c>
      <c r="E103" s="27" t="s">
        <v>507</v>
      </c>
      <c r="F103" s="27" t="s">
        <v>506</v>
      </c>
      <c r="G103" s="27" t="s">
        <v>505</v>
      </c>
      <c r="H103" s="27"/>
      <c r="I103" s="27" t="s">
        <v>504</v>
      </c>
      <c r="J103" s="27" t="s">
        <v>503</v>
      </c>
      <c r="K103" s="27" t="s">
        <v>502</v>
      </c>
      <c r="L103" s="27" t="s">
        <v>501</v>
      </c>
      <c r="M103" s="27" t="s">
        <v>361</v>
      </c>
      <c r="N103" s="27" t="s">
        <v>500</v>
      </c>
    </row>
    <row r="104" spans="1:14" ht="18.600000000000001" x14ac:dyDescent="0.25">
      <c r="A104" s="21" t="s">
        <v>1102</v>
      </c>
      <c r="B104" s="27"/>
      <c r="C104" s="27"/>
      <c r="D104" s="27"/>
      <c r="E104" s="27"/>
      <c r="F104" s="27"/>
      <c r="G104" s="27"/>
      <c r="H104" s="27"/>
      <c r="I104" s="27" t="s">
        <v>499</v>
      </c>
      <c r="J104" s="27" t="s">
        <v>498</v>
      </c>
      <c r="K104" s="27" t="s">
        <v>497</v>
      </c>
      <c r="L104" s="27" t="s">
        <v>496</v>
      </c>
      <c r="M104" s="27" t="s">
        <v>495</v>
      </c>
      <c r="N104" s="27" t="s">
        <v>1</v>
      </c>
    </row>
    <row r="105" spans="1:14" x14ac:dyDescent="0.25">
      <c r="A105" s="21" t="s">
        <v>1126</v>
      </c>
      <c r="B105" s="27"/>
      <c r="C105" s="27"/>
      <c r="D105" s="27"/>
      <c r="E105" s="27"/>
      <c r="F105" s="27"/>
      <c r="G105" s="27" t="s">
        <v>1</v>
      </c>
      <c r="H105" s="27"/>
      <c r="I105" s="27"/>
      <c r="J105" s="27"/>
      <c r="K105" s="27"/>
      <c r="L105" s="27"/>
      <c r="M105" s="27"/>
      <c r="N105" s="27" t="s">
        <v>1</v>
      </c>
    </row>
    <row r="106" spans="1:14" x14ac:dyDescent="0.25">
      <c r="A106" s="101" t="s">
        <v>1127</v>
      </c>
      <c r="B106" s="27" t="s">
        <v>1424</v>
      </c>
      <c r="C106" s="27" t="s">
        <v>1425</v>
      </c>
      <c r="D106" s="27" t="s">
        <v>1426</v>
      </c>
      <c r="E106" s="27" t="s">
        <v>1427</v>
      </c>
      <c r="F106" s="27" t="s">
        <v>1428</v>
      </c>
      <c r="G106" s="35"/>
      <c r="H106" s="27"/>
      <c r="I106" s="27" t="s">
        <v>1596</v>
      </c>
      <c r="J106" s="27" t="s">
        <v>1597</v>
      </c>
      <c r="K106" s="27" t="s">
        <v>1598</v>
      </c>
      <c r="L106" s="27" t="s">
        <v>1599</v>
      </c>
      <c r="M106" s="27" t="s">
        <v>1600</v>
      </c>
      <c r="N106" s="35"/>
    </row>
    <row r="107" spans="1:14" x14ac:dyDescent="0.25">
      <c r="A107" s="101" t="s">
        <v>1128</v>
      </c>
      <c r="B107" s="27" t="s">
        <v>1429</v>
      </c>
      <c r="C107" s="27" t="s">
        <v>1430</v>
      </c>
      <c r="D107" s="27" t="s">
        <v>1353</v>
      </c>
      <c r="E107" s="27" t="s">
        <v>1431</v>
      </c>
      <c r="F107" s="27" t="s">
        <v>1432</v>
      </c>
      <c r="G107" s="27" t="s">
        <v>1131</v>
      </c>
      <c r="H107" s="27"/>
      <c r="I107" s="27" t="s">
        <v>1601</v>
      </c>
      <c r="J107" s="27" t="s">
        <v>1602</v>
      </c>
      <c r="K107" s="27" t="s">
        <v>1603</v>
      </c>
      <c r="L107" s="27" t="s">
        <v>1604</v>
      </c>
      <c r="M107" s="27" t="s">
        <v>1605</v>
      </c>
      <c r="N107" s="27" t="s">
        <v>1131</v>
      </c>
    </row>
    <row r="108" spans="1:14" x14ac:dyDescent="0.25">
      <c r="A108" s="101" t="s">
        <v>1129</v>
      </c>
      <c r="B108" s="27" t="s">
        <v>1433</v>
      </c>
      <c r="C108" s="27" t="s">
        <v>1434</v>
      </c>
      <c r="D108" s="27" t="s">
        <v>1435</v>
      </c>
      <c r="E108" s="27" t="s">
        <v>1436</v>
      </c>
      <c r="F108" s="27" t="s">
        <v>1437</v>
      </c>
      <c r="G108" s="27" t="s">
        <v>1131</v>
      </c>
      <c r="H108" s="27"/>
      <c r="I108" s="27" t="s">
        <v>1606</v>
      </c>
      <c r="J108" s="27" t="s">
        <v>1607</v>
      </c>
      <c r="K108" s="27" t="s">
        <v>1608</v>
      </c>
      <c r="L108" s="27" t="s">
        <v>1609</v>
      </c>
      <c r="M108" s="27" t="s">
        <v>1610</v>
      </c>
      <c r="N108" s="27" t="s">
        <v>1131</v>
      </c>
    </row>
    <row r="109" spans="1:14" x14ac:dyDescent="0.25">
      <c r="A109" s="101" t="s">
        <v>1130</v>
      </c>
      <c r="B109" s="27" t="s">
        <v>1438</v>
      </c>
      <c r="C109" s="27" t="s">
        <v>1439</v>
      </c>
      <c r="D109" s="27" t="s">
        <v>1440</v>
      </c>
      <c r="E109" s="27" t="s">
        <v>1351</v>
      </c>
      <c r="F109" s="27" t="s">
        <v>1441</v>
      </c>
      <c r="G109" s="27" t="s">
        <v>1131</v>
      </c>
      <c r="H109" s="27"/>
      <c r="I109" s="27" t="s">
        <v>1611</v>
      </c>
      <c r="J109" s="27" t="s">
        <v>1612</v>
      </c>
      <c r="K109" s="27" t="s">
        <v>1613</v>
      </c>
      <c r="L109" s="27" t="s">
        <v>1614</v>
      </c>
      <c r="M109" s="27" t="s">
        <v>1615</v>
      </c>
      <c r="N109" s="27" t="s">
        <v>1131</v>
      </c>
    </row>
    <row r="110" spans="1:14" ht="18.600000000000001" x14ac:dyDescent="0.25">
      <c r="A110" s="21" t="s">
        <v>1103</v>
      </c>
      <c r="B110" s="27" t="s">
        <v>494</v>
      </c>
      <c r="C110" s="27" t="s">
        <v>493</v>
      </c>
      <c r="D110" s="27" t="s">
        <v>492</v>
      </c>
      <c r="E110" s="27" t="s">
        <v>491</v>
      </c>
      <c r="F110" s="27" t="s">
        <v>490</v>
      </c>
      <c r="G110" s="27" t="s">
        <v>1</v>
      </c>
      <c r="H110" s="27"/>
      <c r="I110" s="27" t="s">
        <v>489</v>
      </c>
      <c r="J110" s="27" t="s">
        <v>488</v>
      </c>
      <c r="K110" s="27" t="s">
        <v>487</v>
      </c>
      <c r="L110" s="27" t="s">
        <v>486</v>
      </c>
      <c r="M110" s="27" t="s">
        <v>485</v>
      </c>
      <c r="N110" s="27" t="s">
        <v>1</v>
      </c>
    </row>
    <row r="111" spans="1:14" ht="18.600000000000001" x14ac:dyDescent="0.25">
      <c r="A111" s="21" t="s">
        <v>1104</v>
      </c>
      <c r="B111" s="27" t="s">
        <v>484</v>
      </c>
      <c r="C111" s="27" t="s">
        <v>483</v>
      </c>
      <c r="D111" s="27" t="s">
        <v>482</v>
      </c>
      <c r="E111" s="27" t="s">
        <v>481</v>
      </c>
      <c r="F111" s="27" t="s">
        <v>480</v>
      </c>
      <c r="G111" s="27" t="s">
        <v>1</v>
      </c>
      <c r="H111" s="27"/>
      <c r="I111" s="27" t="s">
        <v>479</v>
      </c>
      <c r="J111" s="27" t="s">
        <v>478</v>
      </c>
      <c r="K111" s="27" t="s">
        <v>477</v>
      </c>
      <c r="L111" s="27" t="s">
        <v>476</v>
      </c>
      <c r="M111" s="27" t="s">
        <v>475</v>
      </c>
      <c r="N111" s="27" t="s">
        <v>1</v>
      </c>
    </row>
    <row r="112" spans="1:14" ht="18.600000000000001" x14ac:dyDescent="0.25">
      <c r="A112" s="21" t="s">
        <v>1105</v>
      </c>
      <c r="B112" s="27" t="s">
        <v>474</v>
      </c>
      <c r="C112" s="27" t="s">
        <v>473</v>
      </c>
      <c r="D112" s="27" t="s">
        <v>472</v>
      </c>
      <c r="E112" s="27" t="s">
        <v>471</v>
      </c>
      <c r="F112" s="27" t="s">
        <v>470</v>
      </c>
      <c r="G112" s="27" t="s">
        <v>1</v>
      </c>
      <c r="H112" s="27"/>
      <c r="I112" s="27" t="s">
        <v>469</v>
      </c>
      <c r="J112" s="27" t="s">
        <v>468</v>
      </c>
      <c r="K112" s="27" t="s">
        <v>467</v>
      </c>
      <c r="L112" s="27" t="s">
        <v>466</v>
      </c>
      <c r="M112" s="27" t="s">
        <v>465</v>
      </c>
      <c r="N112" s="27" t="s">
        <v>1</v>
      </c>
    </row>
    <row r="113" spans="1:14" ht="18.600000000000001" x14ac:dyDescent="0.25">
      <c r="A113" s="21" t="s">
        <v>1106</v>
      </c>
      <c r="B113" s="27" t="s">
        <v>464</v>
      </c>
      <c r="C113" s="27" t="s">
        <v>463</v>
      </c>
      <c r="D113" s="27" t="s">
        <v>462</v>
      </c>
      <c r="E113" s="27" t="s">
        <v>461</v>
      </c>
      <c r="F113" s="27" t="s">
        <v>460</v>
      </c>
      <c r="G113" s="27" t="s">
        <v>1</v>
      </c>
      <c r="H113" s="27"/>
      <c r="I113" s="27" t="s">
        <v>459</v>
      </c>
      <c r="J113" s="27" t="s">
        <v>458</v>
      </c>
      <c r="K113" s="27" t="s">
        <v>457</v>
      </c>
      <c r="L113" s="27" t="s">
        <v>456</v>
      </c>
      <c r="M113" s="27" t="s">
        <v>455</v>
      </c>
      <c r="N113" s="27" t="s">
        <v>1</v>
      </c>
    </row>
    <row r="114" spans="1:14" ht="18.600000000000001" x14ac:dyDescent="0.25">
      <c r="A114" s="21" t="s">
        <v>1107</v>
      </c>
      <c r="B114" s="27" t="s">
        <v>454</v>
      </c>
      <c r="C114" s="27" t="s">
        <v>453</v>
      </c>
      <c r="D114" s="27" t="s">
        <v>452</v>
      </c>
      <c r="E114" s="27" t="s">
        <v>451</v>
      </c>
      <c r="F114" s="27" t="s">
        <v>450</v>
      </c>
      <c r="G114" s="27" t="s">
        <v>1</v>
      </c>
      <c r="H114" s="27"/>
      <c r="I114" s="27" t="s">
        <v>449</v>
      </c>
      <c r="J114" s="27" t="s">
        <v>448</v>
      </c>
      <c r="K114" s="27" t="s">
        <v>447</v>
      </c>
      <c r="L114" s="27" t="s">
        <v>446</v>
      </c>
      <c r="M114" s="27" t="s">
        <v>445</v>
      </c>
      <c r="N114" s="27" t="s">
        <v>1</v>
      </c>
    </row>
    <row r="115" spans="1:14" ht="18.600000000000001" x14ac:dyDescent="0.25">
      <c r="A115" s="21" t="s">
        <v>1108</v>
      </c>
      <c r="B115" s="27" t="s">
        <v>444</v>
      </c>
      <c r="C115" s="27" t="s">
        <v>443</v>
      </c>
      <c r="D115" s="27" t="s">
        <v>442</v>
      </c>
      <c r="E115" s="27" t="s">
        <v>441</v>
      </c>
      <c r="F115" s="27" t="s">
        <v>440</v>
      </c>
      <c r="G115" s="27" t="s">
        <v>1</v>
      </c>
      <c r="H115" s="27"/>
      <c r="I115" s="27" t="s">
        <v>439</v>
      </c>
      <c r="J115" s="27" t="s">
        <v>438</v>
      </c>
      <c r="K115" s="27" t="s">
        <v>437</v>
      </c>
      <c r="L115" s="27" t="s">
        <v>436</v>
      </c>
      <c r="M115" s="27" t="s">
        <v>435</v>
      </c>
      <c r="N115" s="27" t="s">
        <v>1</v>
      </c>
    </row>
    <row r="116" spans="1:14" ht="18.600000000000001" x14ac:dyDescent="0.25">
      <c r="A116" s="21" t="s">
        <v>1109</v>
      </c>
      <c r="B116" s="27" t="s">
        <v>434</v>
      </c>
      <c r="C116" s="27" t="s">
        <v>433</v>
      </c>
      <c r="D116" s="27" t="s">
        <v>432</v>
      </c>
      <c r="E116" s="27" t="s">
        <v>431</v>
      </c>
      <c r="F116" s="27" t="s">
        <v>430</v>
      </c>
      <c r="G116" s="27" t="s">
        <v>1</v>
      </c>
      <c r="H116" s="27"/>
      <c r="I116" s="27" t="s">
        <v>429</v>
      </c>
      <c r="J116" s="27" t="s">
        <v>428</v>
      </c>
      <c r="K116" s="27" t="s">
        <v>427</v>
      </c>
      <c r="L116" s="27" t="s">
        <v>426</v>
      </c>
      <c r="M116" s="27" t="s">
        <v>425</v>
      </c>
      <c r="N116" s="27" t="s">
        <v>1</v>
      </c>
    </row>
    <row r="117" spans="1:14" ht="18.600000000000001" x14ac:dyDescent="0.25">
      <c r="A117" s="21" t="s">
        <v>1693</v>
      </c>
      <c r="B117" s="27" t="s">
        <v>1154</v>
      </c>
      <c r="C117" s="27" t="s">
        <v>1155</v>
      </c>
      <c r="D117" s="27" t="s">
        <v>1156</v>
      </c>
      <c r="E117" s="27" t="s">
        <v>1157</v>
      </c>
      <c r="F117" s="27" t="s">
        <v>1158</v>
      </c>
      <c r="G117" s="27" t="s">
        <v>1</v>
      </c>
      <c r="H117" s="27"/>
      <c r="I117" s="27" t="s">
        <v>1250</v>
      </c>
      <c r="J117" s="27" t="s">
        <v>1251</v>
      </c>
      <c r="K117" s="27" t="s">
        <v>1252</v>
      </c>
      <c r="L117" s="27" t="s">
        <v>1253</v>
      </c>
      <c r="M117" s="27" t="s">
        <v>1254</v>
      </c>
      <c r="N117" s="27" t="s">
        <v>1</v>
      </c>
    </row>
    <row r="118" spans="1:14" ht="18.600000000000001" x14ac:dyDescent="0.25">
      <c r="A118" s="21" t="s">
        <v>1115</v>
      </c>
      <c r="B118" s="27" t="s">
        <v>424</v>
      </c>
      <c r="C118" s="27" t="s">
        <v>423</v>
      </c>
      <c r="D118" s="27" t="s">
        <v>422</v>
      </c>
      <c r="E118" s="27" t="s">
        <v>421</v>
      </c>
      <c r="F118" s="27" t="s">
        <v>420</v>
      </c>
      <c r="G118" s="27" t="s">
        <v>1</v>
      </c>
      <c r="H118" s="27"/>
      <c r="I118" s="27" t="s">
        <v>419</v>
      </c>
      <c r="J118" s="27" t="s">
        <v>418</v>
      </c>
      <c r="K118" s="27" t="s">
        <v>417</v>
      </c>
      <c r="L118" s="27" t="s">
        <v>416</v>
      </c>
      <c r="M118" s="27" t="s">
        <v>415</v>
      </c>
      <c r="N118" s="27" t="s">
        <v>1</v>
      </c>
    </row>
    <row r="119" spans="1:14" x14ac:dyDescent="0.25">
      <c r="A119" s="22" t="s">
        <v>414</v>
      </c>
      <c r="B119" s="32"/>
      <c r="C119" s="32"/>
      <c r="D119" s="33"/>
      <c r="E119" s="32"/>
      <c r="F119" s="34"/>
      <c r="G119" s="35"/>
      <c r="H119" s="27"/>
      <c r="I119" s="32"/>
      <c r="J119" s="32"/>
      <c r="K119" s="33"/>
      <c r="L119" s="32"/>
      <c r="M119" s="34"/>
      <c r="N119" s="35"/>
    </row>
    <row r="120" spans="1:14" ht="18.600000000000001" x14ac:dyDescent="0.25">
      <c r="A120" s="21" t="s">
        <v>1095</v>
      </c>
      <c r="B120" s="27" t="s">
        <v>413</v>
      </c>
      <c r="C120" s="27" t="s">
        <v>412</v>
      </c>
      <c r="D120" s="27" t="s">
        <v>411</v>
      </c>
      <c r="E120" s="27" t="s">
        <v>410</v>
      </c>
      <c r="F120" s="27" t="s">
        <v>410</v>
      </c>
      <c r="G120" s="27" t="s">
        <v>1</v>
      </c>
      <c r="H120" s="27"/>
      <c r="I120" s="27" t="s">
        <v>409</v>
      </c>
      <c r="J120" s="27" t="s">
        <v>408</v>
      </c>
      <c r="K120" s="27" t="s">
        <v>407</v>
      </c>
      <c r="L120" s="27" t="s">
        <v>138</v>
      </c>
      <c r="M120" s="27" t="s">
        <v>406</v>
      </c>
      <c r="N120" s="27" t="s">
        <v>1</v>
      </c>
    </row>
    <row r="121" spans="1:14" ht="18.600000000000001" x14ac:dyDescent="0.25">
      <c r="A121" s="21" t="s">
        <v>1096</v>
      </c>
      <c r="B121" s="27" t="s">
        <v>261</v>
      </c>
      <c r="C121" s="27" t="s">
        <v>129</v>
      </c>
      <c r="D121" s="27" t="s">
        <v>261</v>
      </c>
      <c r="E121" s="27" t="s">
        <v>405</v>
      </c>
      <c r="F121" s="27" t="s">
        <v>260</v>
      </c>
      <c r="G121" s="27" t="s">
        <v>1</v>
      </c>
      <c r="H121" s="27"/>
      <c r="I121" s="27" t="s">
        <v>404</v>
      </c>
      <c r="J121" s="27" t="s">
        <v>403</v>
      </c>
      <c r="K121" s="27" t="s">
        <v>402</v>
      </c>
      <c r="L121" s="27" t="s">
        <v>125</v>
      </c>
      <c r="M121" s="27" t="s">
        <v>126</v>
      </c>
      <c r="N121" s="27" t="s">
        <v>1</v>
      </c>
    </row>
    <row r="122" spans="1:14" ht="18.600000000000001" x14ac:dyDescent="0.25">
      <c r="A122" s="21" t="s">
        <v>1097</v>
      </c>
      <c r="B122" s="27" t="s">
        <v>401</v>
      </c>
      <c r="C122" s="27" t="s">
        <v>400</v>
      </c>
      <c r="D122" s="27" t="s">
        <v>399</v>
      </c>
      <c r="E122" s="27" t="s">
        <v>398</v>
      </c>
      <c r="F122" s="27" t="s">
        <v>397</v>
      </c>
      <c r="G122" s="27" t="s">
        <v>1</v>
      </c>
      <c r="H122" s="27"/>
      <c r="I122" s="27" t="s">
        <v>396</v>
      </c>
      <c r="J122" s="27" t="s">
        <v>395</v>
      </c>
      <c r="K122" s="27" t="s">
        <v>394</v>
      </c>
      <c r="L122" s="27" t="s">
        <v>393</v>
      </c>
      <c r="M122" s="27" t="s">
        <v>392</v>
      </c>
      <c r="N122" s="27" t="s">
        <v>1</v>
      </c>
    </row>
    <row r="123" spans="1:14" ht="18.600000000000001" x14ac:dyDescent="0.25">
      <c r="A123" s="21" t="s">
        <v>1098</v>
      </c>
      <c r="B123" s="27" t="s">
        <v>391</v>
      </c>
      <c r="C123" s="27" t="s">
        <v>390</v>
      </c>
      <c r="D123" s="27" t="s">
        <v>389</v>
      </c>
      <c r="E123" s="27" t="s">
        <v>388</v>
      </c>
      <c r="F123" s="27" t="s">
        <v>387</v>
      </c>
      <c r="G123" s="27" t="s">
        <v>1</v>
      </c>
      <c r="H123" s="27"/>
      <c r="I123" s="27" t="s">
        <v>386</v>
      </c>
      <c r="J123" s="27" t="s">
        <v>385</v>
      </c>
      <c r="K123" s="27" t="s">
        <v>384</v>
      </c>
      <c r="L123" s="27" t="s">
        <v>383</v>
      </c>
      <c r="M123" s="27" t="s">
        <v>382</v>
      </c>
      <c r="N123" s="27" t="s">
        <v>1</v>
      </c>
    </row>
    <row r="124" spans="1:14" ht="18.600000000000001" x14ac:dyDescent="0.25">
      <c r="A124" s="21" t="s">
        <v>1099</v>
      </c>
      <c r="B124" s="27" t="s">
        <v>102</v>
      </c>
      <c r="C124" s="27" t="s">
        <v>381</v>
      </c>
      <c r="D124" s="27" t="s">
        <v>100</v>
      </c>
      <c r="E124" s="27" t="s">
        <v>102</v>
      </c>
      <c r="F124" s="27" t="s">
        <v>380</v>
      </c>
      <c r="G124" s="27" t="s">
        <v>1</v>
      </c>
      <c r="H124" s="27"/>
      <c r="I124" s="27" t="s">
        <v>99</v>
      </c>
      <c r="J124" s="27" t="s">
        <v>99</v>
      </c>
      <c r="K124" s="27" t="s">
        <v>99</v>
      </c>
      <c r="L124" s="27" t="s">
        <v>99</v>
      </c>
      <c r="M124" s="27" t="s">
        <v>99</v>
      </c>
      <c r="N124" s="27" t="s">
        <v>1</v>
      </c>
    </row>
    <row r="125" spans="1:14" ht="18.600000000000001" x14ac:dyDescent="0.25">
      <c r="A125" s="21" t="s">
        <v>1100</v>
      </c>
      <c r="B125" s="27" t="s">
        <v>379</v>
      </c>
      <c r="C125" s="27" t="s">
        <v>378</v>
      </c>
      <c r="D125" s="27" t="s">
        <v>377</v>
      </c>
      <c r="E125" s="27" t="s">
        <v>376</v>
      </c>
      <c r="F125" s="27" t="s">
        <v>375</v>
      </c>
      <c r="G125" s="27" t="s">
        <v>374</v>
      </c>
      <c r="H125" s="27"/>
      <c r="I125" s="27" t="s">
        <v>373</v>
      </c>
      <c r="J125" s="27" t="s">
        <v>372</v>
      </c>
      <c r="K125" s="27" t="s">
        <v>371</v>
      </c>
      <c r="L125" s="27" t="s">
        <v>370</v>
      </c>
      <c r="M125" s="27" t="s">
        <v>369</v>
      </c>
      <c r="N125" s="27" t="s">
        <v>1</v>
      </c>
    </row>
    <row r="126" spans="1:14" ht="18.600000000000001" x14ac:dyDescent="0.25">
      <c r="A126" s="21" t="s">
        <v>1101</v>
      </c>
      <c r="B126" s="27" t="s">
        <v>368</v>
      </c>
      <c r="C126" s="27" t="s">
        <v>367</v>
      </c>
      <c r="D126" s="27" t="s">
        <v>366</v>
      </c>
      <c r="E126" s="27" t="s">
        <v>365</v>
      </c>
      <c r="F126" s="27" t="s">
        <v>364</v>
      </c>
      <c r="G126" s="27" t="s">
        <v>1</v>
      </c>
      <c r="H126" s="27"/>
      <c r="I126" s="27" t="s">
        <v>363</v>
      </c>
      <c r="J126" s="27" t="s">
        <v>362</v>
      </c>
      <c r="K126" s="27" t="s">
        <v>361</v>
      </c>
      <c r="L126" s="27" t="s">
        <v>360</v>
      </c>
      <c r="M126" s="27" t="s">
        <v>359</v>
      </c>
      <c r="N126" s="27" t="s">
        <v>1</v>
      </c>
    </row>
    <row r="127" spans="1:14" ht="18.600000000000001" x14ac:dyDescent="0.25">
      <c r="A127" s="21" t="s">
        <v>1102</v>
      </c>
      <c r="B127" s="27"/>
      <c r="C127" s="27"/>
      <c r="D127" s="27"/>
      <c r="E127" s="27"/>
      <c r="F127" s="27"/>
      <c r="G127" s="27"/>
      <c r="H127" s="27"/>
      <c r="I127" s="27" t="s">
        <v>358</v>
      </c>
      <c r="J127" s="27" t="s">
        <v>357</v>
      </c>
      <c r="K127" s="27" t="s">
        <v>356</v>
      </c>
      <c r="L127" s="27" t="s">
        <v>355</v>
      </c>
      <c r="M127" s="27" t="s">
        <v>354</v>
      </c>
      <c r="N127" s="27" t="s">
        <v>1</v>
      </c>
    </row>
    <row r="128" spans="1:14" x14ac:dyDescent="0.25">
      <c r="A128" s="21" t="s">
        <v>1126</v>
      </c>
      <c r="B128" s="27"/>
      <c r="C128" s="27"/>
      <c r="D128" s="27"/>
      <c r="E128" s="27"/>
      <c r="F128" s="27"/>
      <c r="G128" s="27" t="s">
        <v>1</v>
      </c>
      <c r="H128" s="27"/>
      <c r="I128" s="27"/>
      <c r="J128" s="27"/>
      <c r="K128" s="27"/>
      <c r="L128" s="27"/>
      <c r="M128" s="27"/>
      <c r="N128" s="27" t="s">
        <v>1</v>
      </c>
    </row>
    <row r="129" spans="1:14" x14ac:dyDescent="0.25">
      <c r="A129" s="101" t="s">
        <v>1127</v>
      </c>
      <c r="B129" s="27" t="s">
        <v>1442</v>
      </c>
      <c r="C129" s="27" t="s">
        <v>1443</v>
      </c>
      <c r="D129" s="27" t="s">
        <v>1444</v>
      </c>
      <c r="E129" s="27" t="s">
        <v>1445</v>
      </c>
      <c r="F129" s="27" t="s">
        <v>1446</v>
      </c>
      <c r="G129" s="35"/>
      <c r="H129" s="27"/>
      <c r="I129" s="27" t="s">
        <v>1616</v>
      </c>
      <c r="J129" s="27" t="s">
        <v>1617</v>
      </c>
      <c r="K129" s="27" t="s">
        <v>1618</v>
      </c>
      <c r="L129" s="27" t="s">
        <v>1619</v>
      </c>
      <c r="M129" s="27" t="s">
        <v>1620</v>
      </c>
      <c r="N129" s="35"/>
    </row>
    <row r="130" spans="1:14" x14ac:dyDescent="0.25">
      <c r="A130" s="101" t="s">
        <v>1128</v>
      </c>
      <c r="B130" s="27" t="s">
        <v>1447</v>
      </c>
      <c r="C130" s="27" t="s">
        <v>1448</v>
      </c>
      <c r="D130" s="27" t="s">
        <v>1449</v>
      </c>
      <c r="E130" s="27" t="s">
        <v>1450</v>
      </c>
      <c r="F130" s="27" t="s">
        <v>1451</v>
      </c>
      <c r="G130" s="27" t="s">
        <v>1131</v>
      </c>
      <c r="H130" s="27"/>
      <c r="I130" s="27" t="s">
        <v>1621</v>
      </c>
      <c r="J130" s="27" t="s">
        <v>1563</v>
      </c>
      <c r="K130" s="27" t="s">
        <v>1622</v>
      </c>
      <c r="L130" s="27" t="s">
        <v>1623</v>
      </c>
      <c r="M130" s="27" t="s">
        <v>1624</v>
      </c>
      <c r="N130" s="27" t="s">
        <v>1131</v>
      </c>
    </row>
    <row r="131" spans="1:14" x14ac:dyDescent="0.25">
      <c r="A131" s="101" t="s">
        <v>1129</v>
      </c>
      <c r="B131" s="27" t="s">
        <v>1452</v>
      </c>
      <c r="C131" s="27" t="s">
        <v>1453</v>
      </c>
      <c r="D131" s="27" t="s">
        <v>1454</v>
      </c>
      <c r="E131" s="27" t="s">
        <v>1455</v>
      </c>
      <c r="F131" s="27" t="s">
        <v>1456</v>
      </c>
      <c r="G131" s="27" t="s">
        <v>1131</v>
      </c>
      <c r="H131" s="27"/>
      <c r="I131" s="27" t="s">
        <v>1625</v>
      </c>
      <c r="J131" s="27" t="s">
        <v>1626</v>
      </c>
      <c r="K131" s="27" t="s">
        <v>1627</v>
      </c>
      <c r="L131" s="27" t="s">
        <v>1557</v>
      </c>
      <c r="M131" s="27" t="s">
        <v>1628</v>
      </c>
      <c r="N131" s="27" t="s">
        <v>1131</v>
      </c>
    </row>
    <row r="132" spans="1:14" x14ac:dyDescent="0.25">
      <c r="A132" s="101" t="s">
        <v>1130</v>
      </c>
      <c r="B132" s="27" t="s">
        <v>1457</v>
      </c>
      <c r="C132" s="27" t="s">
        <v>1458</v>
      </c>
      <c r="D132" s="27" t="s">
        <v>1459</v>
      </c>
      <c r="E132" s="27" t="s">
        <v>1460</v>
      </c>
      <c r="F132" s="27" t="s">
        <v>1461</v>
      </c>
      <c r="G132" s="27" t="s">
        <v>1131</v>
      </c>
      <c r="H132" s="27"/>
      <c r="I132" s="27" t="s">
        <v>1629</v>
      </c>
      <c r="J132" s="27" t="s">
        <v>1630</v>
      </c>
      <c r="K132" s="27" t="s">
        <v>1631</v>
      </c>
      <c r="L132" s="27" t="s">
        <v>1632</v>
      </c>
      <c r="M132" s="27" t="s">
        <v>1633</v>
      </c>
      <c r="N132" s="27" t="s">
        <v>1131</v>
      </c>
    </row>
    <row r="133" spans="1:14" ht="18.600000000000001" x14ac:dyDescent="0.25">
      <c r="A133" s="21" t="s">
        <v>1103</v>
      </c>
      <c r="B133" s="27" t="s">
        <v>353</v>
      </c>
      <c r="C133" s="27" t="s">
        <v>352</v>
      </c>
      <c r="D133" s="27" t="s">
        <v>351</v>
      </c>
      <c r="E133" s="27" t="s">
        <v>350</v>
      </c>
      <c r="F133" s="27" t="s">
        <v>349</v>
      </c>
      <c r="G133" s="27" t="s">
        <v>1</v>
      </c>
      <c r="H133" s="27"/>
      <c r="I133" s="27" t="s">
        <v>348</v>
      </c>
      <c r="J133" s="27" t="s">
        <v>347</v>
      </c>
      <c r="K133" s="27" t="s">
        <v>346</v>
      </c>
      <c r="L133" s="27" t="s">
        <v>345</v>
      </c>
      <c r="M133" s="27" t="s">
        <v>344</v>
      </c>
      <c r="N133" s="27" t="s">
        <v>1</v>
      </c>
    </row>
    <row r="134" spans="1:14" ht="18.600000000000001" x14ac:dyDescent="0.25">
      <c r="A134" s="21" t="s">
        <v>1104</v>
      </c>
      <c r="B134" s="27" t="s">
        <v>343</v>
      </c>
      <c r="C134" s="27" t="s">
        <v>342</v>
      </c>
      <c r="D134" s="27" t="s">
        <v>341</v>
      </c>
      <c r="E134" s="27" t="s">
        <v>340</v>
      </c>
      <c r="F134" s="27" t="s">
        <v>339</v>
      </c>
      <c r="G134" s="27" t="s">
        <v>1</v>
      </c>
      <c r="H134" s="27"/>
      <c r="I134" s="27" t="s">
        <v>338</v>
      </c>
      <c r="J134" s="27" t="s">
        <v>337</v>
      </c>
      <c r="K134" s="27" t="s">
        <v>336</v>
      </c>
      <c r="L134" s="27" t="s">
        <v>335</v>
      </c>
      <c r="M134" s="27" t="s">
        <v>334</v>
      </c>
      <c r="N134" s="27" t="s">
        <v>1</v>
      </c>
    </row>
    <row r="135" spans="1:14" ht="18.600000000000001" x14ac:dyDescent="0.25">
      <c r="A135" s="21" t="s">
        <v>1105</v>
      </c>
      <c r="B135" s="27" t="s">
        <v>333</v>
      </c>
      <c r="C135" s="27" t="s">
        <v>332</v>
      </c>
      <c r="D135" s="27" t="s">
        <v>331</v>
      </c>
      <c r="E135" s="27" t="s">
        <v>330</v>
      </c>
      <c r="F135" s="27" t="s">
        <v>329</v>
      </c>
      <c r="G135" s="27" t="s">
        <v>1</v>
      </c>
      <c r="H135" s="27"/>
      <c r="I135" s="27" t="s">
        <v>328</v>
      </c>
      <c r="J135" s="27" t="s">
        <v>327</v>
      </c>
      <c r="K135" s="27" t="s">
        <v>326</v>
      </c>
      <c r="L135" s="27" t="s">
        <v>325</v>
      </c>
      <c r="M135" s="27" t="s">
        <v>324</v>
      </c>
      <c r="N135" s="27" t="s">
        <v>1</v>
      </c>
    </row>
    <row r="136" spans="1:14" ht="18.600000000000001" x14ac:dyDescent="0.25">
      <c r="A136" s="21" t="s">
        <v>1106</v>
      </c>
      <c r="B136" s="27" t="s">
        <v>323</v>
      </c>
      <c r="C136" s="27" t="s">
        <v>322</v>
      </c>
      <c r="D136" s="27" t="s">
        <v>321</v>
      </c>
      <c r="E136" s="27" t="s">
        <v>320</v>
      </c>
      <c r="F136" s="27" t="s">
        <v>319</v>
      </c>
      <c r="G136" s="27" t="s">
        <v>1</v>
      </c>
      <c r="H136" s="27"/>
      <c r="I136" s="27" t="s">
        <v>318</v>
      </c>
      <c r="J136" s="27" t="s">
        <v>317</v>
      </c>
      <c r="K136" s="27" t="s">
        <v>316</v>
      </c>
      <c r="L136" s="27" t="s">
        <v>315</v>
      </c>
      <c r="M136" s="27" t="s">
        <v>314</v>
      </c>
      <c r="N136" s="27" t="s">
        <v>1</v>
      </c>
    </row>
    <row r="137" spans="1:14" ht="18.600000000000001" x14ac:dyDescent="0.25">
      <c r="A137" s="21" t="s">
        <v>1107</v>
      </c>
      <c r="B137" s="27" t="s">
        <v>313</v>
      </c>
      <c r="C137" s="27" t="s">
        <v>312</v>
      </c>
      <c r="D137" s="27" t="s">
        <v>311</v>
      </c>
      <c r="E137" s="27" t="s">
        <v>310</v>
      </c>
      <c r="F137" s="27" t="s">
        <v>309</v>
      </c>
      <c r="G137" s="27" t="s">
        <v>1</v>
      </c>
      <c r="H137" s="27"/>
      <c r="I137" s="27" t="s">
        <v>308</v>
      </c>
      <c r="J137" s="27" t="s">
        <v>307</v>
      </c>
      <c r="K137" s="27" t="s">
        <v>306</v>
      </c>
      <c r="L137" s="27" t="s">
        <v>305</v>
      </c>
      <c r="M137" s="27" t="s">
        <v>304</v>
      </c>
      <c r="N137" s="27" t="s">
        <v>1</v>
      </c>
    </row>
    <row r="138" spans="1:14" ht="18.600000000000001" x14ac:dyDescent="0.25">
      <c r="A138" s="21" t="s">
        <v>1108</v>
      </c>
      <c r="B138" s="27" t="s">
        <v>303</v>
      </c>
      <c r="C138" s="27" t="s">
        <v>302</v>
      </c>
      <c r="D138" s="27" t="s">
        <v>301</v>
      </c>
      <c r="E138" s="27" t="s">
        <v>300</v>
      </c>
      <c r="F138" s="27" t="s">
        <v>299</v>
      </c>
      <c r="G138" s="27" t="s">
        <v>1</v>
      </c>
      <c r="H138" s="27"/>
      <c r="I138" s="27" t="s">
        <v>298</v>
      </c>
      <c r="J138" s="27" t="s">
        <v>297</v>
      </c>
      <c r="K138" s="27" t="s">
        <v>296</v>
      </c>
      <c r="L138" s="27" t="s">
        <v>295</v>
      </c>
      <c r="M138" s="27" t="s">
        <v>294</v>
      </c>
      <c r="N138" s="27" t="s">
        <v>1</v>
      </c>
    </row>
    <row r="139" spans="1:14" ht="18.600000000000001" x14ac:dyDescent="0.25">
      <c r="A139" s="21" t="s">
        <v>1109</v>
      </c>
      <c r="B139" s="27" t="s">
        <v>293</v>
      </c>
      <c r="C139" s="27" t="s">
        <v>292</v>
      </c>
      <c r="D139" s="27" t="s">
        <v>291</v>
      </c>
      <c r="E139" s="27" t="s">
        <v>290</v>
      </c>
      <c r="F139" s="27" t="s">
        <v>289</v>
      </c>
      <c r="G139" s="27" t="s">
        <v>1</v>
      </c>
      <c r="H139" s="27"/>
      <c r="I139" s="27" t="s">
        <v>288</v>
      </c>
      <c r="J139" s="27" t="s">
        <v>287</v>
      </c>
      <c r="K139" s="27" t="s">
        <v>286</v>
      </c>
      <c r="L139" s="27" t="s">
        <v>285</v>
      </c>
      <c r="M139" s="27" t="s">
        <v>284</v>
      </c>
      <c r="N139" s="27" t="s">
        <v>1</v>
      </c>
    </row>
    <row r="140" spans="1:14" ht="18.600000000000001" x14ac:dyDescent="0.25">
      <c r="A140" s="21" t="s">
        <v>1693</v>
      </c>
      <c r="B140" s="27" t="s">
        <v>1159</v>
      </c>
      <c r="C140" s="27" t="s">
        <v>1160</v>
      </c>
      <c r="D140" s="27" t="s">
        <v>1161</v>
      </c>
      <c r="E140" s="27" t="s">
        <v>1162</v>
      </c>
      <c r="F140" s="27" t="s">
        <v>1163</v>
      </c>
      <c r="G140" s="27" t="s">
        <v>1</v>
      </c>
      <c r="H140" s="27"/>
      <c r="I140" s="27" t="s">
        <v>1256</v>
      </c>
      <c r="J140" s="27" t="s">
        <v>1257</v>
      </c>
      <c r="K140" s="27" t="s">
        <v>1258</v>
      </c>
      <c r="L140" s="27" t="s">
        <v>1259</v>
      </c>
      <c r="M140" s="27" t="s">
        <v>1260</v>
      </c>
      <c r="N140" s="27" t="s">
        <v>1</v>
      </c>
    </row>
    <row r="141" spans="1:14" ht="18.600000000000001" x14ac:dyDescent="0.25">
      <c r="A141" s="21" t="s">
        <v>1114</v>
      </c>
      <c r="B141" s="27" t="s">
        <v>283</v>
      </c>
      <c r="C141" s="27" t="s">
        <v>282</v>
      </c>
      <c r="D141" s="27" t="s">
        <v>281</v>
      </c>
      <c r="E141" s="27" t="s">
        <v>280</v>
      </c>
      <c r="F141" s="27" t="s">
        <v>279</v>
      </c>
      <c r="G141" s="27" t="s">
        <v>1</v>
      </c>
      <c r="H141" s="27"/>
      <c r="I141" s="27" t="s">
        <v>278</v>
      </c>
      <c r="J141" s="27" t="s">
        <v>277</v>
      </c>
      <c r="K141" s="27" t="s">
        <v>276</v>
      </c>
      <c r="L141" s="27" t="s">
        <v>275</v>
      </c>
      <c r="M141" s="27" t="s">
        <v>274</v>
      </c>
      <c r="N141" s="27" t="s">
        <v>1</v>
      </c>
    </row>
    <row r="142" spans="1:14" x14ac:dyDescent="0.25">
      <c r="A142" s="22" t="s">
        <v>273</v>
      </c>
      <c r="B142" s="36"/>
      <c r="C142" s="36"/>
      <c r="D142" s="36"/>
      <c r="E142" s="36"/>
      <c r="F142" s="36"/>
      <c r="G142" s="35"/>
      <c r="H142" s="27"/>
      <c r="I142" s="32"/>
      <c r="J142" s="32"/>
      <c r="K142" s="33"/>
      <c r="L142" s="32"/>
      <c r="M142" s="34"/>
      <c r="N142" s="35"/>
    </row>
    <row r="143" spans="1:14" ht="18.600000000000001" x14ac:dyDescent="0.25">
      <c r="A143" s="21" t="s">
        <v>1095</v>
      </c>
      <c r="B143" s="27" t="s">
        <v>272</v>
      </c>
      <c r="C143" s="27" t="s">
        <v>271</v>
      </c>
      <c r="D143" s="27" t="s">
        <v>270</v>
      </c>
      <c r="E143" s="27" t="s">
        <v>269</v>
      </c>
      <c r="F143" s="27" t="s">
        <v>268</v>
      </c>
      <c r="G143" s="27" t="s">
        <v>1</v>
      </c>
      <c r="H143" s="27"/>
      <c r="I143" s="27" t="s">
        <v>267</v>
      </c>
      <c r="J143" s="27" t="s">
        <v>266</v>
      </c>
      <c r="K143" s="27" t="s">
        <v>265</v>
      </c>
      <c r="L143" s="27" t="s">
        <v>264</v>
      </c>
      <c r="M143" s="27" t="s">
        <v>263</v>
      </c>
      <c r="N143" s="27" t="s">
        <v>1</v>
      </c>
    </row>
    <row r="144" spans="1:14" ht="18.600000000000001" x14ac:dyDescent="0.25">
      <c r="A144" s="21" t="s">
        <v>1096</v>
      </c>
      <c r="B144" s="27" t="s">
        <v>262</v>
      </c>
      <c r="C144" s="27" t="s">
        <v>261</v>
      </c>
      <c r="D144" s="27" t="s">
        <v>129</v>
      </c>
      <c r="E144" s="27" t="s">
        <v>260</v>
      </c>
      <c r="F144" s="27" t="s">
        <v>260</v>
      </c>
      <c r="G144" s="27" t="s">
        <v>1</v>
      </c>
      <c r="H144" s="27"/>
      <c r="I144" s="27" t="s">
        <v>259</v>
      </c>
      <c r="J144" s="27" t="s">
        <v>125</v>
      </c>
      <c r="K144" s="27" t="s">
        <v>124</v>
      </c>
      <c r="L144" s="27" t="s">
        <v>126</v>
      </c>
      <c r="M144" s="27" t="s">
        <v>258</v>
      </c>
      <c r="N144" s="27" t="s">
        <v>1</v>
      </c>
    </row>
    <row r="145" spans="1:14" ht="18.600000000000001" x14ac:dyDescent="0.25">
      <c r="A145" s="21" t="s">
        <v>1097</v>
      </c>
      <c r="B145" s="27" t="s">
        <v>257</v>
      </c>
      <c r="C145" s="27" t="s">
        <v>256</v>
      </c>
      <c r="D145" s="27" t="s">
        <v>255</v>
      </c>
      <c r="E145" s="27" t="s">
        <v>254</v>
      </c>
      <c r="F145" s="27" t="s">
        <v>253</v>
      </c>
      <c r="G145" s="27" t="s">
        <v>1</v>
      </c>
      <c r="H145" s="27"/>
      <c r="I145" s="27" t="s">
        <v>252</v>
      </c>
      <c r="J145" s="27" t="s">
        <v>251</v>
      </c>
      <c r="K145" s="27" t="s">
        <v>250</v>
      </c>
      <c r="L145" s="27" t="s">
        <v>249</v>
      </c>
      <c r="M145" s="27" t="s">
        <v>248</v>
      </c>
      <c r="N145" s="27" t="s">
        <v>1</v>
      </c>
    </row>
    <row r="146" spans="1:14" ht="18.600000000000001" x14ac:dyDescent="0.25">
      <c r="A146" s="21" t="s">
        <v>1098</v>
      </c>
      <c r="B146" s="27" t="s">
        <v>247</v>
      </c>
      <c r="C146" s="27" t="s">
        <v>246</v>
      </c>
      <c r="D146" s="27" t="s">
        <v>245</v>
      </c>
      <c r="E146" s="27" t="s">
        <v>244</v>
      </c>
      <c r="F146" s="27" t="s">
        <v>243</v>
      </c>
      <c r="G146" s="27" t="s">
        <v>1</v>
      </c>
      <c r="H146" s="27"/>
      <c r="I146" s="27" t="s">
        <v>242</v>
      </c>
      <c r="J146" s="27" t="s">
        <v>241</v>
      </c>
      <c r="K146" s="27" t="s">
        <v>240</v>
      </c>
      <c r="L146" s="27" t="s">
        <v>239</v>
      </c>
      <c r="M146" s="27" t="s">
        <v>238</v>
      </c>
      <c r="N146" s="27" t="s">
        <v>1</v>
      </c>
    </row>
    <row r="147" spans="1:14" ht="18.600000000000001" x14ac:dyDescent="0.25">
      <c r="A147" s="21" t="s">
        <v>1099</v>
      </c>
      <c r="B147" s="27" t="s">
        <v>100</v>
      </c>
      <c r="C147" s="27" t="s">
        <v>102</v>
      </c>
      <c r="D147" s="27" t="s">
        <v>103</v>
      </c>
      <c r="E147" s="27" t="s">
        <v>102</v>
      </c>
      <c r="F147" s="27" t="s">
        <v>102</v>
      </c>
      <c r="G147" s="27" t="s">
        <v>1</v>
      </c>
      <c r="H147" s="27"/>
      <c r="I147" s="27" t="s">
        <v>99</v>
      </c>
      <c r="J147" s="27" t="s">
        <v>99</v>
      </c>
      <c r="K147" s="27" t="s">
        <v>99</v>
      </c>
      <c r="L147" s="27" t="s">
        <v>99</v>
      </c>
      <c r="M147" s="27" t="s">
        <v>237</v>
      </c>
      <c r="N147" s="27" t="s">
        <v>1</v>
      </c>
    </row>
    <row r="148" spans="1:14" ht="18.600000000000001" x14ac:dyDescent="0.25">
      <c r="A148" s="21" t="s">
        <v>1100</v>
      </c>
      <c r="B148" s="27" t="s">
        <v>236</v>
      </c>
      <c r="C148" s="27" t="s">
        <v>235</v>
      </c>
      <c r="D148" s="27" t="s">
        <v>234</v>
      </c>
      <c r="E148" s="27" t="s">
        <v>233</v>
      </c>
      <c r="F148" s="27" t="s">
        <v>232</v>
      </c>
      <c r="G148" s="27" t="s">
        <v>1</v>
      </c>
      <c r="H148" s="27"/>
      <c r="I148" s="27" t="s">
        <v>231</v>
      </c>
      <c r="J148" s="27" t="s">
        <v>91</v>
      </c>
      <c r="K148" s="27" t="s">
        <v>230</v>
      </c>
      <c r="L148" s="27" t="s">
        <v>229</v>
      </c>
      <c r="M148" s="27" t="s">
        <v>228</v>
      </c>
      <c r="N148" s="27" t="s">
        <v>1</v>
      </c>
    </row>
    <row r="149" spans="1:14" ht="18.600000000000001" x14ac:dyDescent="0.25">
      <c r="A149" s="21" t="s">
        <v>1101</v>
      </c>
      <c r="B149" s="27" t="s">
        <v>227</v>
      </c>
      <c r="C149" s="27" t="s">
        <v>226</v>
      </c>
      <c r="D149" s="27" t="s">
        <v>225</v>
      </c>
      <c r="E149" s="27" t="s">
        <v>224</v>
      </c>
      <c r="F149" s="27" t="s">
        <v>223</v>
      </c>
      <c r="G149" s="27" t="s">
        <v>1</v>
      </c>
      <c r="H149" s="27"/>
      <c r="I149" s="27" t="s">
        <v>222</v>
      </c>
      <c r="J149" s="27" t="s">
        <v>221</v>
      </c>
      <c r="K149" s="27" t="s">
        <v>220</v>
      </c>
      <c r="L149" s="27" t="s">
        <v>219</v>
      </c>
      <c r="M149" s="27" t="s">
        <v>218</v>
      </c>
      <c r="N149" s="27" t="s">
        <v>1</v>
      </c>
    </row>
    <row r="150" spans="1:14" ht="18.600000000000001" x14ac:dyDescent="0.25">
      <c r="A150" s="21" t="s">
        <v>1102</v>
      </c>
      <c r="B150" s="27"/>
      <c r="C150" s="27"/>
      <c r="D150" s="27"/>
      <c r="E150" s="27"/>
      <c r="F150" s="27"/>
      <c r="G150" s="27"/>
      <c r="H150" s="27"/>
      <c r="I150" s="27" t="s">
        <v>217</v>
      </c>
      <c r="J150" s="27" t="s">
        <v>216</v>
      </c>
      <c r="K150" s="27" t="s">
        <v>215</v>
      </c>
      <c r="L150" s="27" t="s">
        <v>214</v>
      </c>
      <c r="M150" s="27" t="s">
        <v>213</v>
      </c>
      <c r="N150" s="27" t="s">
        <v>1</v>
      </c>
    </row>
    <row r="151" spans="1:14" x14ac:dyDescent="0.25">
      <c r="A151" s="21" t="s">
        <v>1126</v>
      </c>
      <c r="B151" s="27"/>
      <c r="C151" s="27"/>
      <c r="D151" s="27"/>
      <c r="E151" s="27"/>
      <c r="F151" s="27"/>
      <c r="G151" s="27" t="s">
        <v>1</v>
      </c>
      <c r="H151" s="27"/>
      <c r="I151" s="27"/>
      <c r="J151" s="27"/>
      <c r="K151" s="27"/>
      <c r="L151" s="27"/>
      <c r="M151" s="27"/>
      <c r="N151" s="27" t="s">
        <v>1</v>
      </c>
    </row>
    <row r="152" spans="1:14" x14ac:dyDescent="0.25">
      <c r="A152" s="101" t="s">
        <v>1127</v>
      </c>
      <c r="B152" s="27" t="s">
        <v>1462</v>
      </c>
      <c r="C152" s="27" t="s">
        <v>1463</v>
      </c>
      <c r="D152" s="27" t="s">
        <v>1464</v>
      </c>
      <c r="E152" s="27" t="s">
        <v>1465</v>
      </c>
      <c r="F152" s="27" t="s">
        <v>1466</v>
      </c>
      <c r="G152" s="27"/>
      <c r="H152" s="27"/>
      <c r="I152" s="27" t="s">
        <v>1634</v>
      </c>
      <c r="J152" s="27" t="s">
        <v>1635</v>
      </c>
      <c r="K152" s="27" t="s">
        <v>1636</v>
      </c>
      <c r="L152" s="27" t="s">
        <v>1637</v>
      </c>
      <c r="M152" s="27" t="s">
        <v>1638</v>
      </c>
      <c r="N152" s="27"/>
    </row>
    <row r="153" spans="1:14" x14ac:dyDescent="0.25">
      <c r="A153" s="101" t="s">
        <v>1128</v>
      </c>
      <c r="B153" s="27" t="s">
        <v>1467</v>
      </c>
      <c r="C153" s="27" t="s">
        <v>1468</v>
      </c>
      <c r="D153" s="27" t="s">
        <v>1469</v>
      </c>
      <c r="E153" s="27" t="s">
        <v>1470</v>
      </c>
      <c r="F153" s="27" t="s">
        <v>1471</v>
      </c>
      <c r="G153" s="27" t="s">
        <v>1131</v>
      </c>
      <c r="H153" s="27"/>
      <c r="I153" s="27" t="s">
        <v>1639</v>
      </c>
      <c r="J153" s="27" t="s">
        <v>1640</v>
      </c>
      <c r="K153" s="27" t="s">
        <v>1641</v>
      </c>
      <c r="L153" s="27" t="s">
        <v>1642</v>
      </c>
      <c r="M153" s="27" t="s">
        <v>1643</v>
      </c>
      <c r="N153" s="27" t="s">
        <v>1131</v>
      </c>
    </row>
    <row r="154" spans="1:14" x14ac:dyDescent="0.25">
      <c r="A154" s="101" t="s">
        <v>1129</v>
      </c>
      <c r="B154" s="27" t="s">
        <v>1472</v>
      </c>
      <c r="C154" s="27" t="s">
        <v>1473</v>
      </c>
      <c r="D154" s="27" t="s">
        <v>1474</v>
      </c>
      <c r="E154" s="27" t="s">
        <v>1475</v>
      </c>
      <c r="F154" s="27" t="s">
        <v>1476</v>
      </c>
      <c r="G154" s="27" t="s">
        <v>1131</v>
      </c>
      <c r="H154" s="27"/>
      <c r="I154" s="27" t="s">
        <v>1644</v>
      </c>
      <c r="J154" s="27" t="s">
        <v>1645</v>
      </c>
      <c r="K154" s="27" t="s">
        <v>1646</v>
      </c>
      <c r="L154" s="27" t="s">
        <v>1647</v>
      </c>
      <c r="M154" s="27" t="s">
        <v>1648</v>
      </c>
      <c r="N154" s="27" t="s">
        <v>1131</v>
      </c>
    </row>
    <row r="155" spans="1:14" x14ac:dyDescent="0.25">
      <c r="A155" s="101" t="s">
        <v>1130</v>
      </c>
      <c r="B155" s="27" t="s">
        <v>1477</v>
      </c>
      <c r="C155" s="27" t="s">
        <v>1361</v>
      </c>
      <c r="D155" s="27" t="s">
        <v>1478</v>
      </c>
      <c r="E155" s="27" t="s">
        <v>1479</v>
      </c>
      <c r="F155" s="27" t="s">
        <v>1480</v>
      </c>
      <c r="G155" s="27" t="s">
        <v>1131</v>
      </c>
      <c r="H155" s="27"/>
      <c r="I155" s="27" t="s">
        <v>1649</v>
      </c>
      <c r="J155" s="27" t="s">
        <v>1650</v>
      </c>
      <c r="K155" s="27" t="s">
        <v>1613</v>
      </c>
      <c r="L155" s="27" t="s">
        <v>1651</v>
      </c>
      <c r="M155" s="27" t="s">
        <v>1652</v>
      </c>
      <c r="N155" s="27" t="s">
        <v>1131</v>
      </c>
    </row>
    <row r="156" spans="1:14" ht="18.600000000000001" x14ac:dyDescent="0.25">
      <c r="A156" s="21" t="s">
        <v>1103</v>
      </c>
      <c r="B156" s="27" t="s">
        <v>212</v>
      </c>
      <c r="C156" s="27" t="s">
        <v>211</v>
      </c>
      <c r="D156" s="27" t="s">
        <v>210</v>
      </c>
      <c r="E156" s="27" t="s">
        <v>209</v>
      </c>
      <c r="F156" s="27" t="s">
        <v>208</v>
      </c>
      <c r="G156" s="27" t="s">
        <v>1</v>
      </c>
      <c r="H156" s="27"/>
      <c r="I156" s="27" t="s">
        <v>207</v>
      </c>
      <c r="J156" s="27" t="s">
        <v>206</v>
      </c>
      <c r="K156" s="27" t="s">
        <v>205</v>
      </c>
      <c r="L156" s="27" t="s">
        <v>204</v>
      </c>
      <c r="M156" s="27" t="s">
        <v>203</v>
      </c>
      <c r="N156" s="27" t="s">
        <v>1</v>
      </c>
    </row>
    <row r="157" spans="1:14" ht="18.600000000000001" x14ac:dyDescent="0.25">
      <c r="A157" s="21" t="s">
        <v>1104</v>
      </c>
      <c r="B157" s="27" t="s">
        <v>202</v>
      </c>
      <c r="C157" s="27" t="s">
        <v>201</v>
      </c>
      <c r="D157" s="27" t="s">
        <v>200</v>
      </c>
      <c r="E157" s="27" t="s">
        <v>199</v>
      </c>
      <c r="F157" s="27" t="s">
        <v>198</v>
      </c>
      <c r="G157" s="27" t="s">
        <v>1</v>
      </c>
      <c r="H157" s="27"/>
      <c r="I157" s="27" t="s">
        <v>197</v>
      </c>
      <c r="J157" s="27" t="s">
        <v>196</v>
      </c>
      <c r="K157" s="27" t="s">
        <v>195</v>
      </c>
      <c r="L157" s="27" t="s">
        <v>194</v>
      </c>
      <c r="M157" s="27" t="s">
        <v>193</v>
      </c>
      <c r="N157" s="27" t="s">
        <v>1</v>
      </c>
    </row>
    <row r="158" spans="1:14" ht="18.600000000000001" x14ac:dyDescent="0.25">
      <c r="A158" s="21" t="s">
        <v>1105</v>
      </c>
      <c r="B158" s="27" t="s">
        <v>192</v>
      </c>
      <c r="C158" s="27" t="s">
        <v>191</v>
      </c>
      <c r="D158" s="27" t="s">
        <v>190</v>
      </c>
      <c r="E158" s="27" t="s">
        <v>189</v>
      </c>
      <c r="F158" s="27" t="s">
        <v>188</v>
      </c>
      <c r="G158" s="27" t="s">
        <v>1</v>
      </c>
      <c r="H158" s="27"/>
      <c r="I158" s="27" t="s">
        <v>187</v>
      </c>
      <c r="J158" s="27" t="s">
        <v>186</v>
      </c>
      <c r="K158" s="27" t="s">
        <v>185</v>
      </c>
      <c r="L158" s="27" t="s">
        <v>184</v>
      </c>
      <c r="M158" s="27" t="s">
        <v>183</v>
      </c>
      <c r="N158" s="27" t="s">
        <v>1</v>
      </c>
    </row>
    <row r="159" spans="1:14" ht="18.600000000000001" x14ac:dyDescent="0.25">
      <c r="A159" s="21" t="s">
        <v>1106</v>
      </c>
      <c r="B159" s="27" t="s">
        <v>182</v>
      </c>
      <c r="C159" s="27" t="s">
        <v>181</v>
      </c>
      <c r="D159" s="27" t="s">
        <v>180</v>
      </c>
      <c r="E159" s="27" t="s">
        <v>179</v>
      </c>
      <c r="F159" s="27" t="s">
        <v>178</v>
      </c>
      <c r="G159" s="27" t="s">
        <v>1</v>
      </c>
      <c r="H159" s="27"/>
      <c r="I159" s="27" t="s">
        <v>177</v>
      </c>
      <c r="J159" s="27" t="s">
        <v>176</v>
      </c>
      <c r="K159" s="27" t="s">
        <v>175</v>
      </c>
      <c r="L159" s="27" t="s">
        <v>174</v>
      </c>
      <c r="M159" s="27" t="s">
        <v>173</v>
      </c>
      <c r="N159" s="27" t="s">
        <v>1</v>
      </c>
    </row>
    <row r="160" spans="1:14" ht="18.600000000000001" x14ac:dyDescent="0.25">
      <c r="A160" s="21" t="s">
        <v>1107</v>
      </c>
      <c r="B160" s="27" t="s">
        <v>172</v>
      </c>
      <c r="C160" s="27" t="s">
        <v>171</v>
      </c>
      <c r="D160" s="27" t="s">
        <v>170</v>
      </c>
      <c r="E160" s="27" t="s">
        <v>169</v>
      </c>
      <c r="F160" s="27" t="s">
        <v>168</v>
      </c>
      <c r="G160" s="27" t="s">
        <v>1</v>
      </c>
      <c r="H160" s="27"/>
      <c r="I160" s="27" t="s">
        <v>167</v>
      </c>
      <c r="J160" s="27" t="s">
        <v>166</v>
      </c>
      <c r="K160" s="27" t="s">
        <v>165</v>
      </c>
      <c r="L160" s="27" t="s">
        <v>164</v>
      </c>
      <c r="M160" s="27" t="s">
        <v>163</v>
      </c>
      <c r="N160" s="27" t="s">
        <v>1</v>
      </c>
    </row>
    <row r="161" spans="1:14" ht="18.600000000000001" x14ac:dyDescent="0.25">
      <c r="A161" s="21" t="s">
        <v>1109</v>
      </c>
      <c r="B161" s="27" t="s">
        <v>152</v>
      </c>
      <c r="C161" s="27" t="s">
        <v>151</v>
      </c>
      <c r="D161" s="27" t="s">
        <v>150</v>
      </c>
      <c r="E161" s="27" t="s">
        <v>149</v>
      </c>
      <c r="F161" s="27" t="s">
        <v>148</v>
      </c>
      <c r="G161" s="27" t="s">
        <v>1</v>
      </c>
      <c r="H161" s="27"/>
      <c r="I161" s="27" t="s">
        <v>147</v>
      </c>
      <c r="J161" s="27" t="s">
        <v>146</v>
      </c>
      <c r="K161" s="27" t="s">
        <v>145</v>
      </c>
      <c r="L161" s="27" t="s">
        <v>144</v>
      </c>
      <c r="M161" s="27" t="s">
        <v>143</v>
      </c>
      <c r="N161" s="27" t="s">
        <v>1</v>
      </c>
    </row>
    <row r="162" spans="1:14" ht="18.600000000000001" x14ac:dyDescent="0.25">
      <c r="A162" s="21" t="s">
        <v>1693</v>
      </c>
      <c r="B162" s="27" t="s">
        <v>1164</v>
      </c>
      <c r="C162" s="27" t="s">
        <v>1165</v>
      </c>
      <c r="D162" s="27" t="s">
        <v>1166</v>
      </c>
      <c r="E162" s="27" t="s">
        <v>1167</v>
      </c>
      <c r="F162" s="27" t="s">
        <v>1168</v>
      </c>
      <c r="G162" s="27" t="s">
        <v>1</v>
      </c>
      <c r="H162" s="27"/>
      <c r="I162" s="27" t="s">
        <v>1261</v>
      </c>
      <c r="J162" s="27" t="s">
        <v>1262</v>
      </c>
      <c r="K162" s="27" t="s">
        <v>1263</v>
      </c>
      <c r="L162" s="27" t="s">
        <v>1264</v>
      </c>
      <c r="M162" s="27" t="s">
        <v>1265</v>
      </c>
      <c r="N162" s="27" t="s">
        <v>1</v>
      </c>
    </row>
    <row r="163" spans="1:14" ht="18.600000000000001" x14ac:dyDescent="0.25">
      <c r="A163" s="21" t="s">
        <v>1108</v>
      </c>
      <c r="B163" s="27" t="s">
        <v>162</v>
      </c>
      <c r="C163" s="27" t="s">
        <v>161</v>
      </c>
      <c r="D163" s="27" t="s">
        <v>160</v>
      </c>
      <c r="E163" s="27" t="s">
        <v>159</v>
      </c>
      <c r="F163" s="27" t="s">
        <v>158</v>
      </c>
      <c r="G163" s="27" t="s">
        <v>1</v>
      </c>
      <c r="H163" s="27"/>
      <c r="I163" s="27" t="s">
        <v>157</v>
      </c>
      <c r="J163" s="27" t="s">
        <v>156</v>
      </c>
      <c r="K163" s="27" t="s">
        <v>155</v>
      </c>
      <c r="L163" s="27" t="s">
        <v>154</v>
      </c>
      <c r="M163" s="27" t="s">
        <v>153</v>
      </c>
      <c r="N163" s="27" t="s">
        <v>1</v>
      </c>
    </row>
    <row r="164" spans="1:14" x14ac:dyDescent="0.25">
      <c r="A164" s="22" t="s">
        <v>142</v>
      </c>
      <c r="B164" s="32"/>
      <c r="C164" s="32"/>
      <c r="D164" s="33"/>
      <c r="E164" s="32"/>
      <c r="F164" s="34"/>
      <c r="G164" s="35"/>
      <c r="H164" s="27"/>
      <c r="I164" s="32"/>
      <c r="J164" s="32"/>
      <c r="K164" s="33"/>
      <c r="L164" s="32"/>
      <c r="M164" s="34"/>
      <c r="N164" s="35"/>
    </row>
    <row r="165" spans="1:14" ht="18.600000000000001" x14ac:dyDescent="0.25">
      <c r="A165" s="21" t="s">
        <v>1095</v>
      </c>
      <c r="B165" s="27" t="s">
        <v>141</v>
      </c>
      <c r="C165" s="27" t="s">
        <v>140</v>
      </c>
      <c r="D165" s="27" t="s">
        <v>139</v>
      </c>
      <c r="E165" s="27" t="s">
        <v>138</v>
      </c>
      <c r="F165" s="27" t="s">
        <v>137</v>
      </c>
      <c r="G165" s="27" t="s">
        <v>1</v>
      </c>
      <c r="H165" s="27"/>
      <c r="I165" s="27" t="s">
        <v>136</v>
      </c>
      <c r="J165" s="27" t="s">
        <v>135</v>
      </c>
      <c r="K165" s="27" t="s">
        <v>134</v>
      </c>
      <c r="L165" s="27" t="s">
        <v>133</v>
      </c>
      <c r="M165" s="27" t="s">
        <v>132</v>
      </c>
      <c r="N165" s="27" t="s">
        <v>1</v>
      </c>
    </row>
    <row r="166" spans="1:14" ht="18.600000000000001" x14ac:dyDescent="0.25">
      <c r="A166" s="21" t="s">
        <v>1096</v>
      </c>
      <c r="B166" s="27" t="s">
        <v>131</v>
      </c>
      <c r="C166" s="27" t="s">
        <v>130</v>
      </c>
      <c r="D166" s="27" t="s">
        <v>129</v>
      </c>
      <c r="E166" s="27" t="s">
        <v>129</v>
      </c>
      <c r="F166" s="27" t="s">
        <v>128</v>
      </c>
      <c r="G166" s="27">
        <v>0.30499999999999999</v>
      </c>
      <c r="H166" s="27"/>
      <c r="I166" s="27" t="s">
        <v>127</v>
      </c>
      <c r="J166" s="27" t="s">
        <v>126</v>
      </c>
      <c r="K166" s="27" t="s">
        <v>125</v>
      </c>
      <c r="L166" s="27" t="s">
        <v>124</v>
      </c>
      <c r="M166" s="27" t="s">
        <v>124</v>
      </c>
      <c r="N166" s="27" t="s">
        <v>1</v>
      </c>
    </row>
    <row r="167" spans="1:14" ht="18.600000000000001" x14ac:dyDescent="0.25">
      <c r="A167" s="21" t="s">
        <v>1097</v>
      </c>
      <c r="B167" s="27" t="s">
        <v>123</v>
      </c>
      <c r="C167" s="27" t="s">
        <v>122</v>
      </c>
      <c r="D167" s="27" t="s">
        <v>121</v>
      </c>
      <c r="E167" s="27" t="s">
        <v>120</v>
      </c>
      <c r="F167" s="27" t="s">
        <v>119</v>
      </c>
      <c r="G167" s="27" t="s">
        <v>1</v>
      </c>
      <c r="H167" s="27"/>
      <c r="I167" s="27" t="s">
        <v>118</v>
      </c>
      <c r="J167" s="27" t="s">
        <v>117</v>
      </c>
      <c r="K167" s="27" t="s">
        <v>116</v>
      </c>
      <c r="L167" s="27" t="s">
        <v>115</v>
      </c>
      <c r="M167" s="27" t="s">
        <v>114</v>
      </c>
      <c r="N167" s="27" t="s">
        <v>1</v>
      </c>
    </row>
    <row r="168" spans="1:14" ht="18.600000000000001" x14ac:dyDescent="0.25">
      <c r="A168" s="21" t="s">
        <v>1098</v>
      </c>
      <c r="B168" s="27" t="s">
        <v>113</v>
      </c>
      <c r="C168" s="27" t="s">
        <v>112</v>
      </c>
      <c r="D168" s="27" t="s">
        <v>111</v>
      </c>
      <c r="E168" s="27" t="s">
        <v>110</v>
      </c>
      <c r="F168" s="27" t="s">
        <v>109</v>
      </c>
      <c r="G168" s="27" t="s">
        <v>1</v>
      </c>
      <c r="H168" s="27"/>
      <c r="I168" s="27" t="s">
        <v>108</v>
      </c>
      <c r="J168" s="27" t="s">
        <v>107</v>
      </c>
      <c r="K168" s="27" t="s">
        <v>106</v>
      </c>
      <c r="L168" s="27" t="s">
        <v>105</v>
      </c>
      <c r="M168" s="27" t="s">
        <v>104</v>
      </c>
      <c r="N168" s="27" t="s">
        <v>1</v>
      </c>
    </row>
    <row r="169" spans="1:14" ht="18.600000000000001" x14ac:dyDescent="0.25">
      <c r="A169" s="21" t="s">
        <v>1099</v>
      </c>
      <c r="B169" s="27" t="s">
        <v>103</v>
      </c>
      <c r="C169" s="27" t="s">
        <v>102</v>
      </c>
      <c r="D169" s="27" t="s">
        <v>102</v>
      </c>
      <c r="E169" s="27" t="s">
        <v>101</v>
      </c>
      <c r="F169" s="27" t="s">
        <v>100</v>
      </c>
      <c r="G169" s="27" t="s">
        <v>1</v>
      </c>
      <c r="H169" s="27"/>
      <c r="I169" s="27" t="s">
        <v>99</v>
      </c>
      <c r="J169" s="27" t="s">
        <v>99</v>
      </c>
      <c r="K169" s="27" t="s">
        <v>99</v>
      </c>
      <c r="L169" s="27" t="s">
        <v>99</v>
      </c>
      <c r="M169" s="27" t="s">
        <v>99</v>
      </c>
      <c r="N169" s="27" t="s">
        <v>98</v>
      </c>
    </row>
    <row r="170" spans="1:14" ht="18.600000000000001" x14ac:dyDescent="0.25">
      <c r="A170" s="21" t="s">
        <v>1100</v>
      </c>
      <c r="B170" s="27" t="s">
        <v>97</v>
      </c>
      <c r="C170" s="27" t="s">
        <v>96</v>
      </c>
      <c r="D170" s="27" t="s">
        <v>95</v>
      </c>
      <c r="E170" s="27" t="s">
        <v>94</v>
      </c>
      <c r="F170" s="27" t="s">
        <v>93</v>
      </c>
      <c r="G170" s="27" t="s">
        <v>92</v>
      </c>
      <c r="H170" s="27"/>
      <c r="I170" s="27" t="s">
        <v>91</v>
      </c>
      <c r="J170" s="27" t="s">
        <v>90</v>
      </c>
      <c r="K170" s="27" t="s">
        <v>89</v>
      </c>
      <c r="L170" s="27" t="s">
        <v>88</v>
      </c>
      <c r="M170" s="27" t="s">
        <v>87</v>
      </c>
      <c r="N170" s="27" t="s">
        <v>1</v>
      </c>
    </row>
    <row r="171" spans="1:14" ht="18.600000000000001" x14ac:dyDescent="0.25">
      <c r="A171" s="21" t="s">
        <v>1101</v>
      </c>
      <c r="B171" s="27" t="s">
        <v>86</v>
      </c>
      <c r="C171" s="27" t="s">
        <v>85</v>
      </c>
      <c r="D171" s="27" t="s">
        <v>84</v>
      </c>
      <c r="E171" s="27" t="s">
        <v>83</v>
      </c>
      <c r="F171" s="27" t="s">
        <v>82</v>
      </c>
      <c r="G171" s="27" t="s">
        <v>1</v>
      </c>
      <c r="H171" s="27"/>
      <c r="I171" s="27" t="s">
        <v>81</v>
      </c>
      <c r="J171" s="27" t="s">
        <v>80</v>
      </c>
      <c r="K171" s="27" t="s">
        <v>79</v>
      </c>
      <c r="L171" s="27" t="s">
        <v>78</v>
      </c>
      <c r="M171" s="27" t="s">
        <v>77</v>
      </c>
      <c r="N171" s="27" t="s">
        <v>1</v>
      </c>
    </row>
    <row r="172" spans="1:14" ht="18.600000000000001" x14ac:dyDescent="0.25">
      <c r="A172" s="21" t="s">
        <v>1102</v>
      </c>
      <c r="B172" s="27"/>
      <c r="C172" s="27"/>
      <c r="D172" s="27"/>
      <c r="E172" s="27"/>
      <c r="F172" s="27"/>
      <c r="G172" s="27"/>
      <c r="H172" s="27"/>
      <c r="I172" s="27" t="s">
        <v>76</v>
      </c>
      <c r="J172" s="27" t="s">
        <v>75</v>
      </c>
      <c r="K172" s="27" t="s">
        <v>74</v>
      </c>
      <c r="L172" s="27" t="s">
        <v>73</v>
      </c>
      <c r="M172" s="27" t="s">
        <v>72</v>
      </c>
      <c r="N172" s="27" t="s">
        <v>1</v>
      </c>
    </row>
    <row r="173" spans="1:14" x14ac:dyDescent="0.25">
      <c r="A173" s="21" t="s">
        <v>1126</v>
      </c>
      <c r="B173" s="27"/>
      <c r="C173" s="27"/>
      <c r="D173" s="27"/>
      <c r="E173" s="27"/>
      <c r="F173" s="27"/>
      <c r="G173" s="27" t="s">
        <v>1</v>
      </c>
      <c r="H173" s="27"/>
      <c r="I173" s="27"/>
      <c r="J173" s="27"/>
      <c r="K173" s="27"/>
      <c r="L173" s="27"/>
      <c r="M173" s="27"/>
      <c r="N173" s="27" t="s">
        <v>1</v>
      </c>
    </row>
    <row r="174" spans="1:14" x14ac:dyDescent="0.25">
      <c r="A174" s="101" t="s">
        <v>1127</v>
      </c>
      <c r="B174" s="27" t="s">
        <v>1481</v>
      </c>
      <c r="C174" s="27" t="s">
        <v>1482</v>
      </c>
      <c r="D174" s="27" t="s">
        <v>1483</v>
      </c>
      <c r="E174" s="27" t="s">
        <v>1484</v>
      </c>
      <c r="F174" s="27" t="s">
        <v>1485</v>
      </c>
      <c r="G174" s="35"/>
      <c r="H174" s="27"/>
      <c r="I174" s="27" t="s">
        <v>1653</v>
      </c>
      <c r="J174" s="27" t="s">
        <v>1654</v>
      </c>
      <c r="K174" s="27" t="s">
        <v>1655</v>
      </c>
      <c r="L174" s="27" t="s">
        <v>1656</v>
      </c>
      <c r="M174" s="27" t="s">
        <v>1657</v>
      </c>
      <c r="N174" s="35"/>
    </row>
    <row r="175" spans="1:14" x14ac:dyDescent="0.25">
      <c r="A175" s="101" t="s">
        <v>1128</v>
      </c>
      <c r="B175" s="27" t="s">
        <v>1486</v>
      </c>
      <c r="C175" s="27" t="s">
        <v>1487</v>
      </c>
      <c r="D175" s="27" t="s">
        <v>1488</v>
      </c>
      <c r="E175" s="27" t="s">
        <v>1489</v>
      </c>
      <c r="F175" s="27" t="s">
        <v>1490</v>
      </c>
      <c r="G175" s="27" t="s">
        <v>1131</v>
      </c>
      <c r="H175" s="27"/>
      <c r="I175" s="27" t="s">
        <v>1658</v>
      </c>
      <c r="J175" s="27" t="s">
        <v>1659</v>
      </c>
      <c r="K175" s="27" t="s">
        <v>1660</v>
      </c>
      <c r="L175" s="27" t="s">
        <v>1661</v>
      </c>
      <c r="M175" s="27" t="s">
        <v>1662</v>
      </c>
      <c r="N175" s="27" t="s">
        <v>1131</v>
      </c>
    </row>
    <row r="176" spans="1:14" x14ac:dyDescent="0.25">
      <c r="A176" s="101" t="s">
        <v>1129</v>
      </c>
      <c r="B176" s="27" t="s">
        <v>1491</v>
      </c>
      <c r="C176" s="27" t="s">
        <v>1492</v>
      </c>
      <c r="D176" s="27" t="s">
        <v>1493</v>
      </c>
      <c r="E176" s="27" t="s">
        <v>1494</v>
      </c>
      <c r="F176" s="27" t="s">
        <v>1495</v>
      </c>
      <c r="G176" s="27" t="s">
        <v>1131</v>
      </c>
      <c r="H176" s="27"/>
      <c r="I176" s="27" t="s">
        <v>1663</v>
      </c>
      <c r="J176" s="27" t="s">
        <v>1664</v>
      </c>
      <c r="K176" s="27" t="s">
        <v>1665</v>
      </c>
      <c r="L176" s="27" t="s">
        <v>1666</v>
      </c>
      <c r="M176" s="27" t="s">
        <v>1667</v>
      </c>
      <c r="N176" s="27" t="s">
        <v>1131</v>
      </c>
    </row>
    <row r="177" spans="1:14" x14ac:dyDescent="0.25">
      <c r="A177" s="101" t="s">
        <v>1130</v>
      </c>
      <c r="B177" s="27" t="s">
        <v>1496</v>
      </c>
      <c r="C177" s="27" t="s">
        <v>1497</v>
      </c>
      <c r="D177" s="27" t="s">
        <v>1498</v>
      </c>
      <c r="E177" s="27" t="s">
        <v>1468</v>
      </c>
      <c r="F177" s="27" t="s">
        <v>1458</v>
      </c>
      <c r="G177" s="27" t="s">
        <v>1131</v>
      </c>
      <c r="H177" s="27"/>
      <c r="I177" s="27" t="s">
        <v>1668</v>
      </c>
      <c r="J177" s="27" t="s">
        <v>1669</v>
      </c>
      <c r="K177" s="27" t="s">
        <v>1670</v>
      </c>
      <c r="L177" s="27" t="s">
        <v>1671</v>
      </c>
      <c r="M177" s="27" t="s">
        <v>1672</v>
      </c>
      <c r="N177" s="27" t="s">
        <v>1131</v>
      </c>
    </row>
    <row r="178" spans="1:14" ht="18.600000000000001" x14ac:dyDescent="0.25">
      <c r="A178" s="21" t="s">
        <v>1103</v>
      </c>
      <c r="B178" s="27" t="s">
        <v>71</v>
      </c>
      <c r="C178" s="27" t="s">
        <v>70</v>
      </c>
      <c r="D178" s="27" t="s">
        <v>69</v>
      </c>
      <c r="E178" s="27" t="s">
        <v>68</v>
      </c>
      <c r="F178" s="27" t="s">
        <v>67</v>
      </c>
      <c r="G178" s="27" t="s">
        <v>1</v>
      </c>
      <c r="H178" s="27"/>
      <c r="I178" s="27" t="s">
        <v>66</v>
      </c>
      <c r="J178" s="27" t="s">
        <v>65</v>
      </c>
      <c r="K178" s="27" t="s">
        <v>64</v>
      </c>
      <c r="L178" s="27" t="s">
        <v>63</v>
      </c>
      <c r="M178" s="27" t="s">
        <v>62</v>
      </c>
      <c r="N178" s="27" t="s">
        <v>1</v>
      </c>
    </row>
    <row r="179" spans="1:14" ht="18.600000000000001" x14ac:dyDescent="0.25">
      <c r="A179" s="21" t="s">
        <v>1104</v>
      </c>
      <c r="B179" s="27" t="s">
        <v>61</v>
      </c>
      <c r="C179" s="27" t="s">
        <v>60</v>
      </c>
      <c r="D179" s="27" t="s">
        <v>59</v>
      </c>
      <c r="E179" s="27" t="s">
        <v>58</v>
      </c>
      <c r="F179" s="27" t="s">
        <v>57</v>
      </c>
      <c r="G179" s="27" t="s">
        <v>1</v>
      </c>
      <c r="H179" s="27"/>
      <c r="I179" s="27" t="s">
        <v>56</v>
      </c>
      <c r="J179" s="27" t="s">
        <v>55</v>
      </c>
      <c r="K179" s="27" t="s">
        <v>54</v>
      </c>
      <c r="L179" s="27" t="s">
        <v>53</v>
      </c>
      <c r="M179" s="27" t="s">
        <v>52</v>
      </c>
      <c r="N179" s="27" t="s">
        <v>1</v>
      </c>
    </row>
    <row r="180" spans="1:14" ht="18.600000000000001" x14ac:dyDescent="0.25">
      <c r="A180" s="21" t="s">
        <v>1105</v>
      </c>
      <c r="B180" s="27" t="s">
        <v>51</v>
      </c>
      <c r="C180" s="27" t="s">
        <v>50</v>
      </c>
      <c r="D180" s="27" t="s">
        <v>49</v>
      </c>
      <c r="E180" s="27" t="s">
        <v>48</v>
      </c>
      <c r="F180" s="27" t="s">
        <v>47</v>
      </c>
      <c r="G180" s="27" t="s">
        <v>1</v>
      </c>
      <c r="H180" s="27"/>
      <c r="I180" s="27" t="s">
        <v>46</v>
      </c>
      <c r="J180" s="27" t="s">
        <v>45</v>
      </c>
      <c r="K180" s="27" t="s">
        <v>44</v>
      </c>
      <c r="L180" s="27" t="s">
        <v>43</v>
      </c>
      <c r="M180" s="27" t="s">
        <v>42</v>
      </c>
      <c r="N180" s="27" t="s">
        <v>1</v>
      </c>
    </row>
    <row r="181" spans="1:14" ht="18.600000000000001" x14ac:dyDescent="0.25">
      <c r="A181" s="21" t="s">
        <v>1106</v>
      </c>
      <c r="B181" s="27" t="s">
        <v>41</v>
      </c>
      <c r="C181" s="27" t="s">
        <v>40</v>
      </c>
      <c r="D181" s="27" t="s">
        <v>39</v>
      </c>
      <c r="E181" s="27" t="s">
        <v>38</v>
      </c>
      <c r="F181" s="27" t="s">
        <v>37</v>
      </c>
      <c r="G181" s="27" t="s">
        <v>1</v>
      </c>
      <c r="H181" s="27"/>
      <c r="I181" s="27" t="s">
        <v>36</v>
      </c>
      <c r="J181" s="27" t="s">
        <v>35</v>
      </c>
      <c r="K181" s="27" t="s">
        <v>34</v>
      </c>
      <c r="L181" s="27" t="s">
        <v>33</v>
      </c>
      <c r="M181" s="27" t="s">
        <v>32</v>
      </c>
      <c r="N181" s="27" t="s">
        <v>1</v>
      </c>
    </row>
    <row r="182" spans="1:14" ht="18.600000000000001" x14ac:dyDescent="0.25">
      <c r="A182" s="21" t="s">
        <v>1107</v>
      </c>
      <c r="B182" s="27" t="s">
        <v>31</v>
      </c>
      <c r="C182" s="27" t="s">
        <v>30</v>
      </c>
      <c r="D182" s="27" t="s">
        <v>29</v>
      </c>
      <c r="E182" s="27" t="s">
        <v>28</v>
      </c>
      <c r="F182" s="27" t="s">
        <v>27</v>
      </c>
      <c r="G182" s="27" t="s">
        <v>1</v>
      </c>
      <c r="H182" s="27"/>
      <c r="I182" s="27" t="s">
        <v>26</v>
      </c>
      <c r="J182" s="27" t="s">
        <v>25</v>
      </c>
      <c r="K182" s="27" t="s">
        <v>24</v>
      </c>
      <c r="L182" s="27" t="s">
        <v>23</v>
      </c>
      <c r="M182" s="27" t="s">
        <v>22</v>
      </c>
      <c r="N182" s="27" t="s">
        <v>1</v>
      </c>
    </row>
    <row r="183" spans="1:14" ht="18.600000000000001" x14ac:dyDescent="0.25">
      <c r="A183" s="21" t="s">
        <v>1108</v>
      </c>
      <c r="B183" s="27" t="s">
        <v>21</v>
      </c>
      <c r="C183" s="27" t="s">
        <v>20</v>
      </c>
      <c r="D183" s="27" t="s">
        <v>19</v>
      </c>
      <c r="E183" s="27" t="s">
        <v>18</v>
      </c>
      <c r="F183" s="27" t="s">
        <v>17</v>
      </c>
      <c r="G183" s="27" t="s">
        <v>1</v>
      </c>
      <c r="H183" s="27"/>
      <c r="I183" s="27" t="s">
        <v>16</v>
      </c>
      <c r="J183" s="27" t="s">
        <v>15</v>
      </c>
      <c r="K183" s="27" t="s">
        <v>14</v>
      </c>
      <c r="L183" s="27" t="s">
        <v>13</v>
      </c>
      <c r="M183" s="27" t="s">
        <v>12</v>
      </c>
      <c r="N183" s="27" t="s">
        <v>1</v>
      </c>
    </row>
    <row r="184" spans="1:14" ht="18.600000000000001" x14ac:dyDescent="0.25">
      <c r="A184" s="21" t="s">
        <v>1693</v>
      </c>
      <c r="B184" s="27" t="s">
        <v>1169</v>
      </c>
      <c r="C184" s="27" t="s">
        <v>1170</v>
      </c>
      <c r="D184" s="27" t="s">
        <v>1171</v>
      </c>
      <c r="E184" s="27" t="s">
        <v>1172</v>
      </c>
      <c r="F184" s="27" t="s">
        <v>1173</v>
      </c>
      <c r="G184" s="27" t="s">
        <v>1</v>
      </c>
      <c r="H184" s="27"/>
      <c r="I184" s="27" t="s">
        <v>1266</v>
      </c>
      <c r="J184" s="27" t="s">
        <v>1267</v>
      </c>
      <c r="K184" s="27" t="s">
        <v>1268</v>
      </c>
      <c r="L184" s="27" t="s">
        <v>1269</v>
      </c>
      <c r="M184" s="27" t="s">
        <v>1270</v>
      </c>
      <c r="N184" s="27" t="s">
        <v>1</v>
      </c>
    </row>
    <row r="185" spans="1:14" ht="18.600000000000001" x14ac:dyDescent="0.25">
      <c r="A185" s="21" t="s">
        <v>1109</v>
      </c>
      <c r="B185" s="27" t="s">
        <v>11</v>
      </c>
      <c r="C185" s="27" t="s">
        <v>10</v>
      </c>
      <c r="D185" s="27" t="s">
        <v>9</v>
      </c>
      <c r="E185" s="27" t="s">
        <v>8</v>
      </c>
      <c r="F185" s="27" t="s">
        <v>7</v>
      </c>
      <c r="G185" s="27" t="s">
        <v>1</v>
      </c>
      <c r="H185" s="27"/>
      <c r="I185" s="27" t="s">
        <v>6</v>
      </c>
      <c r="J185" s="27" t="s">
        <v>5</v>
      </c>
      <c r="K185" s="27" t="s">
        <v>4</v>
      </c>
      <c r="L185" s="27" t="s">
        <v>3</v>
      </c>
      <c r="M185" s="27" t="s">
        <v>2</v>
      </c>
      <c r="N185" s="27" t="s">
        <v>1</v>
      </c>
    </row>
    <row r="186" spans="1:14" x14ac:dyDescent="0.25">
      <c r="A186" s="22" t="s">
        <v>1121</v>
      </c>
      <c r="B186" s="36"/>
      <c r="C186" s="36"/>
      <c r="D186" s="36"/>
      <c r="E186" s="36"/>
      <c r="F186" s="36"/>
      <c r="G186" s="35"/>
      <c r="H186" s="27"/>
      <c r="I186" s="32"/>
      <c r="J186" s="32"/>
      <c r="K186" s="33"/>
      <c r="L186" s="32"/>
      <c r="M186" s="34"/>
      <c r="N186" s="35"/>
    </row>
    <row r="187" spans="1:14" ht="18.600000000000001" x14ac:dyDescent="0.25">
      <c r="A187" s="21" t="s">
        <v>1095</v>
      </c>
      <c r="B187" s="27" t="s">
        <v>1174</v>
      </c>
      <c r="C187" s="27" t="s">
        <v>1175</v>
      </c>
      <c r="D187" s="27" t="s">
        <v>1176</v>
      </c>
      <c r="E187" s="27" t="s">
        <v>549</v>
      </c>
      <c r="F187" s="27" t="s">
        <v>1177</v>
      </c>
      <c r="G187" s="27" t="s">
        <v>1</v>
      </c>
      <c r="H187" s="27"/>
      <c r="I187" s="27" t="s">
        <v>1276</v>
      </c>
      <c r="J187" s="27" t="s">
        <v>1277</v>
      </c>
      <c r="K187" s="27" t="s">
        <v>413</v>
      </c>
      <c r="L187" s="27" t="s">
        <v>806</v>
      </c>
      <c r="M187" s="27" t="s">
        <v>1278</v>
      </c>
      <c r="N187" s="27" t="s">
        <v>1</v>
      </c>
    </row>
    <row r="188" spans="1:14" ht="18.600000000000001" x14ac:dyDescent="0.25">
      <c r="A188" s="21" t="s">
        <v>1096</v>
      </c>
      <c r="B188" s="27" t="s">
        <v>804</v>
      </c>
      <c r="C188" s="27" t="s">
        <v>129</v>
      </c>
      <c r="D188" s="27" t="s">
        <v>128</v>
      </c>
      <c r="E188" s="27" t="s">
        <v>130</v>
      </c>
      <c r="F188" s="27" t="s">
        <v>260</v>
      </c>
      <c r="G188" s="27" t="s">
        <v>1178</v>
      </c>
      <c r="H188" s="27"/>
      <c r="I188" s="27" t="s">
        <v>1279</v>
      </c>
      <c r="J188" s="27" t="s">
        <v>124</v>
      </c>
      <c r="K188" s="27" t="s">
        <v>124</v>
      </c>
      <c r="L188" s="27" t="s">
        <v>124</v>
      </c>
      <c r="M188" s="27" t="s">
        <v>1280</v>
      </c>
      <c r="N188" s="27" t="s">
        <v>1281</v>
      </c>
    </row>
    <row r="189" spans="1:14" ht="18.600000000000001" x14ac:dyDescent="0.25">
      <c r="A189" s="21" t="s">
        <v>1097</v>
      </c>
      <c r="B189" s="27" t="s">
        <v>1179</v>
      </c>
      <c r="C189" s="27" t="s">
        <v>1180</v>
      </c>
      <c r="D189" s="27" t="s">
        <v>1181</v>
      </c>
      <c r="E189" s="27" t="s">
        <v>1182</v>
      </c>
      <c r="F189" s="27" t="s">
        <v>1183</v>
      </c>
      <c r="G189" s="27" t="s">
        <v>1</v>
      </c>
      <c r="H189" s="27"/>
      <c r="I189" s="27" t="s">
        <v>1282</v>
      </c>
      <c r="J189" s="27" t="s">
        <v>1283</v>
      </c>
      <c r="K189" s="27" t="s">
        <v>1284</v>
      </c>
      <c r="L189" s="27" t="s">
        <v>116</v>
      </c>
      <c r="M189" s="27" t="s">
        <v>1285</v>
      </c>
      <c r="N189" s="27" t="s">
        <v>1</v>
      </c>
    </row>
    <row r="190" spans="1:14" ht="18.600000000000001" x14ac:dyDescent="0.25">
      <c r="A190" s="21" t="s">
        <v>1098</v>
      </c>
      <c r="B190" s="27" t="s">
        <v>1271</v>
      </c>
      <c r="C190" s="27" t="s">
        <v>1272</v>
      </c>
      <c r="D190" s="27" t="s">
        <v>1273</v>
      </c>
      <c r="E190" s="27" t="s">
        <v>1274</v>
      </c>
      <c r="F190" s="27" t="s">
        <v>1275</v>
      </c>
      <c r="G190" s="27" t="s">
        <v>1</v>
      </c>
      <c r="H190" s="27"/>
      <c r="I190" s="27" t="s">
        <v>344</v>
      </c>
      <c r="J190" s="27" t="s">
        <v>1046</v>
      </c>
      <c r="K190" s="27" t="s">
        <v>1286</v>
      </c>
      <c r="L190" s="27" t="s">
        <v>1287</v>
      </c>
      <c r="M190" s="27" t="s">
        <v>1288</v>
      </c>
      <c r="N190" s="27" t="s">
        <v>1</v>
      </c>
    </row>
    <row r="191" spans="1:14" ht="18.600000000000001" x14ac:dyDescent="0.25">
      <c r="A191" s="21" t="s">
        <v>1099</v>
      </c>
      <c r="B191" s="27" t="s">
        <v>100</v>
      </c>
      <c r="C191" s="27" t="s">
        <v>102</v>
      </c>
      <c r="D191" s="27" t="s">
        <v>102</v>
      </c>
      <c r="E191" s="27" t="s">
        <v>1042</v>
      </c>
      <c r="F191" s="27" t="s">
        <v>101</v>
      </c>
      <c r="G191" s="27" t="s">
        <v>1</v>
      </c>
      <c r="H191" s="27"/>
      <c r="I191" s="27" t="s">
        <v>99</v>
      </c>
      <c r="J191" s="27" t="s">
        <v>99</v>
      </c>
      <c r="K191" s="27" t="s">
        <v>99</v>
      </c>
      <c r="L191" s="27" t="s">
        <v>99</v>
      </c>
      <c r="M191" s="27" t="s">
        <v>99</v>
      </c>
      <c r="N191" s="27" t="s">
        <v>1</v>
      </c>
    </row>
    <row r="192" spans="1:14" ht="18.600000000000001" x14ac:dyDescent="0.25">
      <c r="A192" s="21" t="s">
        <v>1100</v>
      </c>
      <c r="B192" s="27" t="s">
        <v>1184</v>
      </c>
      <c r="C192" s="27" t="s">
        <v>518</v>
      </c>
      <c r="D192" s="27" t="s">
        <v>1039</v>
      </c>
      <c r="E192" s="27" t="s">
        <v>1153</v>
      </c>
      <c r="F192" s="27" t="s">
        <v>1185</v>
      </c>
      <c r="G192" s="27" t="s">
        <v>1</v>
      </c>
      <c r="H192" s="27"/>
      <c r="I192" s="27" t="s">
        <v>1289</v>
      </c>
      <c r="J192" s="27" t="s">
        <v>1290</v>
      </c>
      <c r="K192" s="27" t="s">
        <v>1291</v>
      </c>
      <c r="L192" s="27" t="s">
        <v>88</v>
      </c>
      <c r="M192" s="27" t="s">
        <v>1292</v>
      </c>
      <c r="N192" s="27" t="s">
        <v>1</v>
      </c>
    </row>
    <row r="193" spans="1:14" ht="18.600000000000001" x14ac:dyDescent="0.25">
      <c r="A193" s="21" t="s">
        <v>1101</v>
      </c>
      <c r="B193" s="27" t="s">
        <v>1186</v>
      </c>
      <c r="C193" s="27" t="s">
        <v>1187</v>
      </c>
      <c r="D193" s="27" t="s">
        <v>509</v>
      </c>
      <c r="E193" s="27" t="s">
        <v>1188</v>
      </c>
      <c r="F193" s="27" t="s">
        <v>1189</v>
      </c>
      <c r="G193" s="27" t="s">
        <v>1</v>
      </c>
      <c r="H193" s="27"/>
      <c r="I193" s="27" t="s">
        <v>1293</v>
      </c>
      <c r="J193" s="27" t="s">
        <v>1294</v>
      </c>
      <c r="K193" s="27" t="s">
        <v>1255</v>
      </c>
      <c r="L193" s="27" t="s">
        <v>1239</v>
      </c>
      <c r="M193" s="27" t="s">
        <v>1295</v>
      </c>
      <c r="N193" s="27" t="s">
        <v>1</v>
      </c>
    </row>
    <row r="194" spans="1:14" ht="18.600000000000001" x14ac:dyDescent="0.25">
      <c r="A194" s="21" t="s">
        <v>1102</v>
      </c>
      <c r="B194" s="27"/>
      <c r="C194" s="27"/>
      <c r="D194" s="27"/>
      <c r="E194" s="27"/>
      <c r="F194" s="27"/>
      <c r="G194" s="27"/>
      <c r="H194" s="27"/>
      <c r="I194" s="27" t="s">
        <v>1296</v>
      </c>
      <c r="J194" s="27" t="s">
        <v>1297</v>
      </c>
      <c r="K194" s="27" t="s">
        <v>1298</v>
      </c>
      <c r="L194" s="27" t="s">
        <v>1299</v>
      </c>
      <c r="M194" s="27" t="s">
        <v>1300</v>
      </c>
      <c r="N194" s="27" t="s">
        <v>1</v>
      </c>
    </row>
    <row r="195" spans="1:14" x14ac:dyDescent="0.25">
      <c r="A195" s="21" t="s">
        <v>1126</v>
      </c>
      <c r="B195" s="27"/>
      <c r="C195" s="27"/>
      <c r="D195" s="27"/>
      <c r="E195" s="27"/>
      <c r="F195" s="27"/>
      <c r="G195" s="27" t="s">
        <v>1</v>
      </c>
      <c r="H195" s="27"/>
      <c r="I195" s="27"/>
      <c r="J195" s="27"/>
      <c r="K195" s="27"/>
      <c r="L195" s="27"/>
      <c r="M195" s="27"/>
      <c r="N195" s="27" t="s">
        <v>1</v>
      </c>
    </row>
    <row r="196" spans="1:14" x14ac:dyDescent="0.25">
      <c r="A196" s="101" t="s">
        <v>1127</v>
      </c>
      <c r="B196" s="27" t="s">
        <v>1499</v>
      </c>
      <c r="C196" s="27" t="s">
        <v>1500</v>
      </c>
      <c r="D196" s="27" t="s">
        <v>1501</v>
      </c>
      <c r="E196" s="27" t="s">
        <v>1502</v>
      </c>
      <c r="F196" s="27" t="s">
        <v>1503</v>
      </c>
      <c r="G196" s="35"/>
      <c r="H196" s="27"/>
      <c r="I196" s="27" t="s">
        <v>1673</v>
      </c>
      <c r="J196" s="27" t="s">
        <v>1674</v>
      </c>
      <c r="K196" s="27" t="s">
        <v>1675</v>
      </c>
      <c r="L196" s="27" t="s">
        <v>1676</v>
      </c>
      <c r="M196" s="27" t="s">
        <v>1677</v>
      </c>
      <c r="N196" s="35"/>
    </row>
    <row r="197" spans="1:14" x14ac:dyDescent="0.25">
      <c r="A197" s="101" t="s">
        <v>1128</v>
      </c>
      <c r="B197" s="27" t="s">
        <v>1504</v>
      </c>
      <c r="C197" s="27" t="s">
        <v>1505</v>
      </c>
      <c r="D197" s="27" t="s">
        <v>1439</v>
      </c>
      <c r="E197" s="27" t="s">
        <v>1506</v>
      </c>
      <c r="F197" s="27" t="s">
        <v>1507</v>
      </c>
      <c r="G197" s="27" t="s">
        <v>1131</v>
      </c>
      <c r="H197" s="27"/>
      <c r="I197" s="27" t="s">
        <v>1678</v>
      </c>
      <c r="J197" s="27" t="s">
        <v>1679</v>
      </c>
      <c r="K197" s="27" t="s">
        <v>1680</v>
      </c>
      <c r="L197" s="27" t="s">
        <v>1562</v>
      </c>
      <c r="M197" s="27" t="s">
        <v>1681</v>
      </c>
      <c r="N197" s="27" t="s">
        <v>1131</v>
      </c>
    </row>
    <row r="198" spans="1:14" x14ac:dyDescent="0.25">
      <c r="A198" s="101" t="s">
        <v>1129</v>
      </c>
      <c r="B198" s="27" t="s">
        <v>1508</v>
      </c>
      <c r="C198" s="27" t="s">
        <v>1509</v>
      </c>
      <c r="D198" s="27" t="s">
        <v>1416</v>
      </c>
      <c r="E198" s="27" t="s">
        <v>1510</v>
      </c>
      <c r="F198" s="27" t="s">
        <v>1511</v>
      </c>
      <c r="G198" s="27" t="s">
        <v>1131</v>
      </c>
      <c r="H198" s="27"/>
      <c r="I198" s="27" t="s">
        <v>1682</v>
      </c>
      <c r="J198" s="27" t="s">
        <v>1683</v>
      </c>
      <c r="K198" s="27" t="s">
        <v>1684</v>
      </c>
      <c r="L198" s="27" t="s">
        <v>1685</v>
      </c>
      <c r="M198" s="27" t="s">
        <v>1686</v>
      </c>
      <c r="N198" s="27" t="s">
        <v>1131</v>
      </c>
    </row>
    <row r="199" spans="1:14" x14ac:dyDescent="0.25">
      <c r="A199" s="101" t="s">
        <v>1130</v>
      </c>
      <c r="B199" s="27" t="s">
        <v>1512</v>
      </c>
      <c r="C199" s="27" t="s">
        <v>1513</v>
      </c>
      <c r="D199" s="27" t="s">
        <v>1514</v>
      </c>
      <c r="E199" s="27" t="s">
        <v>1422</v>
      </c>
      <c r="F199" s="27" t="s">
        <v>1515</v>
      </c>
      <c r="G199" s="27" t="s">
        <v>1131</v>
      </c>
      <c r="H199" s="27"/>
      <c r="I199" s="27" t="s">
        <v>1687</v>
      </c>
      <c r="J199" s="27" t="s">
        <v>1688</v>
      </c>
      <c r="K199" s="27" t="s">
        <v>1688</v>
      </c>
      <c r="L199" s="27" t="s">
        <v>1689</v>
      </c>
      <c r="M199" s="27" t="s">
        <v>1690</v>
      </c>
      <c r="N199" s="27" t="s">
        <v>1131</v>
      </c>
    </row>
    <row r="200" spans="1:14" ht="18.600000000000001" x14ac:dyDescent="0.25">
      <c r="A200" s="21" t="s">
        <v>1103</v>
      </c>
      <c r="B200" s="27" t="s">
        <v>1190</v>
      </c>
      <c r="C200" s="27" t="s">
        <v>1191</v>
      </c>
      <c r="D200" s="27" t="s">
        <v>1192</v>
      </c>
      <c r="E200" s="27" t="s">
        <v>1142</v>
      </c>
      <c r="F200" s="27" t="s">
        <v>1193</v>
      </c>
      <c r="G200" s="27" t="s">
        <v>1</v>
      </c>
      <c r="H200" s="27"/>
      <c r="I200" s="27" t="s">
        <v>511</v>
      </c>
      <c r="J200" s="27" t="s">
        <v>1301</v>
      </c>
      <c r="K200" s="27" t="s">
        <v>1302</v>
      </c>
      <c r="L200" s="27" t="s">
        <v>1303</v>
      </c>
      <c r="M200" s="27" t="s">
        <v>1304</v>
      </c>
      <c r="N200" s="27" t="s">
        <v>1</v>
      </c>
    </row>
    <row r="201" spans="1:14" ht="18.600000000000001" x14ac:dyDescent="0.25">
      <c r="A201" s="21" t="s">
        <v>1104</v>
      </c>
      <c r="B201" s="27" t="s">
        <v>1194</v>
      </c>
      <c r="C201" s="27" t="s">
        <v>1195</v>
      </c>
      <c r="D201" s="27" t="s">
        <v>1196</v>
      </c>
      <c r="E201" s="27" t="s">
        <v>1197</v>
      </c>
      <c r="F201" s="27" t="s">
        <v>1198</v>
      </c>
      <c r="G201" s="27" t="s">
        <v>1</v>
      </c>
      <c r="H201" s="27"/>
      <c r="I201" s="27" t="s">
        <v>1305</v>
      </c>
      <c r="J201" s="27" t="s">
        <v>1306</v>
      </c>
      <c r="K201" s="27" t="s">
        <v>1307</v>
      </c>
      <c r="L201" s="27" t="s">
        <v>1308</v>
      </c>
      <c r="M201" s="27" t="s">
        <v>1309</v>
      </c>
      <c r="N201" s="27" t="s">
        <v>1</v>
      </c>
    </row>
    <row r="202" spans="1:14" ht="18.600000000000001" x14ac:dyDescent="0.25">
      <c r="A202" s="21" t="s">
        <v>1105</v>
      </c>
      <c r="B202" s="27" t="s">
        <v>1199</v>
      </c>
      <c r="C202" s="27" t="s">
        <v>1200</v>
      </c>
      <c r="D202" s="27" t="s">
        <v>1201</v>
      </c>
      <c r="E202" s="27" t="s">
        <v>1202</v>
      </c>
      <c r="F202" s="27" t="s">
        <v>1203</v>
      </c>
      <c r="G202" s="27" t="s">
        <v>1</v>
      </c>
      <c r="H202" s="27"/>
      <c r="I202" s="27" t="s">
        <v>1310</v>
      </c>
      <c r="J202" s="27" t="s">
        <v>1311</v>
      </c>
      <c r="K202" s="27" t="s">
        <v>1312</v>
      </c>
      <c r="L202" s="27" t="s">
        <v>1313</v>
      </c>
      <c r="M202" s="27" t="s">
        <v>1314</v>
      </c>
      <c r="N202" s="27" t="s">
        <v>1</v>
      </c>
    </row>
    <row r="203" spans="1:14" ht="18.600000000000001" x14ac:dyDescent="0.25">
      <c r="A203" s="21" t="s">
        <v>1106</v>
      </c>
      <c r="B203" s="27" t="s">
        <v>1204</v>
      </c>
      <c r="C203" s="27" t="s">
        <v>1205</v>
      </c>
      <c r="D203" s="27" t="s">
        <v>1206</v>
      </c>
      <c r="E203" s="27" t="s">
        <v>1207</v>
      </c>
      <c r="F203" s="27" t="s">
        <v>1208</v>
      </c>
      <c r="G203" s="27" t="s">
        <v>1</v>
      </c>
      <c r="H203" s="27"/>
      <c r="I203" s="27" t="s">
        <v>1315</v>
      </c>
      <c r="J203" s="27" t="s">
        <v>1316</v>
      </c>
      <c r="K203" s="27" t="s">
        <v>1317</v>
      </c>
      <c r="L203" s="27" t="s">
        <v>1318</v>
      </c>
      <c r="M203" s="27" t="s">
        <v>1319</v>
      </c>
      <c r="N203" s="27" t="s">
        <v>1</v>
      </c>
    </row>
    <row r="204" spans="1:14" ht="18.600000000000001" x14ac:dyDescent="0.25">
      <c r="A204" s="21" t="s">
        <v>1107</v>
      </c>
      <c r="B204" s="27" t="s">
        <v>1209</v>
      </c>
      <c r="C204" s="27" t="s">
        <v>1210</v>
      </c>
      <c r="D204" s="27" t="s">
        <v>1211</v>
      </c>
      <c r="E204" s="27" t="s">
        <v>1212</v>
      </c>
      <c r="F204" s="27" t="s">
        <v>1213</v>
      </c>
      <c r="G204" s="27" t="s">
        <v>1</v>
      </c>
      <c r="H204" s="27"/>
      <c r="I204" s="27" t="s">
        <v>1320</v>
      </c>
      <c r="J204" s="27" t="s">
        <v>1321</v>
      </c>
      <c r="K204" s="27" t="s">
        <v>1322</v>
      </c>
      <c r="L204" s="27" t="s">
        <v>1323</v>
      </c>
      <c r="M204" s="27" t="s">
        <v>1324</v>
      </c>
      <c r="N204" s="27" t="s">
        <v>1</v>
      </c>
    </row>
    <row r="205" spans="1:14" ht="18.600000000000001" x14ac:dyDescent="0.25">
      <c r="A205" s="21" t="s">
        <v>1108</v>
      </c>
      <c r="B205" s="27" t="s">
        <v>1214</v>
      </c>
      <c r="C205" s="27" t="s">
        <v>1215</v>
      </c>
      <c r="D205" s="27" t="s">
        <v>1216</v>
      </c>
      <c r="E205" s="27" t="s">
        <v>1217</v>
      </c>
      <c r="F205" s="27" t="s">
        <v>1218</v>
      </c>
      <c r="G205" s="27" t="s">
        <v>1</v>
      </c>
      <c r="H205" s="27"/>
      <c r="I205" s="27" t="s">
        <v>1325</v>
      </c>
      <c r="J205" s="27" t="s">
        <v>1326</v>
      </c>
      <c r="K205" s="27" t="s">
        <v>1327</v>
      </c>
      <c r="L205" s="27" t="s">
        <v>1328</v>
      </c>
      <c r="M205" s="27" t="s">
        <v>1329</v>
      </c>
      <c r="N205" s="27" t="s">
        <v>1</v>
      </c>
    </row>
    <row r="206" spans="1:14" ht="18.600000000000001" x14ac:dyDescent="0.25">
      <c r="A206" s="21" t="s">
        <v>1109</v>
      </c>
      <c r="B206" s="27" t="s">
        <v>1219</v>
      </c>
      <c r="C206" s="27" t="s">
        <v>1220</v>
      </c>
      <c r="D206" s="27" t="s">
        <v>1221</v>
      </c>
      <c r="E206" s="27" t="s">
        <v>1222</v>
      </c>
      <c r="F206" s="27" t="s">
        <v>1223</v>
      </c>
      <c r="G206" s="27" t="s">
        <v>1</v>
      </c>
      <c r="H206" s="27"/>
      <c r="I206" s="27" t="s">
        <v>1330</v>
      </c>
      <c r="J206" s="27" t="s">
        <v>1331</v>
      </c>
      <c r="K206" s="27" t="s">
        <v>1332</v>
      </c>
      <c r="L206" s="27" t="s">
        <v>1333</v>
      </c>
      <c r="M206" s="27" t="s">
        <v>1334</v>
      </c>
      <c r="N206" s="27" t="s">
        <v>1</v>
      </c>
    </row>
    <row r="207" spans="1:14" ht="19.2" thickBot="1" x14ac:dyDescent="0.3">
      <c r="A207" s="21" t="s">
        <v>1693</v>
      </c>
      <c r="B207" s="27" t="s">
        <v>1224</v>
      </c>
      <c r="C207" s="27" t="s">
        <v>1225</v>
      </c>
      <c r="D207" s="27" t="s">
        <v>1226</v>
      </c>
      <c r="E207" s="27" t="s">
        <v>1227</v>
      </c>
      <c r="F207" s="27" t="s">
        <v>1228</v>
      </c>
      <c r="G207" s="27" t="s">
        <v>1</v>
      </c>
      <c r="H207" s="27"/>
      <c r="I207" s="31" t="s">
        <v>1335</v>
      </c>
      <c r="J207" s="31" t="s">
        <v>1336</v>
      </c>
      <c r="K207" s="31" t="s">
        <v>1337</v>
      </c>
      <c r="L207" s="31" t="s">
        <v>1338</v>
      </c>
      <c r="M207" s="31" t="s">
        <v>1339</v>
      </c>
      <c r="N207" s="31" t="s">
        <v>1</v>
      </c>
    </row>
    <row r="208" spans="1:14" ht="18.75" customHeight="1" x14ac:dyDescent="0.25">
      <c r="A208" s="37" t="s">
        <v>0</v>
      </c>
      <c r="B208" s="37"/>
      <c r="C208" s="37"/>
      <c r="D208" s="37"/>
      <c r="E208" s="37"/>
      <c r="F208" s="37"/>
      <c r="G208" s="38"/>
      <c r="H208" s="39"/>
      <c r="I208" s="27"/>
      <c r="J208" s="27"/>
      <c r="K208" s="27"/>
      <c r="L208" s="27"/>
      <c r="M208" s="27"/>
      <c r="N208" s="40"/>
    </row>
    <row r="209" spans="1:14" s="4" customFormat="1" ht="18.75" customHeight="1" x14ac:dyDescent="0.25">
      <c r="A209" s="27" t="s">
        <v>1694</v>
      </c>
      <c r="B209" s="27"/>
      <c r="C209" s="102"/>
      <c r="D209" s="27"/>
      <c r="E209" s="27"/>
      <c r="F209" s="27"/>
      <c r="G209" s="40"/>
      <c r="H209" s="41"/>
      <c r="I209" s="27"/>
      <c r="J209" s="27"/>
      <c r="K209" s="27"/>
      <c r="L209" s="27"/>
      <c r="M209" s="27"/>
      <c r="N209" s="40"/>
    </row>
    <row r="210" spans="1:14" ht="23.25" customHeight="1" x14ac:dyDescent="0.25">
      <c r="A210" s="18" t="s">
        <v>1112</v>
      </c>
      <c r="B210" s="27"/>
      <c r="C210" s="27"/>
      <c r="D210" s="27"/>
      <c r="E210" s="27"/>
      <c r="F210" s="27"/>
      <c r="G210" s="40"/>
      <c r="H210" s="27"/>
      <c r="I210" s="27"/>
      <c r="J210" s="27"/>
      <c r="K210" s="27"/>
      <c r="L210" s="27"/>
      <c r="M210" s="27"/>
      <c r="N210" s="40"/>
    </row>
    <row r="211" spans="1:14" ht="18.600000000000001" x14ac:dyDescent="0.25">
      <c r="A211" s="18" t="s">
        <v>1113</v>
      </c>
      <c r="B211" s="27"/>
      <c r="C211" s="27"/>
      <c r="D211" s="27"/>
      <c r="E211" s="27"/>
      <c r="F211" s="27"/>
      <c r="G211" s="40"/>
      <c r="H211" s="41"/>
      <c r="I211" s="27"/>
      <c r="J211" s="27"/>
      <c r="K211" s="27"/>
      <c r="L211" s="27"/>
      <c r="M211" s="27"/>
      <c r="N211" s="40"/>
    </row>
    <row r="212" spans="1:14" x14ac:dyDescent="0.25">
      <c r="G212" s="42"/>
      <c r="H212" s="43"/>
      <c r="N212" s="42"/>
    </row>
    <row r="213" spans="1:14" x14ac:dyDescent="0.25">
      <c r="C213" s="44"/>
      <c r="D213" s="8"/>
      <c r="E213" s="44"/>
      <c r="F213" s="12"/>
      <c r="N213" s="42"/>
    </row>
    <row r="214" spans="1:14" x14ac:dyDescent="0.25">
      <c r="C214" s="44"/>
      <c r="D214" s="8"/>
      <c r="E214" s="44"/>
      <c r="F214" s="12"/>
      <c r="N214" s="42"/>
    </row>
    <row r="215" spans="1:14" x14ac:dyDescent="0.25">
      <c r="C215" s="44"/>
      <c r="D215" s="8"/>
      <c r="E215" s="44"/>
      <c r="F215" s="12"/>
      <c r="N215" s="42"/>
    </row>
    <row r="216" spans="1:14" x14ac:dyDescent="0.25">
      <c r="C216" s="44"/>
      <c r="D216" s="8"/>
      <c r="E216" s="44"/>
      <c r="F216" s="12"/>
      <c r="N216" s="42"/>
    </row>
    <row r="217" spans="1:14" x14ac:dyDescent="0.25">
      <c r="B217" s="44"/>
      <c r="C217" s="44"/>
      <c r="D217" s="8"/>
      <c r="E217" s="44"/>
      <c r="F217" s="12"/>
    </row>
    <row r="218" spans="1:14" x14ac:dyDescent="0.25">
      <c r="B218" s="44"/>
      <c r="C218" s="44"/>
      <c r="D218" s="8"/>
      <c r="E218" s="44"/>
      <c r="F218" s="12"/>
    </row>
    <row r="219" spans="1:14" x14ac:dyDescent="0.25">
      <c r="B219" s="44"/>
      <c r="C219" s="44"/>
      <c r="D219" s="8"/>
      <c r="E219" s="44"/>
      <c r="F219" s="12"/>
    </row>
  </sheetData>
  <mergeCells count="2">
    <mergeCell ref="B2:G2"/>
    <mergeCell ref="I2:N2"/>
  </mergeCells>
  <phoneticPr fontId="3"/>
  <pageMargins left="0.7" right="0.7" top="0.75" bottom="0.75" header="0.3" footer="0.3"/>
  <pageSetup paperSize="8" scale="2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6AC7A-4847-7844-982D-DDDA817D6F9F}">
  <sheetPr>
    <pageSetUpPr fitToPage="1"/>
  </sheetPr>
  <dimension ref="A1:AD50"/>
  <sheetViews>
    <sheetView zoomScale="110" zoomScaleNormal="110" zoomScalePageLayoutView="80" workbookViewId="0">
      <pane xSplit="1" ySplit="3" topLeftCell="R37" activePane="bottomRight" state="frozen"/>
      <selection pane="topRight" activeCell="B1" sqref="B1"/>
      <selection pane="bottomLeft" activeCell="A4" sqref="A4"/>
      <selection pane="bottomRight" sqref="A1:AD45"/>
    </sheetView>
  </sheetViews>
  <sheetFormatPr defaultColWidth="9" defaultRowHeight="15.6" x14ac:dyDescent="0.25"/>
  <cols>
    <col min="1" max="1" width="37" style="3" customWidth="1"/>
    <col min="2" max="2" width="15.796875" style="2" customWidth="1"/>
    <col min="3" max="3" width="8.69921875" style="2" customWidth="1"/>
    <col min="4" max="4" width="9.796875" style="6" customWidth="1"/>
    <col min="5" max="5" width="8.69921875" style="3" customWidth="1"/>
    <col min="6" max="6" width="8.69921875" style="2" customWidth="1"/>
    <col min="7" max="7" width="9.796875" style="3" customWidth="1"/>
    <col min="8" max="8" width="8.69921875" style="3" customWidth="1"/>
    <col min="9" max="9" width="8.69921875" style="2" customWidth="1"/>
    <col min="10" max="10" width="9.796875" style="3" customWidth="1"/>
    <col min="11" max="11" width="8.69921875" style="3" customWidth="1"/>
    <col min="12" max="12" width="8.69921875" style="2" customWidth="1"/>
    <col min="13" max="13" width="9.796875" style="3" customWidth="1"/>
    <col min="14" max="14" width="8.69921875" style="3" customWidth="1"/>
    <col min="15" max="15" width="10.796875" style="5" customWidth="1"/>
    <col min="16" max="16" width="4.19921875" style="1" customWidth="1"/>
    <col min="17" max="17" width="15.796875" style="2" customWidth="1"/>
    <col min="18" max="18" width="8.69921875" style="2" customWidth="1"/>
    <col min="19" max="19" width="9.796875" style="6" customWidth="1"/>
    <col min="20" max="20" width="8.69921875" style="3" customWidth="1"/>
    <col min="21" max="21" width="8.69921875" style="2" customWidth="1"/>
    <col min="22" max="22" width="9.796875" style="3" customWidth="1"/>
    <col min="23" max="23" width="8.69921875" style="3" customWidth="1"/>
    <col min="24" max="24" width="8.69921875" style="2" customWidth="1"/>
    <col min="25" max="25" width="9.796875" style="3" customWidth="1"/>
    <col min="26" max="26" width="8.69921875" style="3" customWidth="1"/>
    <col min="27" max="27" width="8.69921875" style="2" customWidth="1"/>
    <col min="28" max="28" width="9.796875" style="3" customWidth="1"/>
    <col min="29" max="29" width="8.69921875" style="3" customWidth="1"/>
    <col min="30" max="30" width="10.796875" style="5" customWidth="1"/>
    <col min="31" max="16384" width="9" style="1"/>
  </cols>
  <sheetData>
    <row r="1" spans="1:30" ht="16.2" thickBot="1" x14ac:dyDescent="0.3">
      <c r="A1" s="17" t="s">
        <v>1341</v>
      </c>
      <c r="B1" s="47"/>
      <c r="C1" s="47"/>
      <c r="D1" s="48"/>
      <c r="E1" s="24"/>
      <c r="F1" s="47"/>
      <c r="G1" s="49"/>
      <c r="H1" s="24"/>
      <c r="I1" s="47"/>
      <c r="J1" s="49"/>
      <c r="K1" s="24"/>
      <c r="L1" s="47"/>
      <c r="M1" s="49"/>
      <c r="N1" s="24"/>
      <c r="O1" s="50"/>
      <c r="P1" s="52"/>
      <c r="Q1" s="47"/>
      <c r="R1" s="47"/>
      <c r="S1" s="48"/>
      <c r="T1" s="24"/>
      <c r="U1" s="47"/>
      <c r="V1" s="49"/>
      <c r="W1" s="24"/>
      <c r="X1" s="47"/>
      <c r="Y1" s="49"/>
      <c r="Z1" s="24"/>
      <c r="AA1" s="47"/>
      <c r="AB1" s="49"/>
      <c r="AC1" s="24"/>
      <c r="AD1" s="50"/>
    </row>
    <row r="2" spans="1:30" ht="18.75" customHeight="1" x14ac:dyDescent="0.25">
      <c r="A2" s="18"/>
      <c r="B2" s="122" t="s">
        <v>1079</v>
      </c>
      <c r="C2" s="122"/>
      <c r="D2" s="122"/>
      <c r="E2" s="122"/>
      <c r="F2" s="122"/>
      <c r="G2" s="122"/>
      <c r="H2" s="122"/>
      <c r="I2" s="122"/>
      <c r="J2" s="122"/>
      <c r="K2" s="122"/>
      <c r="L2" s="122"/>
      <c r="M2" s="122"/>
      <c r="N2" s="122"/>
      <c r="O2" s="122"/>
      <c r="P2" s="54"/>
      <c r="Q2" s="122" t="s">
        <v>1078</v>
      </c>
      <c r="R2" s="122"/>
      <c r="S2" s="122"/>
      <c r="T2" s="122"/>
      <c r="U2" s="122"/>
      <c r="V2" s="122"/>
      <c r="W2" s="122"/>
      <c r="X2" s="122"/>
      <c r="Y2" s="122"/>
      <c r="Z2" s="122"/>
      <c r="AA2" s="122"/>
      <c r="AB2" s="122"/>
      <c r="AC2" s="122"/>
      <c r="AD2" s="122"/>
    </row>
    <row r="3" spans="1:30" ht="18.75" customHeight="1" thickBot="1" x14ac:dyDescent="0.3">
      <c r="A3" s="19"/>
      <c r="B3" s="55" t="s">
        <v>1089</v>
      </c>
      <c r="C3" s="123" t="s">
        <v>1088</v>
      </c>
      <c r="D3" s="123"/>
      <c r="E3" s="123"/>
      <c r="F3" s="123" t="s">
        <v>1087</v>
      </c>
      <c r="G3" s="123"/>
      <c r="H3" s="123"/>
      <c r="I3" s="123" t="s">
        <v>1086</v>
      </c>
      <c r="J3" s="123"/>
      <c r="K3" s="123"/>
      <c r="L3" s="123" t="s">
        <v>1085</v>
      </c>
      <c r="M3" s="123"/>
      <c r="N3" s="123"/>
      <c r="O3" s="56" t="s">
        <v>1084</v>
      </c>
      <c r="P3" s="58"/>
      <c r="Q3" s="55" t="s">
        <v>1089</v>
      </c>
      <c r="R3" s="123" t="s">
        <v>1088</v>
      </c>
      <c r="S3" s="123"/>
      <c r="T3" s="123"/>
      <c r="U3" s="123" t="s">
        <v>1087</v>
      </c>
      <c r="V3" s="123"/>
      <c r="W3" s="123"/>
      <c r="X3" s="123" t="s">
        <v>1086</v>
      </c>
      <c r="Y3" s="123"/>
      <c r="Z3" s="123"/>
      <c r="AA3" s="123" t="s">
        <v>1085</v>
      </c>
      <c r="AB3" s="123"/>
      <c r="AC3" s="123"/>
      <c r="AD3" s="56" t="s">
        <v>1084</v>
      </c>
    </row>
    <row r="4" spans="1:30" ht="18.75" customHeight="1" x14ac:dyDescent="0.25">
      <c r="A4" s="18" t="s">
        <v>1083</v>
      </c>
      <c r="B4" s="60"/>
      <c r="C4" s="60"/>
      <c r="D4" s="61"/>
      <c r="E4" s="34"/>
      <c r="F4" s="60"/>
      <c r="G4" s="61"/>
      <c r="H4" s="34"/>
      <c r="I4" s="60"/>
      <c r="J4" s="61"/>
      <c r="K4" s="34"/>
      <c r="L4" s="60"/>
      <c r="M4" s="61"/>
      <c r="N4" s="34"/>
      <c r="O4" s="62"/>
      <c r="P4" s="52"/>
      <c r="Q4" s="60"/>
      <c r="R4" s="60"/>
      <c r="S4" s="61"/>
      <c r="T4" s="34"/>
      <c r="U4" s="60"/>
      <c r="V4" s="61"/>
      <c r="W4" s="34"/>
      <c r="X4" s="60"/>
      <c r="Y4" s="61"/>
      <c r="Z4" s="34"/>
      <c r="AA4" s="60"/>
      <c r="AB4" s="61"/>
      <c r="AC4" s="34"/>
      <c r="AD4" s="62"/>
    </row>
    <row r="5" spans="1:30" s="11" customFormat="1" x14ac:dyDescent="0.25">
      <c r="A5" s="103" t="s">
        <v>1082</v>
      </c>
      <c r="B5" s="65">
        <v>121622.1218343591</v>
      </c>
      <c r="C5" s="65"/>
      <c r="D5" s="65">
        <v>122965.34976043795</v>
      </c>
      <c r="E5" s="65"/>
      <c r="F5" s="65"/>
      <c r="G5" s="65">
        <v>123020.84325804314</v>
      </c>
      <c r="H5" s="65"/>
      <c r="I5" s="65"/>
      <c r="J5" s="65">
        <v>123008.63244353305</v>
      </c>
      <c r="K5" s="65"/>
      <c r="L5" s="65"/>
      <c r="M5" s="65">
        <v>120946.576317592</v>
      </c>
      <c r="N5" s="65"/>
      <c r="O5" s="65"/>
      <c r="P5" s="91"/>
      <c r="Q5" s="65">
        <v>155039.80561259281</v>
      </c>
      <c r="R5" s="65"/>
      <c r="S5" s="65">
        <v>155715.31006160245</v>
      </c>
      <c r="T5" s="65"/>
      <c r="U5" s="65"/>
      <c r="V5" s="65">
        <v>155006.68856947686</v>
      </c>
      <c r="W5" s="65"/>
      <c r="X5" s="65"/>
      <c r="Y5" s="65">
        <v>154773.92197125629</v>
      </c>
      <c r="Z5" s="65"/>
      <c r="AA5" s="65"/>
      <c r="AB5" s="65">
        <v>153619.60574949585</v>
      </c>
      <c r="AC5" s="65"/>
      <c r="AD5" s="65"/>
    </row>
    <row r="6" spans="1:30" s="10" customFormat="1" x14ac:dyDescent="0.45">
      <c r="A6" s="103" t="s">
        <v>1340</v>
      </c>
      <c r="B6" s="95">
        <v>132</v>
      </c>
      <c r="C6" s="95"/>
      <c r="D6" s="95">
        <v>146</v>
      </c>
      <c r="E6" s="95"/>
      <c r="F6" s="95"/>
      <c r="G6" s="95">
        <v>147</v>
      </c>
      <c r="H6" s="95"/>
      <c r="I6" s="95"/>
      <c r="J6" s="95">
        <v>171</v>
      </c>
      <c r="K6" s="95"/>
      <c r="L6" s="95"/>
      <c r="M6" s="95">
        <v>189</v>
      </c>
      <c r="N6" s="95"/>
      <c r="O6" s="104"/>
      <c r="P6" s="105"/>
      <c r="Q6" s="95">
        <v>96</v>
      </c>
      <c r="R6" s="95"/>
      <c r="S6" s="95">
        <v>88</v>
      </c>
      <c r="T6" s="95"/>
      <c r="U6" s="95"/>
      <c r="V6" s="95">
        <v>88</v>
      </c>
      <c r="W6" s="95"/>
      <c r="X6" s="95"/>
      <c r="Y6" s="95">
        <v>101</v>
      </c>
      <c r="Z6" s="95"/>
      <c r="AA6" s="95"/>
      <c r="AB6" s="95">
        <v>94</v>
      </c>
      <c r="AC6" s="95"/>
      <c r="AD6" s="104"/>
    </row>
    <row r="7" spans="1:30" ht="18.600000000000001" x14ac:dyDescent="0.25">
      <c r="A7" s="21" t="s">
        <v>1695</v>
      </c>
      <c r="B7" s="60">
        <v>1</v>
      </c>
      <c r="C7" s="68">
        <v>1.0080815861721109</v>
      </c>
      <c r="D7" s="69">
        <v>0.79266745787208825</v>
      </c>
      <c r="E7" s="70">
        <v>1.2820363372899641</v>
      </c>
      <c r="F7" s="68">
        <v>0.86040105862668981</v>
      </c>
      <c r="G7" s="69">
        <v>0.67154157863890018</v>
      </c>
      <c r="H7" s="70">
        <v>1.1023740081535525</v>
      </c>
      <c r="I7" s="68">
        <v>0.86316398146303619</v>
      </c>
      <c r="J7" s="69">
        <v>0.67249680782606192</v>
      </c>
      <c r="K7" s="70">
        <v>1.1078893612946707</v>
      </c>
      <c r="L7" s="68">
        <v>0.76882269755114252</v>
      </c>
      <c r="M7" s="69">
        <v>0.59163967580133503</v>
      </c>
      <c r="N7" s="70">
        <v>0.99906812278812662</v>
      </c>
      <c r="O7" s="63">
        <v>2.3754922679303726E-2</v>
      </c>
      <c r="P7" s="52"/>
      <c r="Q7" s="60">
        <v>1</v>
      </c>
      <c r="R7" s="68">
        <v>0.86846262548285302</v>
      </c>
      <c r="S7" s="69">
        <v>0.64647973727450658</v>
      </c>
      <c r="T7" s="70">
        <v>1.1666681697408132</v>
      </c>
      <c r="U7" s="68">
        <v>0.82757983441701333</v>
      </c>
      <c r="V7" s="69">
        <v>0.61126858259127714</v>
      </c>
      <c r="W7" s="70">
        <v>1.1204377287481824</v>
      </c>
      <c r="X7" s="68">
        <v>0.86582388501596352</v>
      </c>
      <c r="Y7" s="69">
        <v>0.63913093074569405</v>
      </c>
      <c r="Z7" s="70">
        <v>1.1729224229368702</v>
      </c>
      <c r="AA7" s="68">
        <v>0.7427410118892448</v>
      </c>
      <c r="AB7" s="69">
        <v>0.53923143871603696</v>
      </c>
      <c r="AC7" s="70">
        <v>1.0230564672857838</v>
      </c>
      <c r="AD7" s="63">
        <v>0.11234050709138735</v>
      </c>
    </row>
    <row r="8" spans="1:30" ht="18.75" customHeight="1" x14ac:dyDescent="0.25">
      <c r="A8" s="18" t="s">
        <v>1071</v>
      </c>
      <c r="B8" s="60"/>
      <c r="C8" s="60"/>
      <c r="D8" s="61"/>
      <c r="E8" s="34"/>
      <c r="F8" s="60"/>
      <c r="G8" s="61"/>
      <c r="H8" s="34"/>
      <c r="I8" s="60"/>
      <c r="J8" s="61"/>
      <c r="K8" s="34"/>
      <c r="L8" s="60"/>
      <c r="M8" s="61"/>
      <c r="N8" s="34"/>
      <c r="O8" s="62"/>
      <c r="P8" s="52"/>
      <c r="Q8" s="60"/>
      <c r="R8" s="60"/>
      <c r="S8" s="61"/>
      <c r="T8" s="34"/>
      <c r="U8" s="60"/>
      <c r="V8" s="61"/>
      <c r="W8" s="34"/>
      <c r="X8" s="60"/>
      <c r="Y8" s="61"/>
      <c r="Z8" s="34"/>
      <c r="AA8" s="60"/>
      <c r="AB8" s="61"/>
      <c r="AC8" s="34"/>
      <c r="AD8" s="62"/>
    </row>
    <row r="9" spans="1:30" s="11" customFormat="1" x14ac:dyDescent="0.25">
      <c r="A9" s="103" t="s">
        <v>1082</v>
      </c>
      <c r="B9" s="65">
        <v>120900.32580424535</v>
      </c>
      <c r="C9" s="65"/>
      <c r="D9" s="65">
        <v>123216.0793976741</v>
      </c>
      <c r="E9" s="65"/>
      <c r="F9" s="65"/>
      <c r="G9" s="65">
        <v>122845.57152635349</v>
      </c>
      <c r="H9" s="65"/>
      <c r="I9" s="65"/>
      <c r="J9" s="65">
        <v>123048.12594113719</v>
      </c>
      <c r="K9" s="65"/>
      <c r="L9" s="65"/>
      <c r="M9" s="65">
        <v>121553.4209445561</v>
      </c>
      <c r="N9" s="65"/>
      <c r="O9" s="65"/>
      <c r="P9" s="91"/>
      <c r="Q9" s="65">
        <v>151133.95208761655</v>
      </c>
      <c r="R9" s="65"/>
      <c r="S9" s="65">
        <v>153849.53045859555</v>
      </c>
      <c r="T9" s="65"/>
      <c r="U9" s="65"/>
      <c r="V9" s="65">
        <v>155671.03901437379</v>
      </c>
      <c r="W9" s="65"/>
      <c r="X9" s="65"/>
      <c r="Y9" s="65">
        <v>156949.11430526696</v>
      </c>
      <c r="Z9" s="65"/>
      <c r="AA9" s="65"/>
      <c r="AB9" s="65">
        <v>156551.69609856175</v>
      </c>
      <c r="AC9" s="65"/>
      <c r="AD9" s="65"/>
    </row>
    <row r="10" spans="1:30" s="10" customFormat="1" x14ac:dyDescent="0.45">
      <c r="A10" s="103" t="s">
        <v>1340</v>
      </c>
      <c r="B10" s="95">
        <v>155</v>
      </c>
      <c r="C10" s="95"/>
      <c r="D10" s="95">
        <v>152</v>
      </c>
      <c r="E10" s="95"/>
      <c r="F10" s="95"/>
      <c r="G10" s="95">
        <v>118</v>
      </c>
      <c r="H10" s="95"/>
      <c r="I10" s="95"/>
      <c r="J10" s="95">
        <v>160</v>
      </c>
      <c r="K10" s="95"/>
      <c r="L10" s="95"/>
      <c r="M10" s="95">
        <v>200</v>
      </c>
      <c r="N10" s="95"/>
      <c r="O10" s="104"/>
      <c r="P10" s="105"/>
      <c r="Q10" s="95">
        <v>116</v>
      </c>
      <c r="R10" s="95"/>
      <c r="S10" s="95">
        <v>93</v>
      </c>
      <c r="T10" s="95"/>
      <c r="U10" s="95"/>
      <c r="V10" s="95">
        <v>80</v>
      </c>
      <c r="W10" s="95"/>
      <c r="X10" s="95"/>
      <c r="Y10" s="95">
        <v>93</v>
      </c>
      <c r="Z10" s="95"/>
      <c r="AA10" s="95"/>
      <c r="AB10" s="95">
        <v>85</v>
      </c>
      <c r="AC10" s="95"/>
      <c r="AD10" s="104"/>
    </row>
    <row r="11" spans="1:30" ht="18.600000000000001" x14ac:dyDescent="0.25">
      <c r="A11" s="21" t="s">
        <v>1695</v>
      </c>
      <c r="B11" s="60">
        <v>1</v>
      </c>
      <c r="C11" s="68">
        <v>0.91595401067541549</v>
      </c>
      <c r="D11" s="69">
        <v>0.730318301538877</v>
      </c>
      <c r="E11" s="70">
        <v>1.1487754694145758</v>
      </c>
      <c r="F11" s="68">
        <v>0.6363982183305501</v>
      </c>
      <c r="G11" s="69">
        <v>0.49761961775646346</v>
      </c>
      <c r="H11" s="70">
        <v>0.8138800759509206</v>
      </c>
      <c r="I11" s="68">
        <v>0.82992861502145343</v>
      </c>
      <c r="J11" s="69">
        <v>0.65784365636205955</v>
      </c>
      <c r="K11" s="70">
        <v>1.0470291829527667</v>
      </c>
      <c r="L11" s="68">
        <v>0.84631113833891569</v>
      </c>
      <c r="M11" s="69">
        <v>0.67140197125806977</v>
      </c>
      <c r="N11" s="70">
        <v>1.0667864759682184</v>
      </c>
      <c r="O11" s="63">
        <v>0.17445027741199076</v>
      </c>
      <c r="P11" s="52"/>
      <c r="Q11" s="60">
        <v>1</v>
      </c>
      <c r="R11" s="68">
        <v>0.88754209896422731</v>
      </c>
      <c r="S11" s="69">
        <v>0.67319307483983448</v>
      </c>
      <c r="T11" s="70">
        <v>1.1701412371498958</v>
      </c>
      <c r="U11" s="68">
        <v>0.77092301878329816</v>
      </c>
      <c r="V11" s="69">
        <v>0.57653562374019207</v>
      </c>
      <c r="W11" s="70">
        <v>1.0308509594504724</v>
      </c>
      <c r="X11" s="68">
        <v>0.85916119565153592</v>
      </c>
      <c r="Y11" s="69">
        <v>0.64829725420308282</v>
      </c>
      <c r="Z11" s="70">
        <v>1.1386103447572904</v>
      </c>
      <c r="AA11" s="68">
        <v>0.71435466861268826</v>
      </c>
      <c r="AB11" s="69">
        <v>0.53199064078008129</v>
      </c>
      <c r="AC11" s="70">
        <v>0.95923227487698759</v>
      </c>
      <c r="AD11" s="63">
        <v>3.5269278940073923E-2</v>
      </c>
    </row>
    <row r="12" spans="1:30" ht="18.75" customHeight="1" x14ac:dyDescent="0.25">
      <c r="A12" s="18" t="s">
        <v>939</v>
      </c>
      <c r="B12" s="60"/>
      <c r="C12" s="60"/>
      <c r="D12" s="61"/>
      <c r="E12" s="34"/>
      <c r="F12" s="60"/>
      <c r="G12" s="61"/>
      <c r="H12" s="34"/>
      <c r="I12" s="60"/>
      <c r="J12" s="61"/>
      <c r="K12" s="34"/>
      <c r="L12" s="60"/>
      <c r="M12" s="61"/>
      <c r="N12" s="34"/>
      <c r="O12" s="62"/>
      <c r="P12" s="52"/>
      <c r="Q12" s="60"/>
      <c r="R12" s="60"/>
      <c r="S12" s="61"/>
      <c r="T12" s="34"/>
      <c r="U12" s="60"/>
      <c r="V12" s="61"/>
      <c r="W12" s="34"/>
      <c r="X12" s="60"/>
      <c r="Y12" s="61"/>
      <c r="Z12" s="34"/>
      <c r="AA12" s="60"/>
      <c r="AB12" s="61"/>
      <c r="AC12" s="34"/>
      <c r="AD12" s="62"/>
    </row>
    <row r="13" spans="1:30" s="11" customFormat="1" ht="18.75" customHeight="1" x14ac:dyDescent="0.3">
      <c r="A13" s="103" t="s">
        <v>1082</v>
      </c>
      <c r="B13" s="67">
        <v>120610.77344284963</v>
      </c>
      <c r="C13" s="65"/>
      <c r="D13" s="67">
        <v>122789.34976044035</v>
      </c>
      <c r="E13" s="65"/>
      <c r="F13" s="65"/>
      <c r="G13" s="67">
        <v>122571.430527038</v>
      </c>
      <c r="H13" s="65"/>
      <c r="I13" s="65"/>
      <c r="J13" s="67">
        <v>123325.63449692003</v>
      </c>
      <c r="K13" s="65"/>
      <c r="L13" s="65"/>
      <c r="M13" s="67">
        <v>122266.33538671861</v>
      </c>
      <c r="N13" s="65"/>
      <c r="O13" s="65"/>
      <c r="P13" s="91"/>
      <c r="Q13" s="65">
        <v>152925.21013005025</v>
      </c>
      <c r="R13" s="65"/>
      <c r="S13" s="65">
        <v>154071.422313485</v>
      </c>
      <c r="T13" s="65"/>
      <c r="U13" s="65"/>
      <c r="V13" s="65">
        <v>155605.33059548316</v>
      </c>
      <c r="W13" s="65"/>
      <c r="X13" s="65"/>
      <c r="Y13" s="65">
        <v>155619.62217659559</v>
      </c>
      <c r="Z13" s="65"/>
      <c r="AA13" s="65"/>
      <c r="AB13" s="65">
        <v>155933.74674880374</v>
      </c>
      <c r="AC13" s="65"/>
      <c r="AD13" s="65"/>
    </row>
    <row r="14" spans="1:30" s="10" customFormat="1" x14ac:dyDescent="0.45">
      <c r="A14" s="103" t="s">
        <v>1340</v>
      </c>
      <c r="B14" s="95">
        <v>154</v>
      </c>
      <c r="C14" s="95"/>
      <c r="D14" s="95">
        <v>139</v>
      </c>
      <c r="E14" s="95"/>
      <c r="F14" s="95"/>
      <c r="G14" s="95">
        <v>163</v>
      </c>
      <c r="H14" s="95"/>
      <c r="I14" s="95"/>
      <c r="J14" s="95">
        <v>145</v>
      </c>
      <c r="K14" s="95"/>
      <c r="L14" s="95"/>
      <c r="M14" s="95">
        <v>184</v>
      </c>
      <c r="N14" s="95"/>
      <c r="O14" s="104"/>
      <c r="P14" s="105"/>
      <c r="Q14" s="95">
        <v>104</v>
      </c>
      <c r="R14" s="95"/>
      <c r="S14" s="95">
        <v>92</v>
      </c>
      <c r="T14" s="95"/>
      <c r="U14" s="95"/>
      <c r="V14" s="95">
        <v>89</v>
      </c>
      <c r="W14" s="95"/>
      <c r="X14" s="95"/>
      <c r="Y14" s="95">
        <v>86</v>
      </c>
      <c r="Z14" s="95"/>
      <c r="AA14" s="95"/>
      <c r="AB14" s="95">
        <v>96</v>
      </c>
      <c r="AC14" s="95"/>
      <c r="AD14" s="104"/>
    </row>
    <row r="15" spans="1:30" ht="18.600000000000001" x14ac:dyDescent="0.25">
      <c r="A15" s="21" t="s">
        <v>1695</v>
      </c>
      <c r="B15" s="60">
        <v>1</v>
      </c>
      <c r="C15" s="68">
        <v>0.89021081203037933</v>
      </c>
      <c r="D15" s="69">
        <v>0.70671134025065785</v>
      </c>
      <c r="E15" s="70">
        <v>1.1213564078011125</v>
      </c>
      <c r="F15" s="68">
        <v>0.96899401896821302</v>
      </c>
      <c r="G15" s="69">
        <v>0.77550613068419672</v>
      </c>
      <c r="H15" s="70">
        <v>1.2107569129953539</v>
      </c>
      <c r="I15" s="68">
        <v>0.81524471076916072</v>
      </c>
      <c r="J15" s="69">
        <v>0.64663737254272757</v>
      </c>
      <c r="K15" s="70">
        <v>1.027815537205401</v>
      </c>
      <c r="L15" s="68">
        <v>0.88390252133581204</v>
      </c>
      <c r="M15" s="69">
        <v>0.7052992067752335</v>
      </c>
      <c r="N15" s="70">
        <v>1.1077336536304756</v>
      </c>
      <c r="O15" s="63">
        <v>0.21529794780144842</v>
      </c>
      <c r="P15" s="52"/>
      <c r="Q15" s="60">
        <v>1</v>
      </c>
      <c r="R15" s="68">
        <v>1.0554332357127805</v>
      </c>
      <c r="S15" s="69">
        <v>0.7956386675786894</v>
      </c>
      <c r="T15" s="70">
        <v>1.4000567851197105</v>
      </c>
      <c r="U15" s="68">
        <v>0.98084279987604917</v>
      </c>
      <c r="V15" s="69">
        <v>0.73716894877369066</v>
      </c>
      <c r="W15" s="70">
        <v>1.305063920108273</v>
      </c>
      <c r="X15" s="68">
        <v>1.0025403479896808</v>
      </c>
      <c r="Y15" s="69">
        <v>0.75060172327567098</v>
      </c>
      <c r="Z15" s="70">
        <v>1.3390418889008269</v>
      </c>
      <c r="AA15" s="68">
        <v>0.96510079155765138</v>
      </c>
      <c r="AB15" s="69">
        <v>0.72379411097341262</v>
      </c>
      <c r="AC15" s="70">
        <v>1.286857027079928</v>
      </c>
      <c r="AD15" s="63">
        <v>0.72648668069484423</v>
      </c>
    </row>
    <row r="16" spans="1:30" ht="18.75" customHeight="1" x14ac:dyDescent="0.25">
      <c r="A16" s="18" t="s">
        <v>814</v>
      </c>
      <c r="B16" s="60"/>
      <c r="C16" s="60"/>
      <c r="D16" s="61"/>
      <c r="E16" s="34"/>
      <c r="F16" s="60"/>
      <c r="G16" s="61"/>
      <c r="H16" s="34"/>
      <c r="I16" s="60"/>
      <c r="J16" s="61"/>
      <c r="K16" s="34"/>
      <c r="L16" s="60"/>
      <c r="M16" s="61"/>
      <c r="N16" s="34"/>
      <c r="O16" s="62"/>
      <c r="P16" s="52"/>
      <c r="Q16" s="60"/>
      <c r="R16" s="60"/>
      <c r="S16" s="61"/>
      <c r="T16" s="34"/>
      <c r="U16" s="60"/>
      <c r="V16" s="61"/>
      <c r="W16" s="34"/>
      <c r="X16" s="60"/>
      <c r="Y16" s="61"/>
      <c r="Z16" s="34"/>
      <c r="AA16" s="60"/>
      <c r="AB16" s="61"/>
      <c r="AC16" s="34"/>
      <c r="AD16" s="62"/>
    </row>
    <row r="17" spans="1:30" s="11" customFormat="1" ht="18.75" customHeight="1" x14ac:dyDescent="0.3">
      <c r="A17" s="103" t="s">
        <v>1082</v>
      </c>
      <c r="B17" s="67">
        <v>120905.54688569537</v>
      </c>
      <c r="C17" s="65"/>
      <c r="D17" s="67">
        <v>122108.63518138438</v>
      </c>
      <c r="E17" s="65"/>
      <c r="F17" s="65"/>
      <c r="G17" s="67">
        <v>123242.00958247919</v>
      </c>
      <c r="H17" s="65"/>
      <c r="I17" s="65"/>
      <c r="J17" s="67">
        <v>122647.80287474384</v>
      </c>
      <c r="K17" s="65"/>
      <c r="L17" s="65"/>
      <c r="M17" s="67">
        <v>122659.52908966278</v>
      </c>
      <c r="N17" s="65"/>
      <c r="O17" s="65"/>
      <c r="P17" s="91"/>
      <c r="Q17" s="65">
        <v>151923.12936345374</v>
      </c>
      <c r="R17" s="65"/>
      <c r="S17" s="65">
        <v>153938.95414100451</v>
      </c>
      <c r="T17" s="65"/>
      <c r="U17" s="65"/>
      <c r="V17" s="65">
        <v>155273.90828200031</v>
      </c>
      <c r="W17" s="65"/>
      <c r="X17" s="65"/>
      <c r="Y17" s="65">
        <v>156482.00410677755</v>
      </c>
      <c r="Z17" s="65"/>
      <c r="AA17" s="65"/>
      <c r="AB17" s="65">
        <v>156537.33607118644</v>
      </c>
      <c r="AC17" s="65"/>
      <c r="AD17" s="65"/>
    </row>
    <row r="18" spans="1:30" s="10" customFormat="1" x14ac:dyDescent="0.45">
      <c r="A18" s="103" t="s">
        <v>1340</v>
      </c>
      <c r="B18" s="95">
        <v>151</v>
      </c>
      <c r="C18" s="95"/>
      <c r="D18" s="95">
        <v>122</v>
      </c>
      <c r="E18" s="95"/>
      <c r="F18" s="95"/>
      <c r="G18" s="95">
        <v>158</v>
      </c>
      <c r="H18" s="95"/>
      <c r="I18" s="95"/>
      <c r="J18" s="95">
        <v>165</v>
      </c>
      <c r="K18" s="95"/>
      <c r="L18" s="95"/>
      <c r="M18" s="95">
        <v>189</v>
      </c>
      <c r="N18" s="95"/>
      <c r="O18" s="104"/>
      <c r="P18" s="105"/>
      <c r="Q18" s="95">
        <v>98</v>
      </c>
      <c r="R18" s="95"/>
      <c r="S18" s="95">
        <v>95</v>
      </c>
      <c r="T18" s="95"/>
      <c r="U18" s="95"/>
      <c r="V18" s="95">
        <v>83</v>
      </c>
      <c r="W18" s="95"/>
      <c r="X18" s="95"/>
      <c r="Y18" s="95">
        <v>87</v>
      </c>
      <c r="Z18" s="95"/>
      <c r="AA18" s="95"/>
      <c r="AB18" s="95">
        <v>104</v>
      </c>
      <c r="AC18" s="95"/>
      <c r="AD18" s="104"/>
    </row>
    <row r="19" spans="1:30" ht="18.600000000000001" x14ac:dyDescent="0.25">
      <c r="A19" s="21" t="s">
        <v>1695</v>
      </c>
      <c r="B19" s="60">
        <v>1</v>
      </c>
      <c r="C19" s="68">
        <v>0.73917583526145902</v>
      </c>
      <c r="D19" s="69">
        <v>0.58132265693395468</v>
      </c>
      <c r="E19" s="70">
        <v>0.93989268939942794</v>
      </c>
      <c r="F19" s="68">
        <v>0.85197430599865986</v>
      </c>
      <c r="G19" s="69">
        <v>0.67935996107730601</v>
      </c>
      <c r="H19" s="70">
        <v>1.0684471556593556</v>
      </c>
      <c r="I19" s="68">
        <v>0.80604207683664819</v>
      </c>
      <c r="J19" s="69">
        <v>0.6423790014815941</v>
      </c>
      <c r="K19" s="70">
        <v>1.0114026581389628</v>
      </c>
      <c r="L19" s="68">
        <v>0.79284945773096605</v>
      </c>
      <c r="M19" s="69">
        <v>0.6329328272232474</v>
      </c>
      <c r="N19" s="70">
        <v>0.99317057922572272</v>
      </c>
      <c r="O19" s="63">
        <v>0.15600282207334484</v>
      </c>
      <c r="P19" s="52"/>
      <c r="Q19" s="60">
        <v>1</v>
      </c>
      <c r="R19" s="68">
        <v>1.0255269995704654</v>
      </c>
      <c r="S19" s="69">
        <v>0.77199692826530042</v>
      </c>
      <c r="T19" s="70">
        <v>1.3623184087159708</v>
      </c>
      <c r="U19" s="68">
        <v>0.88101682493126021</v>
      </c>
      <c r="V19" s="69">
        <v>0.65554980275018793</v>
      </c>
      <c r="W19" s="70">
        <v>1.184030019619644</v>
      </c>
      <c r="X19" s="68">
        <v>0.87501486644308601</v>
      </c>
      <c r="Y19" s="69">
        <v>0.65312131457805223</v>
      </c>
      <c r="Z19" s="70">
        <v>1.1722952526684252</v>
      </c>
      <c r="AA19" s="68">
        <v>0.91553222401778755</v>
      </c>
      <c r="AB19" s="69">
        <v>0.68956793717500475</v>
      </c>
      <c r="AC19" s="70">
        <v>1.2155426724868597</v>
      </c>
      <c r="AD19" s="63">
        <v>0.32149950254308679</v>
      </c>
    </row>
    <row r="20" spans="1:30" ht="18.75" customHeight="1" x14ac:dyDescent="0.25">
      <c r="A20" s="18" t="s">
        <v>683</v>
      </c>
      <c r="B20" s="60"/>
      <c r="C20" s="60"/>
      <c r="D20" s="61"/>
      <c r="E20" s="34"/>
      <c r="F20" s="60"/>
      <c r="G20" s="61"/>
      <c r="H20" s="34"/>
      <c r="I20" s="60"/>
      <c r="J20" s="61"/>
      <c r="K20" s="34"/>
      <c r="L20" s="60"/>
      <c r="M20" s="61"/>
      <c r="N20" s="34"/>
      <c r="O20" s="62"/>
      <c r="P20" s="52"/>
      <c r="Q20" s="60"/>
      <c r="R20" s="60"/>
      <c r="S20" s="61"/>
      <c r="T20" s="34"/>
      <c r="U20" s="60"/>
      <c r="V20" s="61"/>
      <c r="W20" s="34"/>
      <c r="X20" s="60"/>
      <c r="Y20" s="61"/>
      <c r="Z20" s="34"/>
      <c r="AA20" s="60"/>
      <c r="AB20" s="61"/>
      <c r="AC20" s="34"/>
      <c r="AD20" s="62"/>
    </row>
    <row r="21" spans="1:30" s="11" customFormat="1" ht="18.75" customHeight="1" x14ac:dyDescent="0.3">
      <c r="A21" s="103" t="s">
        <v>1082</v>
      </c>
      <c r="B21" s="67">
        <v>124091.5126625613</v>
      </c>
      <c r="C21" s="65"/>
      <c r="D21" s="67">
        <v>122010.12183435955</v>
      </c>
      <c r="E21" s="65"/>
      <c r="F21" s="65"/>
      <c r="G21" s="67">
        <v>122734.0095824778</v>
      </c>
      <c r="H21" s="65"/>
      <c r="I21" s="65"/>
      <c r="J21" s="67">
        <v>122914.90759753676</v>
      </c>
      <c r="K21" s="65"/>
      <c r="L21" s="65"/>
      <c r="M21" s="67">
        <v>119812.97193702916</v>
      </c>
      <c r="N21" s="65"/>
      <c r="O21" s="65"/>
      <c r="P21" s="91"/>
      <c r="Q21" s="65">
        <v>156744.23819302634</v>
      </c>
      <c r="R21" s="65"/>
      <c r="S21" s="65">
        <v>153922.45037645948</v>
      </c>
      <c r="T21" s="65"/>
      <c r="U21" s="65"/>
      <c r="V21" s="65">
        <v>152190.28884326079</v>
      </c>
      <c r="W21" s="65"/>
      <c r="X21" s="65"/>
      <c r="Y21" s="65">
        <v>155665.82888432374</v>
      </c>
      <c r="Z21" s="65"/>
      <c r="AA21" s="65"/>
      <c r="AB21" s="65">
        <v>155632.52566734693</v>
      </c>
      <c r="AC21" s="65"/>
      <c r="AD21" s="65"/>
    </row>
    <row r="22" spans="1:30" s="10" customFormat="1" x14ac:dyDescent="0.45">
      <c r="A22" s="103" t="s">
        <v>1340</v>
      </c>
      <c r="B22" s="95">
        <v>179</v>
      </c>
      <c r="C22" s="95"/>
      <c r="D22" s="95">
        <v>160</v>
      </c>
      <c r="E22" s="95"/>
      <c r="F22" s="95"/>
      <c r="G22" s="95">
        <v>131</v>
      </c>
      <c r="H22" s="95"/>
      <c r="I22" s="95"/>
      <c r="J22" s="95">
        <v>167</v>
      </c>
      <c r="K22" s="95"/>
      <c r="L22" s="95"/>
      <c r="M22" s="95">
        <v>148</v>
      </c>
      <c r="N22" s="95"/>
      <c r="O22" s="104"/>
      <c r="P22" s="105"/>
      <c r="Q22" s="95">
        <v>105</v>
      </c>
      <c r="R22" s="95"/>
      <c r="S22" s="95">
        <v>88</v>
      </c>
      <c r="T22" s="95"/>
      <c r="U22" s="95"/>
      <c r="V22" s="95">
        <v>94</v>
      </c>
      <c r="W22" s="95"/>
      <c r="X22" s="95"/>
      <c r="Y22" s="95">
        <v>89</v>
      </c>
      <c r="Z22" s="95"/>
      <c r="AA22" s="95"/>
      <c r="AB22" s="95">
        <v>91</v>
      </c>
      <c r="AC22" s="95"/>
      <c r="AD22" s="104"/>
    </row>
    <row r="23" spans="1:30" ht="18.600000000000001" x14ac:dyDescent="0.25">
      <c r="A23" s="21" t="s">
        <v>1695</v>
      </c>
      <c r="B23" s="60">
        <v>1</v>
      </c>
      <c r="C23" s="68">
        <v>0.89771109886509526</v>
      </c>
      <c r="D23" s="69">
        <v>0.72318350883404325</v>
      </c>
      <c r="E23" s="70">
        <v>1.114357845804407</v>
      </c>
      <c r="F23" s="68">
        <v>0.77055694814695841</v>
      </c>
      <c r="G23" s="69">
        <v>0.61276900687758618</v>
      </c>
      <c r="H23" s="70">
        <v>0.96897526420779034</v>
      </c>
      <c r="I23" s="68">
        <v>1.0108068236462024</v>
      </c>
      <c r="J23" s="69">
        <v>0.81501270384752156</v>
      </c>
      <c r="K23" s="70">
        <v>1.2536374340011243</v>
      </c>
      <c r="L23" s="68">
        <v>0.78584153951173641</v>
      </c>
      <c r="M23" s="69">
        <v>0.62857957606164827</v>
      </c>
      <c r="N23" s="70">
        <v>0.98244828298654374</v>
      </c>
      <c r="O23" s="63">
        <v>0.14691031743299574</v>
      </c>
      <c r="P23" s="52"/>
      <c r="Q23" s="60">
        <v>1</v>
      </c>
      <c r="R23" s="68">
        <v>0.95833701544861027</v>
      </c>
      <c r="S23" s="69">
        <v>0.7194331313742971</v>
      </c>
      <c r="T23" s="70">
        <v>1.2765742848464006</v>
      </c>
      <c r="U23" s="68">
        <v>1.117309048990258</v>
      </c>
      <c r="V23" s="69">
        <v>0.84051176499239277</v>
      </c>
      <c r="W23" s="70">
        <v>1.485261197940297</v>
      </c>
      <c r="X23" s="68">
        <v>1.0793111347913187</v>
      </c>
      <c r="Y23" s="69">
        <v>0.80807815081085155</v>
      </c>
      <c r="Z23" s="70">
        <v>1.4415839909984121</v>
      </c>
      <c r="AA23" s="68">
        <v>1.0320488970091355</v>
      </c>
      <c r="AB23" s="69">
        <v>0.77384876434615824</v>
      </c>
      <c r="AC23" s="70">
        <v>1.3763993365263312</v>
      </c>
      <c r="AD23" s="63">
        <v>0.58844671122424719</v>
      </c>
    </row>
    <row r="24" spans="1:30" ht="18.75" customHeight="1" x14ac:dyDescent="0.25">
      <c r="A24" s="18" t="s">
        <v>553</v>
      </c>
      <c r="B24" s="60"/>
      <c r="C24" s="60"/>
      <c r="D24" s="61"/>
      <c r="E24" s="34"/>
      <c r="F24" s="60"/>
      <c r="G24" s="61"/>
      <c r="H24" s="34"/>
      <c r="I24" s="60"/>
      <c r="J24" s="61"/>
      <c r="K24" s="34"/>
      <c r="L24" s="60"/>
      <c r="M24" s="61"/>
      <c r="N24" s="34"/>
      <c r="O24" s="62"/>
      <c r="P24" s="52"/>
      <c r="Q24" s="60"/>
      <c r="R24" s="60"/>
      <c r="S24" s="61"/>
      <c r="T24" s="34"/>
      <c r="U24" s="60"/>
      <c r="V24" s="61"/>
      <c r="W24" s="34"/>
      <c r="X24" s="60"/>
      <c r="Y24" s="61"/>
      <c r="Z24" s="34"/>
      <c r="AA24" s="60"/>
      <c r="AB24" s="61"/>
      <c r="AC24" s="34"/>
      <c r="AD24" s="62"/>
    </row>
    <row r="25" spans="1:30" s="11" customFormat="1" ht="18.75" customHeight="1" x14ac:dyDescent="0.3">
      <c r="A25" s="103" t="s">
        <v>1082</v>
      </c>
      <c r="B25" s="67">
        <v>121177.58795345508</v>
      </c>
      <c r="C25" s="65"/>
      <c r="D25" s="67">
        <v>123933.47843942406</v>
      </c>
      <c r="E25" s="65"/>
      <c r="F25" s="65"/>
      <c r="G25" s="67">
        <v>124136.79945243083</v>
      </c>
      <c r="H25" s="65"/>
      <c r="I25" s="65"/>
      <c r="J25" s="67">
        <v>123664.28747433494</v>
      </c>
      <c r="K25" s="65"/>
      <c r="L25" s="65"/>
      <c r="M25" s="67">
        <v>118651.37029432107</v>
      </c>
      <c r="N25" s="65"/>
      <c r="O25" s="65"/>
      <c r="P25" s="91"/>
      <c r="Q25" s="65">
        <v>154018.72689938184</v>
      </c>
      <c r="R25" s="65"/>
      <c r="S25" s="65">
        <v>157039.0444900695</v>
      </c>
      <c r="T25" s="65"/>
      <c r="U25" s="65"/>
      <c r="V25" s="65">
        <v>157021.71115673933</v>
      </c>
      <c r="W25" s="65"/>
      <c r="X25" s="65"/>
      <c r="Y25" s="65">
        <v>154931.06639288797</v>
      </c>
      <c r="Z25" s="65"/>
      <c r="AA25" s="65"/>
      <c r="AB25" s="65">
        <v>151144.7830253343</v>
      </c>
      <c r="AC25" s="65"/>
      <c r="AD25" s="65"/>
    </row>
    <row r="26" spans="1:30" s="10" customFormat="1" x14ac:dyDescent="0.45">
      <c r="A26" s="103" t="s">
        <v>1340</v>
      </c>
      <c r="B26" s="95">
        <v>146</v>
      </c>
      <c r="C26" s="95"/>
      <c r="D26" s="95">
        <v>159</v>
      </c>
      <c r="E26" s="95"/>
      <c r="F26" s="95"/>
      <c r="G26" s="95">
        <v>154</v>
      </c>
      <c r="H26" s="95"/>
      <c r="I26" s="95"/>
      <c r="J26" s="95">
        <v>143</v>
      </c>
      <c r="K26" s="95"/>
      <c r="L26" s="95"/>
      <c r="M26" s="95">
        <v>183</v>
      </c>
      <c r="N26" s="95"/>
      <c r="O26" s="104"/>
      <c r="P26" s="105"/>
      <c r="Q26" s="95">
        <v>106</v>
      </c>
      <c r="R26" s="95"/>
      <c r="S26" s="95">
        <v>73</v>
      </c>
      <c r="T26" s="95"/>
      <c r="U26" s="95"/>
      <c r="V26" s="95">
        <v>84</v>
      </c>
      <c r="W26" s="95"/>
      <c r="X26" s="95"/>
      <c r="Y26" s="95">
        <v>92</v>
      </c>
      <c r="Z26" s="95"/>
      <c r="AA26" s="95"/>
      <c r="AB26" s="95">
        <v>112</v>
      </c>
      <c r="AC26" s="95"/>
      <c r="AD26" s="104"/>
    </row>
    <row r="27" spans="1:30" ht="18.600000000000001" x14ac:dyDescent="0.25">
      <c r="A27" s="21" t="s">
        <v>1695</v>
      </c>
      <c r="B27" s="60">
        <v>1</v>
      </c>
      <c r="C27" s="68">
        <v>1.044768321103567</v>
      </c>
      <c r="D27" s="69">
        <v>0.83218228269138661</v>
      </c>
      <c r="E27" s="70">
        <v>1.3116607592886742</v>
      </c>
      <c r="F27" s="68">
        <v>0.97039359261725999</v>
      </c>
      <c r="G27" s="69">
        <v>0.76998940085673362</v>
      </c>
      <c r="H27" s="70">
        <v>1.2229567362159592</v>
      </c>
      <c r="I27" s="68">
        <v>0.79966923838689752</v>
      </c>
      <c r="J27" s="69">
        <v>0.6304396366741043</v>
      </c>
      <c r="K27" s="70">
        <v>1.0143253273157458</v>
      </c>
      <c r="L27" s="68">
        <v>0.85592471067895071</v>
      </c>
      <c r="M27" s="69">
        <v>0.67873639147588027</v>
      </c>
      <c r="N27" s="70">
        <v>1.0793691329233515</v>
      </c>
      <c r="O27" s="63">
        <v>3.3311308207529304E-2</v>
      </c>
      <c r="P27" s="52"/>
      <c r="Q27" s="60">
        <v>1</v>
      </c>
      <c r="R27" s="68">
        <v>0.68674339725656464</v>
      </c>
      <c r="S27" s="69">
        <v>0.50805491859088803</v>
      </c>
      <c r="T27" s="70">
        <v>0.92827857071738673</v>
      </c>
      <c r="U27" s="68">
        <v>0.70790248044766857</v>
      </c>
      <c r="V27" s="69">
        <v>0.52874907010909566</v>
      </c>
      <c r="W27" s="70">
        <v>0.94775754730039641</v>
      </c>
      <c r="X27" s="68">
        <v>0.68468297970124647</v>
      </c>
      <c r="Y27" s="69">
        <v>0.51340823927352097</v>
      </c>
      <c r="Z27" s="70">
        <v>0.91309555794414654</v>
      </c>
      <c r="AA27" s="68">
        <v>0.73266800866887727</v>
      </c>
      <c r="AB27" s="69">
        <v>0.552796811427965</v>
      </c>
      <c r="AC27" s="70">
        <v>0.97106640239144892</v>
      </c>
      <c r="AD27" s="63">
        <v>5.8784356045846621E-2</v>
      </c>
    </row>
    <row r="28" spans="1:30" x14ac:dyDescent="0.25">
      <c r="A28" s="72" t="s">
        <v>414</v>
      </c>
      <c r="B28" s="60"/>
      <c r="C28" s="60"/>
      <c r="D28" s="74"/>
      <c r="E28" s="33"/>
      <c r="F28" s="60"/>
      <c r="G28" s="73"/>
      <c r="H28" s="33"/>
      <c r="I28" s="60"/>
      <c r="J28" s="73"/>
      <c r="K28" s="33"/>
      <c r="L28" s="60"/>
      <c r="M28" s="73"/>
      <c r="N28" s="33"/>
      <c r="O28" s="63"/>
      <c r="P28" s="52"/>
      <c r="Q28" s="60"/>
      <c r="R28" s="60"/>
      <c r="S28" s="74"/>
      <c r="T28" s="33"/>
      <c r="U28" s="60"/>
      <c r="V28" s="73"/>
      <c r="W28" s="33"/>
      <c r="X28" s="60"/>
      <c r="Y28" s="73"/>
      <c r="Z28" s="33"/>
      <c r="AA28" s="60"/>
      <c r="AB28" s="73"/>
      <c r="AC28" s="33"/>
      <c r="AD28" s="63"/>
    </row>
    <row r="29" spans="1:30" s="11" customFormat="1" ht="18.75" customHeight="1" x14ac:dyDescent="0.3">
      <c r="A29" s="103" t="s">
        <v>1082</v>
      </c>
      <c r="B29" s="67">
        <v>122991.60574948612</v>
      </c>
      <c r="C29" s="65"/>
      <c r="D29" s="67">
        <v>122123.10198494147</v>
      </c>
      <c r="E29" s="65"/>
      <c r="F29" s="65"/>
      <c r="G29" s="67">
        <v>120689.03764544884</v>
      </c>
      <c r="H29" s="65"/>
      <c r="I29" s="65"/>
      <c r="J29" s="67">
        <v>124762.3600273795</v>
      </c>
      <c r="K29" s="65"/>
      <c r="L29" s="65"/>
      <c r="M29" s="67">
        <v>120997.41820670744</v>
      </c>
      <c r="N29" s="65"/>
      <c r="O29" s="65"/>
      <c r="P29" s="91"/>
      <c r="Q29" s="65">
        <v>156637.81519507489</v>
      </c>
      <c r="R29" s="65"/>
      <c r="S29" s="65">
        <v>154088.6762491494</v>
      </c>
      <c r="T29" s="65"/>
      <c r="U29" s="65"/>
      <c r="V29" s="65">
        <v>153512.1341546943</v>
      </c>
      <c r="W29" s="65"/>
      <c r="X29" s="65"/>
      <c r="Y29" s="65">
        <v>156681.53319643959</v>
      </c>
      <c r="Z29" s="65"/>
      <c r="AA29" s="65"/>
      <c r="AB29" s="65">
        <v>153235.17316906105</v>
      </c>
      <c r="AC29" s="65"/>
      <c r="AD29" s="65"/>
    </row>
    <row r="30" spans="1:30" s="10" customFormat="1" x14ac:dyDescent="0.45">
      <c r="A30" s="103" t="s">
        <v>1340</v>
      </c>
      <c r="B30" s="95">
        <v>197</v>
      </c>
      <c r="C30" s="95"/>
      <c r="D30" s="95">
        <v>140</v>
      </c>
      <c r="E30" s="95"/>
      <c r="F30" s="95"/>
      <c r="G30" s="95">
        <v>155</v>
      </c>
      <c r="H30" s="95"/>
      <c r="I30" s="95"/>
      <c r="J30" s="95">
        <v>155</v>
      </c>
      <c r="K30" s="95"/>
      <c r="L30" s="95"/>
      <c r="M30" s="95">
        <v>138</v>
      </c>
      <c r="N30" s="95"/>
      <c r="O30" s="104"/>
      <c r="P30" s="105"/>
      <c r="Q30" s="95">
        <v>124</v>
      </c>
      <c r="R30" s="95"/>
      <c r="S30" s="95">
        <v>82</v>
      </c>
      <c r="T30" s="95"/>
      <c r="U30" s="95"/>
      <c r="V30" s="95">
        <v>92</v>
      </c>
      <c r="W30" s="95"/>
      <c r="X30" s="95"/>
      <c r="Y30" s="95">
        <v>88</v>
      </c>
      <c r="Z30" s="95"/>
      <c r="AA30" s="95"/>
      <c r="AB30" s="95">
        <v>81</v>
      </c>
      <c r="AC30" s="95"/>
      <c r="AD30" s="104"/>
    </row>
    <row r="31" spans="1:30" ht="18.600000000000001" x14ac:dyDescent="0.25">
      <c r="A31" s="21" t="s">
        <v>1695</v>
      </c>
      <c r="B31" s="60">
        <v>1</v>
      </c>
      <c r="C31" s="68">
        <v>0.75466297692313355</v>
      </c>
      <c r="D31" s="69">
        <v>0.60656720182696211</v>
      </c>
      <c r="E31" s="70">
        <v>0.93891691971329849</v>
      </c>
      <c r="F31" s="68">
        <v>0.75070064861308916</v>
      </c>
      <c r="G31" s="69">
        <v>0.60601614669151682</v>
      </c>
      <c r="H31" s="70">
        <v>0.929928132946233</v>
      </c>
      <c r="I31" s="68">
        <v>0.87161892445411759</v>
      </c>
      <c r="J31" s="69">
        <v>0.70216879822986289</v>
      </c>
      <c r="K31" s="70">
        <v>1.0819614192225184</v>
      </c>
      <c r="L31" s="68">
        <v>0.74712405965933815</v>
      </c>
      <c r="M31" s="69">
        <v>0.59709295758844805</v>
      </c>
      <c r="N31" s="70">
        <v>0.93485336483668757</v>
      </c>
      <c r="O31" s="63">
        <v>6.3679211848691269E-2</v>
      </c>
      <c r="P31" s="52"/>
      <c r="Q31" s="60">
        <v>1</v>
      </c>
      <c r="R31" s="68">
        <v>0.78708361648952141</v>
      </c>
      <c r="S31" s="69">
        <v>0.59438998865151538</v>
      </c>
      <c r="T31" s="70">
        <v>1.0422460525482216</v>
      </c>
      <c r="U31" s="68">
        <v>0.82478463820738757</v>
      </c>
      <c r="V31" s="69">
        <v>0.62786084774057349</v>
      </c>
      <c r="W31" s="70">
        <v>1.0834720812277381</v>
      </c>
      <c r="X31" s="68">
        <v>0.78258032308916736</v>
      </c>
      <c r="Y31" s="69">
        <v>0.59276451546289266</v>
      </c>
      <c r="Z31" s="70">
        <v>1.033179190235594</v>
      </c>
      <c r="AA31" s="68">
        <v>0.71300382033951881</v>
      </c>
      <c r="AB31" s="69">
        <v>0.53652596593263269</v>
      </c>
      <c r="AC31" s="70">
        <v>0.94752999872998012</v>
      </c>
      <c r="AD31" s="63">
        <v>2.7654899568316814E-2</v>
      </c>
    </row>
    <row r="32" spans="1:30" x14ac:dyDescent="0.25">
      <c r="A32" s="72" t="s">
        <v>273</v>
      </c>
      <c r="B32" s="60"/>
      <c r="C32" s="60"/>
      <c r="D32" s="74"/>
      <c r="E32" s="33"/>
      <c r="F32" s="60"/>
      <c r="G32" s="73"/>
      <c r="H32" s="33"/>
      <c r="I32" s="60"/>
      <c r="J32" s="73"/>
      <c r="K32" s="33"/>
      <c r="L32" s="60"/>
      <c r="M32" s="73"/>
      <c r="N32" s="33"/>
      <c r="O32" s="63"/>
      <c r="P32" s="52"/>
      <c r="Q32" s="60"/>
      <c r="R32" s="60"/>
      <c r="S32" s="74"/>
      <c r="T32" s="33"/>
      <c r="U32" s="60"/>
      <c r="V32" s="73"/>
      <c r="W32" s="33"/>
      <c r="X32" s="60"/>
      <c r="Y32" s="73"/>
      <c r="Z32" s="33"/>
      <c r="AA32" s="60"/>
      <c r="AB32" s="73"/>
      <c r="AC32" s="18"/>
      <c r="AD32" s="63"/>
    </row>
    <row r="33" spans="1:30" s="11" customFormat="1" ht="18.75" customHeight="1" x14ac:dyDescent="0.3">
      <c r="A33" s="103" t="s">
        <v>1082</v>
      </c>
      <c r="B33" s="67">
        <v>120659.28815879559</v>
      </c>
      <c r="C33" s="65"/>
      <c r="D33" s="67">
        <v>121932.09308692806</v>
      </c>
      <c r="E33" s="65"/>
      <c r="F33" s="65"/>
      <c r="G33" s="67">
        <v>122424.33949349889</v>
      </c>
      <c r="H33" s="65"/>
      <c r="I33" s="65"/>
      <c r="J33" s="67">
        <v>123783.72895277254</v>
      </c>
      <c r="K33" s="65"/>
      <c r="L33" s="65"/>
      <c r="M33" s="67">
        <v>122764.07392196993</v>
      </c>
      <c r="N33" s="65"/>
      <c r="O33" s="65"/>
      <c r="P33" s="91"/>
      <c r="Q33" s="65">
        <v>150750.14373717003</v>
      </c>
      <c r="R33" s="65"/>
      <c r="S33" s="65">
        <v>153654.13004791603</v>
      </c>
      <c r="T33" s="65"/>
      <c r="U33" s="65"/>
      <c r="V33" s="65">
        <v>154262.37919233902</v>
      </c>
      <c r="W33" s="65"/>
      <c r="X33" s="65"/>
      <c r="Y33" s="65">
        <v>156647.89869952275</v>
      </c>
      <c r="Z33" s="65"/>
      <c r="AA33" s="65"/>
      <c r="AB33" s="65">
        <v>158840.780287473</v>
      </c>
      <c r="AC33" s="94"/>
      <c r="AD33" s="65"/>
    </row>
    <row r="34" spans="1:30" s="10" customFormat="1" x14ac:dyDescent="0.45">
      <c r="A34" s="103" t="s">
        <v>1340</v>
      </c>
      <c r="B34" s="95">
        <v>145</v>
      </c>
      <c r="C34" s="95"/>
      <c r="D34" s="95">
        <v>142</v>
      </c>
      <c r="E34" s="95"/>
      <c r="F34" s="95"/>
      <c r="G34" s="95">
        <v>146</v>
      </c>
      <c r="H34" s="95"/>
      <c r="I34" s="95"/>
      <c r="J34" s="95">
        <v>167</v>
      </c>
      <c r="K34" s="95"/>
      <c r="L34" s="95"/>
      <c r="M34" s="95">
        <v>185</v>
      </c>
      <c r="N34" s="95"/>
      <c r="O34" s="104"/>
      <c r="P34" s="105"/>
      <c r="Q34" s="95">
        <v>104</v>
      </c>
      <c r="R34" s="95"/>
      <c r="S34" s="95">
        <v>78</v>
      </c>
      <c r="T34" s="95"/>
      <c r="U34" s="95"/>
      <c r="V34" s="95">
        <v>98</v>
      </c>
      <c r="W34" s="95"/>
      <c r="X34" s="95"/>
      <c r="Y34" s="95">
        <v>88</v>
      </c>
      <c r="Z34" s="95"/>
      <c r="AA34" s="95"/>
      <c r="AB34" s="95">
        <v>99</v>
      </c>
      <c r="AC34" s="95"/>
      <c r="AD34" s="104"/>
    </row>
    <row r="35" spans="1:30" ht="18.600000000000001" x14ac:dyDescent="0.25">
      <c r="A35" s="21" t="s">
        <v>1695</v>
      </c>
      <c r="B35" s="60">
        <v>1</v>
      </c>
      <c r="C35" s="68">
        <v>0.94503865611645821</v>
      </c>
      <c r="D35" s="69">
        <v>0.74867680773125245</v>
      </c>
      <c r="E35" s="70">
        <v>1.1929020003448414</v>
      </c>
      <c r="F35" s="68">
        <v>0.88620570762661444</v>
      </c>
      <c r="G35" s="69">
        <v>0.70233128479996965</v>
      </c>
      <c r="H35" s="70">
        <v>1.1182195257807235</v>
      </c>
      <c r="I35" s="68">
        <v>0.89476650153431825</v>
      </c>
      <c r="J35" s="69">
        <v>0.71305276242333249</v>
      </c>
      <c r="K35" s="70">
        <v>1.122788010170628</v>
      </c>
      <c r="L35" s="68">
        <v>0.86823787696073329</v>
      </c>
      <c r="M35" s="69">
        <v>0.69219854223716426</v>
      </c>
      <c r="N35" s="70">
        <v>1.0890473830714864</v>
      </c>
      <c r="O35" s="63">
        <v>0.20734442195806502</v>
      </c>
      <c r="P35" s="52"/>
      <c r="Q35" s="60">
        <v>1</v>
      </c>
      <c r="R35" s="68">
        <v>0.75914069493283354</v>
      </c>
      <c r="S35" s="69">
        <v>0.5654939785954689</v>
      </c>
      <c r="T35" s="70">
        <v>1.0190994360973786</v>
      </c>
      <c r="U35" s="68">
        <v>0.93797074649084788</v>
      </c>
      <c r="V35" s="69">
        <v>0.70993586777694973</v>
      </c>
      <c r="W35" s="70">
        <v>1.239251545393131</v>
      </c>
      <c r="X35" s="68">
        <v>0.7914832153474507</v>
      </c>
      <c r="Y35" s="69">
        <v>0.59331913618762111</v>
      </c>
      <c r="Z35" s="70">
        <v>1.0558325898638175</v>
      </c>
      <c r="AA35" s="68">
        <v>0.83927741444097026</v>
      </c>
      <c r="AB35" s="69">
        <v>0.63246282354325656</v>
      </c>
      <c r="AC35" s="70">
        <v>1.1137201305280269</v>
      </c>
      <c r="AD35" s="63">
        <v>0.31962607424488704</v>
      </c>
    </row>
    <row r="36" spans="1:30" x14ac:dyDescent="0.25">
      <c r="A36" s="72" t="s">
        <v>142</v>
      </c>
      <c r="B36" s="59"/>
      <c r="C36" s="60"/>
      <c r="D36" s="74"/>
      <c r="E36" s="33"/>
      <c r="F36" s="60"/>
      <c r="G36" s="73"/>
      <c r="H36" s="33"/>
      <c r="I36" s="60"/>
      <c r="J36" s="73"/>
      <c r="K36" s="33"/>
      <c r="L36" s="60"/>
      <c r="M36" s="73"/>
      <c r="N36" s="33"/>
      <c r="O36" s="63"/>
      <c r="P36" s="52"/>
      <c r="Q36" s="60"/>
      <c r="R36" s="60"/>
      <c r="S36" s="74"/>
      <c r="T36" s="33"/>
      <c r="U36" s="60"/>
      <c r="V36" s="73"/>
      <c r="W36" s="33"/>
      <c r="X36" s="60"/>
      <c r="Y36" s="73"/>
      <c r="Z36" s="33"/>
      <c r="AA36" s="60"/>
      <c r="AB36" s="73"/>
      <c r="AC36" s="33"/>
      <c r="AD36" s="63"/>
    </row>
    <row r="37" spans="1:30" s="11" customFormat="1" ht="18.75" customHeight="1" x14ac:dyDescent="0.3">
      <c r="A37" s="103" t="s">
        <v>1082</v>
      </c>
      <c r="B37" s="67">
        <v>120732.27926077845</v>
      </c>
      <c r="C37" s="65"/>
      <c r="D37" s="67">
        <v>123549.95208761141</v>
      </c>
      <c r="E37" s="65"/>
      <c r="F37" s="65"/>
      <c r="G37" s="67">
        <v>123735.49349760462</v>
      </c>
      <c r="H37" s="65"/>
      <c r="I37" s="65"/>
      <c r="J37" s="67">
        <v>123010.05338809198</v>
      </c>
      <c r="K37" s="65"/>
      <c r="L37" s="65"/>
      <c r="M37" s="67">
        <v>120535.74537987942</v>
      </c>
      <c r="N37" s="65"/>
      <c r="O37" s="65"/>
      <c r="P37" s="91"/>
      <c r="Q37" s="65">
        <v>153484.4407939763</v>
      </c>
      <c r="R37" s="65"/>
      <c r="S37" s="65">
        <v>155561.98220397191</v>
      </c>
      <c r="T37" s="65"/>
      <c r="U37" s="65"/>
      <c r="V37" s="65">
        <v>155198.59548254736</v>
      </c>
      <c r="W37" s="65"/>
      <c r="X37" s="65"/>
      <c r="Y37" s="65">
        <v>156016.56673511429</v>
      </c>
      <c r="Z37" s="65"/>
      <c r="AA37" s="65"/>
      <c r="AB37" s="65">
        <v>153893.74674880863</v>
      </c>
      <c r="AC37" s="65"/>
      <c r="AD37" s="65"/>
    </row>
    <row r="38" spans="1:30" s="10" customFormat="1" x14ac:dyDescent="0.45">
      <c r="A38" s="103" t="s">
        <v>1340</v>
      </c>
      <c r="B38" s="95">
        <v>159</v>
      </c>
      <c r="C38" s="95"/>
      <c r="D38" s="95">
        <v>152</v>
      </c>
      <c r="E38" s="95"/>
      <c r="F38" s="95"/>
      <c r="G38" s="95">
        <v>142</v>
      </c>
      <c r="H38" s="95"/>
      <c r="I38" s="95"/>
      <c r="J38" s="95">
        <v>157</v>
      </c>
      <c r="K38" s="95"/>
      <c r="L38" s="95"/>
      <c r="M38" s="95">
        <v>175</v>
      </c>
      <c r="N38" s="95"/>
      <c r="O38" s="104"/>
      <c r="P38" s="105"/>
      <c r="Q38" s="95">
        <v>99</v>
      </c>
      <c r="R38" s="95"/>
      <c r="S38" s="95">
        <v>86</v>
      </c>
      <c r="T38" s="95"/>
      <c r="U38" s="95"/>
      <c r="V38" s="95">
        <v>100</v>
      </c>
      <c r="W38" s="95"/>
      <c r="X38" s="95"/>
      <c r="Y38" s="95">
        <v>84</v>
      </c>
      <c r="Z38" s="95"/>
      <c r="AA38" s="95"/>
      <c r="AB38" s="95">
        <v>98</v>
      </c>
      <c r="AC38" s="95"/>
      <c r="AD38" s="104"/>
    </row>
    <row r="39" spans="1:30" ht="18.600000000000001" x14ac:dyDescent="0.25">
      <c r="A39" s="21" t="s">
        <v>1695</v>
      </c>
      <c r="B39" s="60">
        <v>1</v>
      </c>
      <c r="C39" s="68">
        <v>0.86106259735172874</v>
      </c>
      <c r="D39" s="69">
        <v>0.68739260285185766</v>
      </c>
      <c r="E39" s="70">
        <v>1.0786103799809048</v>
      </c>
      <c r="F39" s="68">
        <v>0.80193394740523327</v>
      </c>
      <c r="G39" s="69">
        <v>0.63552692175856806</v>
      </c>
      <c r="H39" s="70">
        <v>1.0119131605336582</v>
      </c>
      <c r="I39" s="68">
        <v>0.81124987595693321</v>
      </c>
      <c r="J39" s="69">
        <v>0.6442144577394624</v>
      </c>
      <c r="K39" s="70">
        <v>1.0215951432532167</v>
      </c>
      <c r="L39" s="68">
        <v>0.77405027171525631</v>
      </c>
      <c r="M39" s="69">
        <v>0.61366921691548548</v>
      </c>
      <c r="N39" s="70">
        <v>0.97634655059612929</v>
      </c>
      <c r="O39" s="63">
        <v>3.9050574473675305E-2</v>
      </c>
      <c r="P39" s="52"/>
      <c r="Q39" s="60">
        <v>1</v>
      </c>
      <c r="R39" s="68">
        <v>0.79966580183999147</v>
      </c>
      <c r="S39" s="69">
        <v>0.59661232838978928</v>
      </c>
      <c r="T39" s="70">
        <v>1.0718273227076356</v>
      </c>
      <c r="U39" s="68">
        <v>0.83828142532278838</v>
      </c>
      <c r="V39" s="69">
        <v>0.63015903994858757</v>
      </c>
      <c r="W39" s="70">
        <v>1.1151403114022418</v>
      </c>
      <c r="X39" s="68">
        <v>0.66291987949063191</v>
      </c>
      <c r="Y39" s="69">
        <v>0.49090645756198681</v>
      </c>
      <c r="Z39" s="70">
        <v>0.89520673410245988</v>
      </c>
      <c r="AA39" s="68">
        <v>0.73720684144669979</v>
      </c>
      <c r="AB39" s="69">
        <v>0.54998956825647605</v>
      </c>
      <c r="AC39" s="70">
        <v>0.98815315497471745</v>
      </c>
      <c r="AD39" s="63">
        <v>2.2194630834909052E-2</v>
      </c>
    </row>
    <row r="40" spans="1:30" x14ac:dyDescent="0.25">
      <c r="A40" s="72" t="s">
        <v>1121</v>
      </c>
      <c r="B40" s="59"/>
      <c r="C40" s="60"/>
      <c r="D40" s="74"/>
      <c r="E40" s="33"/>
      <c r="F40" s="60"/>
      <c r="G40" s="73"/>
      <c r="H40" s="33"/>
      <c r="I40" s="60"/>
      <c r="J40" s="73"/>
      <c r="K40" s="33"/>
      <c r="L40" s="60"/>
      <c r="M40" s="73"/>
      <c r="N40" s="33"/>
      <c r="O40" s="63"/>
      <c r="P40" s="52"/>
      <c r="Q40" s="60"/>
      <c r="R40" s="60"/>
      <c r="S40" s="74"/>
      <c r="T40" s="33"/>
      <c r="U40" s="60"/>
      <c r="V40" s="73"/>
      <c r="W40" s="33"/>
      <c r="X40" s="60"/>
      <c r="Y40" s="73"/>
      <c r="Z40" s="33"/>
      <c r="AA40" s="60"/>
      <c r="AB40" s="73"/>
      <c r="AC40" s="33"/>
      <c r="AD40" s="63"/>
    </row>
    <row r="41" spans="1:30" s="11" customFormat="1" ht="18.75" customHeight="1" x14ac:dyDescent="0.3">
      <c r="A41" s="103" t="s">
        <v>1082</v>
      </c>
      <c r="B41" s="67">
        <v>120349.09240246372</v>
      </c>
      <c r="C41" s="65"/>
      <c r="D41" s="67">
        <v>121529.42368240982</v>
      </c>
      <c r="E41" s="65"/>
      <c r="F41" s="65"/>
      <c r="G41" s="67">
        <v>123346.28610540932</v>
      </c>
      <c r="H41" s="65"/>
      <c r="I41" s="65"/>
      <c r="J41" s="67">
        <v>123255.65776865177</v>
      </c>
      <c r="K41" s="65"/>
      <c r="L41" s="65"/>
      <c r="M41" s="67">
        <v>123083.06365503032</v>
      </c>
      <c r="N41" s="65"/>
      <c r="O41" s="65"/>
      <c r="P41" s="91"/>
      <c r="Q41" s="65">
        <v>151399.20328542634</v>
      </c>
      <c r="R41" s="65"/>
      <c r="S41" s="65">
        <v>154173.90006845185</v>
      </c>
      <c r="T41" s="65"/>
      <c r="U41" s="65"/>
      <c r="V41" s="65">
        <v>155821.97125256775</v>
      </c>
      <c r="W41" s="65"/>
      <c r="X41" s="65"/>
      <c r="Y41" s="65">
        <v>155926.29431895807</v>
      </c>
      <c r="Z41" s="65"/>
      <c r="AA41" s="65"/>
      <c r="AB41" s="65">
        <v>156833.96303901012</v>
      </c>
      <c r="AC41" s="65"/>
      <c r="AD41" s="65"/>
    </row>
    <row r="42" spans="1:30" s="10" customFormat="1" x14ac:dyDescent="0.45">
      <c r="A42" s="103" t="s">
        <v>1340</v>
      </c>
      <c r="B42" s="95">
        <v>176</v>
      </c>
      <c r="C42" s="95"/>
      <c r="D42" s="95">
        <v>140</v>
      </c>
      <c r="E42" s="95"/>
      <c r="F42" s="95"/>
      <c r="G42" s="95">
        <v>137</v>
      </c>
      <c r="H42" s="95"/>
      <c r="I42" s="95"/>
      <c r="J42" s="95">
        <v>166</v>
      </c>
      <c r="K42" s="95"/>
      <c r="L42" s="95"/>
      <c r="M42" s="95">
        <v>166</v>
      </c>
      <c r="N42" s="95"/>
      <c r="O42" s="104"/>
      <c r="P42" s="105"/>
      <c r="Q42" s="95">
        <v>115</v>
      </c>
      <c r="R42" s="95"/>
      <c r="S42" s="95">
        <v>80</v>
      </c>
      <c r="T42" s="95"/>
      <c r="U42" s="95"/>
      <c r="V42" s="95">
        <v>79</v>
      </c>
      <c r="W42" s="95"/>
      <c r="X42" s="95"/>
      <c r="Y42" s="95">
        <v>89</v>
      </c>
      <c r="Z42" s="95"/>
      <c r="AA42" s="95"/>
      <c r="AB42" s="95">
        <v>104</v>
      </c>
      <c r="AC42" s="95"/>
      <c r="AD42" s="104"/>
    </row>
    <row r="43" spans="1:30" ht="19.2" thickBot="1" x14ac:dyDescent="0.3">
      <c r="A43" s="21" t="s">
        <v>1695</v>
      </c>
      <c r="B43" s="60">
        <v>1</v>
      </c>
      <c r="C43" s="68">
        <v>0.78010568367686894</v>
      </c>
      <c r="D43" s="69">
        <v>0.623986668699687</v>
      </c>
      <c r="E43" s="70">
        <v>0.97528506333818143</v>
      </c>
      <c r="F43" s="68">
        <v>0.71654398316529133</v>
      </c>
      <c r="G43" s="69">
        <v>0.57191948510896939</v>
      </c>
      <c r="H43" s="70">
        <v>0.89774049176267379</v>
      </c>
      <c r="I43" s="68">
        <v>0.80320763970674036</v>
      </c>
      <c r="J43" s="69">
        <v>0.64700069513579428</v>
      </c>
      <c r="K43" s="70">
        <v>0.99712800516832312</v>
      </c>
      <c r="L43" s="68">
        <v>0.71949222864466045</v>
      </c>
      <c r="M43" s="69">
        <v>0.57785018135252109</v>
      </c>
      <c r="N43" s="70">
        <v>0.89585343015450769</v>
      </c>
      <c r="O43" s="63">
        <v>1.2505146136514763E-2</v>
      </c>
      <c r="P43" s="52"/>
      <c r="Q43" s="60">
        <v>1</v>
      </c>
      <c r="R43" s="68">
        <v>0.78509016907326057</v>
      </c>
      <c r="S43" s="69">
        <v>0.58925930384970016</v>
      </c>
      <c r="T43" s="70">
        <v>1.0460022770089257</v>
      </c>
      <c r="U43" s="68">
        <v>0.72110941740003254</v>
      </c>
      <c r="V43" s="69">
        <v>0.53997660861336938</v>
      </c>
      <c r="W43" s="70">
        <v>0.96300244041745264</v>
      </c>
      <c r="X43" s="68">
        <v>0.79723094751383827</v>
      </c>
      <c r="Y43" s="69">
        <v>0.60189878255638496</v>
      </c>
      <c r="Z43" s="70">
        <v>1.0559535956766495</v>
      </c>
      <c r="AA43" s="68">
        <v>0.86156908829591916</v>
      </c>
      <c r="AB43" s="69">
        <v>0.65596488548769616</v>
      </c>
      <c r="AC43" s="70">
        <v>1.1316174239344776</v>
      </c>
      <c r="AD43" s="63">
        <v>0.33932943366507573</v>
      </c>
    </row>
    <row r="44" spans="1:30" ht="18.75" customHeight="1" x14ac:dyDescent="0.25">
      <c r="A44" s="124" t="s">
        <v>1119</v>
      </c>
      <c r="B44" s="124"/>
      <c r="C44" s="124"/>
      <c r="D44" s="124"/>
      <c r="E44" s="124"/>
      <c r="F44" s="124"/>
      <c r="G44" s="124"/>
      <c r="H44" s="124"/>
      <c r="I44" s="124"/>
      <c r="J44" s="124"/>
      <c r="K44" s="124"/>
      <c r="L44" s="124"/>
      <c r="M44" s="124"/>
      <c r="N44" s="124"/>
      <c r="O44" s="124"/>
      <c r="P44" s="124"/>
      <c r="Q44" s="124"/>
      <c r="R44" s="124"/>
      <c r="S44" s="124"/>
      <c r="T44" s="124"/>
      <c r="U44" s="124"/>
      <c r="V44" s="124"/>
      <c r="W44" s="124"/>
      <c r="X44" s="124"/>
      <c r="Y44" s="124"/>
      <c r="Z44" s="124"/>
      <c r="AA44" s="124"/>
      <c r="AB44" s="124"/>
      <c r="AC44" s="124"/>
      <c r="AD44" s="124"/>
    </row>
    <row r="45" spans="1:30" s="16" customFormat="1" ht="49.05" customHeight="1" x14ac:dyDescent="0.45">
      <c r="A45" s="121" t="s">
        <v>1696</v>
      </c>
      <c r="B45" s="121"/>
      <c r="C45" s="121"/>
      <c r="D45" s="121"/>
      <c r="E45" s="121"/>
      <c r="F45" s="121"/>
      <c r="G45" s="121"/>
      <c r="H45" s="121"/>
      <c r="I45" s="121"/>
      <c r="J45" s="121"/>
      <c r="K45" s="121"/>
      <c r="L45" s="121"/>
      <c r="M45" s="121"/>
      <c r="N45" s="121"/>
      <c r="O45" s="121"/>
      <c r="P45" s="121"/>
      <c r="Q45" s="121"/>
      <c r="R45" s="121"/>
      <c r="S45" s="121"/>
      <c r="T45" s="121"/>
      <c r="U45" s="121"/>
      <c r="V45" s="121"/>
      <c r="W45" s="121"/>
      <c r="X45" s="121"/>
      <c r="Y45" s="121"/>
      <c r="Z45" s="121"/>
      <c r="AA45" s="121"/>
      <c r="AB45" s="121"/>
      <c r="AC45" s="121"/>
      <c r="AD45" s="121"/>
    </row>
    <row r="50" spans="1:30" s="6" customFormat="1" x14ac:dyDescent="0.25">
      <c r="A50" s="3"/>
      <c r="B50" s="2"/>
      <c r="C50" s="7"/>
      <c r="E50" s="3"/>
      <c r="F50" s="2"/>
      <c r="G50" s="3"/>
      <c r="H50" s="3"/>
      <c r="I50" s="2"/>
      <c r="J50" s="3"/>
      <c r="K50" s="3"/>
      <c r="L50" s="2"/>
      <c r="M50" s="3"/>
      <c r="N50" s="3"/>
      <c r="O50" s="5"/>
      <c r="P50" s="1"/>
      <c r="Q50" s="2"/>
      <c r="R50" s="2"/>
      <c r="T50" s="3"/>
      <c r="U50" s="2"/>
      <c r="V50" s="3"/>
      <c r="W50" s="3"/>
      <c r="X50" s="2"/>
      <c r="Y50" s="3"/>
      <c r="Z50" s="3"/>
      <c r="AA50" s="2"/>
      <c r="AB50" s="3"/>
      <c r="AC50" s="3"/>
      <c r="AD50" s="5"/>
    </row>
  </sheetData>
  <mergeCells count="12">
    <mergeCell ref="A45:AD45"/>
    <mergeCell ref="B2:O2"/>
    <mergeCell ref="Q2:AD2"/>
    <mergeCell ref="C3:E3"/>
    <mergeCell ref="F3:H3"/>
    <mergeCell ref="I3:K3"/>
    <mergeCell ref="L3:N3"/>
    <mergeCell ref="R3:T3"/>
    <mergeCell ref="U3:W3"/>
    <mergeCell ref="X3:Z3"/>
    <mergeCell ref="AA3:AC3"/>
    <mergeCell ref="A44:AD44"/>
  </mergeCells>
  <phoneticPr fontId="3"/>
  <pageMargins left="0.7" right="0.7" top="0.75" bottom="0.75" header="0.3" footer="0.3"/>
  <pageSetup paperSize="8" scale="6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3EBFE-F326-2C40-8AD2-6BA59DDB718E}">
  <sheetPr>
    <pageSetUpPr fitToPage="1"/>
  </sheetPr>
  <dimension ref="A1:AD50"/>
  <sheetViews>
    <sheetView zoomScale="110" zoomScaleNormal="110" zoomScalePageLayoutView="80" workbookViewId="0">
      <pane xSplit="1" ySplit="3" topLeftCell="R55" activePane="bottomRight" state="frozen"/>
      <selection pane="topRight" activeCell="B1" sqref="B1"/>
      <selection pane="bottomLeft" activeCell="A4" sqref="A4"/>
      <selection pane="bottomRight" sqref="A1:AD45"/>
    </sheetView>
  </sheetViews>
  <sheetFormatPr defaultColWidth="9" defaultRowHeight="15.6" x14ac:dyDescent="0.25"/>
  <cols>
    <col min="1" max="1" width="37" style="3" customWidth="1"/>
    <col min="2" max="2" width="15.796875" style="2" customWidth="1"/>
    <col min="3" max="3" width="8.69921875" style="2" customWidth="1"/>
    <col min="4" max="4" width="9.796875" style="6" customWidth="1"/>
    <col min="5" max="5" width="8.69921875" style="3" customWidth="1"/>
    <col min="6" max="6" width="8.69921875" style="2" customWidth="1"/>
    <col min="7" max="7" width="9.796875" style="3" customWidth="1"/>
    <col min="8" max="8" width="8.69921875" style="3" customWidth="1"/>
    <col min="9" max="9" width="8.69921875" style="2" customWidth="1"/>
    <col min="10" max="10" width="9.796875" style="3" customWidth="1"/>
    <col min="11" max="11" width="8.69921875" style="3" customWidth="1"/>
    <col min="12" max="12" width="8.69921875" style="2" customWidth="1"/>
    <col min="13" max="13" width="9.796875" style="3" customWidth="1"/>
    <col min="14" max="14" width="8.69921875" style="3" customWidth="1"/>
    <col min="15" max="15" width="10.796875" style="5" customWidth="1"/>
    <col min="16" max="16" width="4.19921875" style="1" customWidth="1"/>
    <col min="17" max="17" width="15.796875" style="2" customWidth="1"/>
    <col min="18" max="18" width="8.69921875" style="2" customWidth="1"/>
    <col min="19" max="19" width="9.796875" style="6" customWidth="1"/>
    <col min="20" max="20" width="8.69921875" style="3" customWidth="1"/>
    <col min="21" max="21" width="8.69921875" style="2" customWidth="1"/>
    <col min="22" max="22" width="9.796875" style="3" customWidth="1"/>
    <col min="23" max="23" width="8.69921875" style="3" customWidth="1"/>
    <col min="24" max="24" width="8.69921875" style="2" customWidth="1"/>
    <col min="25" max="25" width="9.796875" style="3" customWidth="1"/>
    <col min="26" max="26" width="8.69921875" style="3" customWidth="1"/>
    <col min="27" max="27" width="8.69921875" style="2" customWidth="1"/>
    <col min="28" max="28" width="9.796875" style="3" customWidth="1"/>
    <col min="29" max="29" width="8.69921875" style="3" customWidth="1"/>
    <col min="30" max="30" width="10.796875" style="5" customWidth="1"/>
    <col min="31" max="16384" width="9" style="1"/>
  </cols>
  <sheetData>
    <row r="1" spans="1:30" ht="16.2" thickBot="1" x14ac:dyDescent="0.3">
      <c r="A1" s="17" t="s">
        <v>1692</v>
      </c>
      <c r="B1" s="47"/>
      <c r="C1" s="47"/>
      <c r="D1" s="48"/>
      <c r="E1" s="24"/>
      <c r="F1" s="47"/>
      <c r="G1" s="49"/>
      <c r="H1" s="24"/>
      <c r="I1" s="47"/>
      <c r="J1" s="49"/>
      <c r="K1" s="24"/>
      <c r="L1" s="47"/>
      <c r="M1" s="49"/>
      <c r="N1" s="24"/>
      <c r="O1" s="50"/>
      <c r="P1" s="52"/>
      <c r="Q1" s="47"/>
      <c r="R1" s="47"/>
      <c r="S1" s="48"/>
      <c r="T1" s="24"/>
      <c r="U1" s="47"/>
      <c r="V1" s="49"/>
      <c r="W1" s="24"/>
      <c r="X1" s="47"/>
      <c r="Y1" s="49"/>
      <c r="Z1" s="24"/>
      <c r="AA1" s="47"/>
      <c r="AB1" s="49"/>
      <c r="AC1" s="24"/>
      <c r="AD1" s="50"/>
    </row>
    <row r="2" spans="1:30" ht="18.75" customHeight="1" x14ac:dyDescent="0.25">
      <c r="A2" s="18"/>
      <c r="B2" s="122" t="s">
        <v>1079</v>
      </c>
      <c r="C2" s="122"/>
      <c r="D2" s="122"/>
      <c r="E2" s="122"/>
      <c r="F2" s="122"/>
      <c r="G2" s="122"/>
      <c r="H2" s="122"/>
      <c r="I2" s="122"/>
      <c r="J2" s="122"/>
      <c r="K2" s="122"/>
      <c r="L2" s="122"/>
      <c r="M2" s="122"/>
      <c r="N2" s="122"/>
      <c r="O2" s="122"/>
      <c r="P2" s="54"/>
      <c r="Q2" s="122" t="s">
        <v>1078</v>
      </c>
      <c r="R2" s="122"/>
      <c r="S2" s="122"/>
      <c r="T2" s="122"/>
      <c r="U2" s="122"/>
      <c r="V2" s="122"/>
      <c r="W2" s="122"/>
      <c r="X2" s="122"/>
      <c r="Y2" s="122"/>
      <c r="Z2" s="122"/>
      <c r="AA2" s="122"/>
      <c r="AB2" s="122"/>
      <c r="AC2" s="122"/>
      <c r="AD2" s="122"/>
    </row>
    <row r="3" spans="1:30" ht="18.75" customHeight="1" thickBot="1" x14ac:dyDescent="0.3">
      <c r="A3" s="19"/>
      <c r="B3" s="55" t="s">
        <v>1089</v>
      </c>
      <c r="C3" s="123" t="s">
        <v>1088</v>
      </c>
      <c r="D3" s="123"/>
      <c r="E3" s="123"/>
      <c r="F3" s="123" t="s">
        <v>1087</v>
      </c>
      <c r="G3" s="123"/>
      <c r="H3" s="123"/>
      <c r="I3" s="123" t="s">
        <v>1086</v>
      </c>
      <c r="J3" s="123"/>
      <c r="K3" s="123"/>
      <c r="L3" s="123" t="s">
        <v>1085</v>
      </c>
      <c r="M3" s="123"/>
      <c r="N3" s="123"/>
      <c r="O3" s="56" t="s">
        <v>1084</v>
      </c>
      <c r="P3" s="58"/>
      <c r="Q3" s="55" t="s">
        <v>1089</v>
      </c>
      <c r="R3" s="123" t="s">
        <v>1088</v>
      </c>
      <c r="S3" s="123"/>
      <c r="T3" s="123"/>
      <c r="U3" s="123" t="s">
        <v>1087</v>
      </c>
      <c r="V3" s="123"/>
      <c r="W3" s="123"/>
      <c r="X3" s="123" t="s">
        <v>1086</v>
      </c>
      <c r="Y3" s="123"/>
      <c r="Z3" s="123"/>
      <c r="AA3" s="123" t="s">
        <v>1085</v>
      </c>
      <c r="AB3" s="123"/>
      <c r="AC3" s="123"/>
      <c r="AD3" s="56" t="s">
        <v>1084</v>
      </c>
    </row>
    <row r="4" spans="1:30" ht="18.75" customHeight="1" x14ac:dyDescent="0.25">
      <c r="A4" s="18" t="s">
        <v>1083</v>
      </c>
      <c r="B4" s="60"/>
      <c r="C4" s="60"/>
      <c r="D4" s="61"/>
      <c r="E4" s="34"/>
      <c r="F4" s="60"/>
      <c r="G4" s="61"/>
      <c r="H4" s="34"/>
      <c r="I4" s="60"/>
      <c r="J4" s="61"/>
      <c r="K4" s="34"/>
      <c r="L4" s="60"/>
      <c r="M4" s="61"/>
      <c r="N4" s="34"/>
      <c r="O4" s="62"/>
      <c r="P4" s="52"/>
      <c r="Q4" s="60"/>
      <c r="R4" s="60"/>
      <c r="S4" s="61"/>
      <c r="T4" s="34"/>
      <c r="U4" s="60"/>
      <c r="V4" s="61"/>
      <c r="W4" s="34"/>
      <c r="X4" s="60"/>
      <c r="Y4" s="61"/>
      <c r="Z4" s="34"/>
      <c r="AA4" s="60"/>
      <c r="AB4" s="61"/>
      <c r="AC4" s="34"/>
      <c r="AD4" s="62"/>
    </row>
    <row r="5" spans="1:30" s="11" customFormat="1" x14ac:dyDescent="0.25">
      <c r="A5" s="103" t="s">
        <v>1082</v>
      </c>
      <c r="B5" s="65">
        <v>139024.22450376258</v>
      </c>
      <c r="C5" s="65"/>
      <c r="D5" s="65">
        <v>139113.48665297669</v>
      </c>
      <c r="E5" s="65"/>
      <c r="F5" s="65"/>
      <c r="G5" s="65">
        <v>138605.22655715162</v>
      </c>
      <c r="H5" s="65"/>
      <c r="I5" s="65"/>
      <c r="J5" s="65">
        <v>137609.57426420142</v>
      </c>
      <c r="K5" s="65"/>
      <c r="L5" s="65"/>
      <c r="M5" s="65">
        <v>134604.88980150409</v>
      </c>
      <c r="N5" s="65"/>
      <c r="O5" s="65"/>
      <c r="P5" s="91"/>
      <c r="Q5" s="65">
        <v>167253.90280629628</v>
      </c>
      <c r="R5" s="65"/>
      <c r="S5" s="65">
        <v>165467.49075975304</v>
      </c>
      <c r="T5" s="65"/>
      <c r="U5" s="65"/>
      <c r="V5" s="65">
        <v>162971.19780971706</v>
      </c>
      <c r="W5" s="65"/>
      <c r="X5" s="65"/>
      <c r="Y5" s="65">
        <v>162567.87679671307</v>
      </c>
      <c r="Z5" s="65"/>
      <c r="AA5" s="65"/>
      <c r="AB5" s="65">
        <v>162922.71868582722</v>
      </c>
      <c r="AC5" s="65"/>
      <c r="AD5" s="65"/>
    </row>
    <row r="6" spans="1:30" x14ac:dyDescent="0.25">
      <c r="A6" s="21" t="s">
        <v>1340</v>
      </c>
      <c r="B6" s="95">
        <v>127</v>
      </c>
      <c r="C6" s="95"/>
      <c r="D6" s="95">
        <v>149</v>
      </c>
      <c r="E6" s="95"/>
      <c r="F6" s="95"/>
      <c r="G6" s="95">
        <v>145</v>
      </c>
      <c r="H6" s="95"/>
      <c r="I6" s="95"/>
      <c r="J6" s="95">
        <v>168</v>
      </c>
      <c r="K6" s="95"/>
      <c r="L6" s="95"/>
      <c r="M6" s="95">
        <v>184</v>
      </c>
      <c r="N6" s="95"/>
      <c r="O6" s="104"/>
      <c r="P6" s="106"/>
      <c r="Q6" s="95">
        <v>98</v>
      </c>
      <c r="R6" s="95"/>
      <c r="S6" s="95">
        <v>78</v>
      </c>
      <c r="T6" s="95"/>
      <c r="U6" s="95"/>
      <c r="V6" s="95">
        <v>77</v>
      </c>
      <c r="W6" s="95"/>
      <c r="X6" s="95"/>
      <c r="Y6" s="95">
        <v>93</v>
      </c>
      <c r="Z6" s="95"/>
      <c r="AA6" s="95"/>
      <c r="AB6" s="95">
        <v>87</v>
      </c>
      <c r="AC6" s="95"/>
      <c r="AD6" s="104"/>
    </row>
    <row r="7" spans="1:30" ht="18.600000000000001" x14ac:dyDescent="0.25">
      <c r="A7" s="21" t="s">
        <v>1697</v>
      </c>
      <c r="B7" s="60">
        <v>1</v>
      </c>
      <c r="C7" s="68">
        <v>1.0920576451855695</v>
      </c>
      <c r="D7" s="69">
        <v>0.85774849649410956</v>
      </c>
      <c r="E7" s="70">
        <v>1.3903724754782374</v>
      </c>
      <c r="F7" s="68">
        <v>0.89523770455012042</v>
      </c>
      <c r="G7" s="69">
        <v>0.69645943617947825</v>
      </c>
      <c r="H7" s="70">
        <v>1.1507497867279008</v>
      </c>
      <c r="I7" s="68">
        <v>0.90320430659551343</v>
      </c>
      <c r="J7" s="69">
        <v>0.70148360610362559</v>
      </c>
      <c r="K7" s="70">
        <v>1.1629324083336776</v>
      </c>
      <c r="L7" s="68">
        <v>0.79463373823566041</v>
      </c>
      <c r="M7" s="69">
        <v>0.60915339832012783</v>
      </c>
      <c r="N7" s="70">
        <v>1.0365907498566374</v>
      </c>
      <c r="O7" s="63">
        <v>2.9015384535749485E-2</v>
      </c>
      <c r="P7" s="52"/>
      <c r="Q7" s="60">
        <v>1</v>
      </c>
      <c r="R7" s="68">
        <v>0.76427296375915366</v>
      </c>
      <c r="S7" s="69">
        <v>0.56414126898121575</v>
      </c>
      <c r="T7" s="70">
        <v>1.0354022923868913</v>
      </c>
      <c r="U7" s="68">
        <v>0.72135439655445743</v>
      </c>
      <c r="V7" s="69">
        <v>0.52772803624177589</v>
      </c>
      <c r="W7" s="70">
        <v>0.98602334856821727</v>
      </c>
      <c r="X7" s="68">
        <v>0.79877585960388986</v>
      </c>
      <c r="Y7" s="69">
        <v>0.58607888893663385</v>
      </c>
      <c r="Z7" s="70">
        <v>1.0886638060681244</v>
      </c>
      <c r="AA7" s="68">
        <v>0.69001066339922834</v>
      </c>
      <c r="AB7" s="69">
        <v>0.4977729722078485</v>
      </c>
      <c r="AC7" s="70">
        <v>0.95648968945191815</v>
      </c>
      <c r="AD7" s="63">
        <v>6.9899478874041146E-2</v>
      </c>
    </row>
    <row r="8" spans="1:30" ht="18.75" customHeight="1" x14ac:dyDescent="0.25">
      <c r="A8" s="18" t="s">
        <v>1071</v>
      </c>
      <c r="B8" s="60"/>
      <c r="C8" s="60"/>
      <c r="D8" s="61"/>
      <c r="E8" s="34"/>
      <c r="F8" s="60"/>
      <c r="G8" s="61"/>
      <c r="H8" s="34"/>
      <c r="I8" s="60"/>
      <c r="J8" s="61"/>
      <c r="K8" s="34"/>
      <c r="L8" s="60"/>
      <c r="M8" s="61"/>
      <c r="N8" s="34"/>
      <c r="O8" s="62"/>
      <c r="P8" s="52"/>
      <c r="Q8" s="60"/>
      <c r="R8" s="60"/>
      <c r="S8" s="61"/>
      <c r="T8" s="34"/>
      <c r="U8" s="60"/>
      <c r="V8" s="61"/>
      <c r="W8" s="34"/>
      <c r="X8" s="60"/>
      <c r="Y8" s="61"/>
      <c r="Z8" s="34"/>
      <c r="AA8" s="60"/>
      <c r="AB8" s="61"/>
      <c r="AC8" s="34"/>
      <c r="AD8" s="62"/>
    </row>
    <row r="9" spans="1:30" s="11" customFormat="1" x14ac:dyDescent="0.25">
      <c r="A9" s="103" t="s">
        <v>1082</v>
      </c>
      <c r="B9" s="65">
        <v>138089.56057494649</v>
      </c>
      <c r="C9" s="65"/>
      <c r="D9" s="65">
        <v>139256.58590006677</v>
      </c>
      <c r="E9" s="65"/>
      <c r="F9" s="65"/>
      <c r="G9" s="65">
        <v>138644.84325804084</v>
      </c>
      <c r="H9" s="65"/>
      <c r="I9" s="65"/>
      <c r="J9" s="65">
        <v>138129.7905544136</v>
      </c>
      <c r="K9" s="65"/>
      <c r="L9" s="65"/>
      <c r="M9" s="65">
        <v>134836.62149212815</v>
      </c>
      <c r="N9" s="65"/>
      <c r="O9" s="65"/>
      <c r="P9" s="91"/>
      <c r="Q9" s="65">
        <v>162152.77207391881</v>
      </c>
      <c r="R9" s="65"/>
      <c r="S9" s="65">
        <v>165012.23545516594</v>
      </c>
      <c r="T9" s="65"/>
      <c r="U9" s="65"/>
      <c r="V9" s="65">
        <v>165099.64955509754</v>
      </c>
      <c r="W9" s="65"/>
      <c r="X9" s="65"/>
      <c r="Y9" s="65">
        <v>165745.03216974504</v>
      </c>
      <c r="Z9" s="65"/>
      <c r="AA9" s="65"/>
      <c r="AB9" s="65">
        <v>163173.4976043801</v>
      </c>
      <c r="AC9" s="65"/>
      <c r="AD9" s="65"/>
    </row>
    <row r="10" spans="1:30" x14ac:dyDescent="0.25">
      <c r="A10" s="21" t="s">
        <v>1340</v>
      </c>
      <c r="B10" s="95">
        <v>152</v>
      </c>
      <c r="C10" s="95"/>
      <c r="D10" s="95">
        <v>144</v>
      </c>
      <c r="E10" s="95"/>
      <c r="F10" s="95"/>
      <c r="G10" s="95">
        <v>119</v>
      </c>
      <c r="H10" s="95"/>
      <c r="I10" s="95"/>
      <c r="J10" s="95">
        <v>162</v>
      </c>
      <c r="K10" s="95"/>
      <c r="L10" s="95"/>
      <c r="M10" s="95">
        <v>196</v>
      </c>
      <c r="N10" s="95"/>
      <c r="O10" s="104"/>
      <c r="P10" s="106"/>
      <c r="Q10" s="95">
        <v>111</v>
      </c>
      <c r="R10" s="95"/>
      <c r="S10" s="95">
        <v>83</v>
      </c>
      <c r="T10" s="95"/>
      <c r="U10" s="95"/>
      <c r="V10" s="95">
        <v>73</v>
      </c>
      <c r="W10" s="95"/>
      <c r="X10" s="95"/>
      <c r="Y10" s="95">
        <v>87</v>
      </c>
      <c r="Z10" s="95"/>
      <c r="AA10" s="95"/>
      <c r="AB10" s="95">
        <v>79</v>
      </c>
      <c r="AC10" s="95"/>
      <c r="AD10" s="104"/>
    </row>
    <row r="11" spans="1:30" ht="18" customHeight="1" x14ac:dyDescent="0.25">
      <c r="A11" s="21" t="s">
        <v>1697</v>
      </c>
      <c r="B11" s="60">
        <v>1</v>
      </c>
      <c r="C11" s="68">
        <v>0.89513331664257101</v>
      </c>
      <c r="D11" s="69">
        <v>0.71071008496003207</v>
      </c>
      <c r="E11" s="70">
        <v>1.1274128108208701</v>
      </c>
      <c r="F11" s="68">
        <v>0.66583088721334616</v>
      </c>
      <c r="G11" s="69">
        <v>0.52025980560763629</v>
      </c>
      <c r="H11" s="70">
        <v>0.85213342562476946</v>
      </c>
      <c r="I11" s="68">
        <v>0.87874662742792442</v>
      </c>
      <c r="J11" s="69">
        <v>0.69595190942982477</v>
      </c>
      <c r="K11" s="70">
        <v>1.1095531526719873</v>
      </c>
      <c r="L11" s="68">
        <v>0.86238202891797344</v>
      </c>
      <c r="M11" s="69">
        <v>0.6824640771402698</v>
      </c>
      <c r="N11" s="70">
        <v>1.0897317363824026</v>
      </c>
      <c r="O11" s="63">
        <v>0.34369894382426913</v>
      </c>
      <c r="P11" s="52"/>
      <c r="Q11" s="60">
        <v>1</v>
      </c>
      <c r="R11" s="68">
        <v>0.82519880659536549</v>
      </c>
      <c r="S11" s="69">
        <v>0.61851346384725814</v>
      </c>
      <c r="T11" s="70">
        <v>1.100951087096427</v>
      </c>
      <c r="U11" s="68">
        <v>0.72997180703119735</v>
      </c>
      <c r="V11" s="69">
        <v>0.54007265736470744</v>
      </c>
      <c r="W11" s="70">
        <v>0.98664287442449738</v>
      </c>
      <c r="X11" s="68">
        <v>0.8365898891255209</v>
      </c>
      <c r="Y11" s="69">
        <v>0.62609581218970811</v>
      </c>
      <c r="Z11" s="70">
        <v>1.1178522982597203</v>
      </c>
      <c r="AA11" s="68">
        <v>0.69408129427691068</v>
      </c>
      <c r="AB11" s="69">
        <v>0.51189774817916511</v>
      </c>
      <c r="AC11" s="70">
        <v>0.94110365747594293</v>
      </c>
      <c r="AD11" s="63">
        <v>3.6035224083454033E-2</v>
      </c>
    </row>
    <row r="12" spans="1:30" ht="18.75" customHeight="1" x14ac:dyDescent="0.25">
      <c r="A12" s="18" t="s">
        <v>939</v>
      </c>
      <c r="B12" s="60"/>
      <c r="C12" s="60"/>
      <c r="D12" s="61"/>
      <c r="E12" s="34"/>
      <c r="F12" s="60"/>
      <c r="G12" s="61"/>
      <c r="H12" s="34"/>
      <c r="I12" s="60"/>
      <c r="J12" s="61"/>
      <c r="K12" s="34"/>
      <c r="L12" s="60"/>
      <c r="M12" s="61"/>
      <c r="N12" s="34"/>
      <c r="O12" s="62"/>
      <c r="P12" s="52"/>
      <c r="Q12" s="60"/>
      <c r="R12" s="60"/>
      <c r="S12" s="61"/>
      <c r="T12" s="34"/>
      <c r="U12" s="60"/>
      <c r="V12" s="61"/>
      <c r="W12" s="34"/>
      <c r="X12" s="60"/>
      <c r="Y12" s="61"/>
      <c r="Z12" s="34"/>
      <c r="AA12" s="60"/>
      <c r="AB12" s="61"/>
      <c r="AC12" s="34"/>
      <c r="AD12" s="62"/>
    </row>
    <row r="13" spans="1:30" s="11" customFormat="1" ht="18.75" customHeight="1" x14ac:dyDescent="0.3">
      <c r="A13" s="103" t="s">
        <v>1082</v>
      </c>
      <c r="B13" s="67">
        <v>137361.93018480382</v>
      </c>
      <c r="C13" s="65"/>
      <c r="D13" s="67">
        <v>138762.19849418098</v>
      </c>
      <c r="E13" s="65"/>
      <c r="F13" s="65"/>
      <c r="G13" s="67">
        <v>138321.22108144985</v>
      </c>
      <c r="H13" s="65"/>
      <c r="I13" s="65"/>
      <c r="J13" s="67">
        <v>138278.52703627539</v>
      </c>
      <c r="K13" s="65"/>
      <c r="L13" s="65"/>
      <c r="M13" s="67">
        <v>136233.52498288907</v>
      </c>
      <c r="N13" s="65"/>
      <c r="O13" s="65"/>
      <c r="P13" s="91"/>
      <c r="Q13" s="65">
        <v>164646.12731006031</v>
      </c>
      <c r="R13" s="65"/>
      <c r="S13" s="65">
        <v>163923.72895277073</v>
      </c>
      <c r="T13" s="65"/>
      <c r="U13" s="65"/>
      <c r="V13" s="65">
        <v>165453.38809034746</v>
      </c>
      <c r="W13" s="65"/>
      <c r="X13" s="65"/>
      <c r="Y13" s="65">
        <v>163602.95687884715</v>
      </c>
      <c r="Z13" s="65"/>
      <c r="AA13" s="65"/>
      <c r="AB13" s="65">
        <v>163556.98562628118</v>
      </c>
      <c r="AC13" s="65"/>
      <c r="AD13" s="65"/>
    </row>
    <row r="14" spans="1:30" x14ac:dyDescent="0.25">
      <c r="A14" s="21" t="s">
        <v>1340</v>
      </c>
      <c r="B14" s="95">
        <v>148</v>
      </c>
      <c r="C14" s="95"/>
      <c r="D14" s="95">
        <v>131</v>
      </c>
      <c r="E14" s="95"/>
      <c r="F14" s="95"/>
      <c r="G14" s="95">
        <v>149</v>
      </c>
      <c r="H14" s="95"/>
      <c r="I14" s="95"/>
      <c r="J14" s="95">
        <v>141</v>
      </c>
      <c r="K14" s="95"/>
      <c r="L14" s="95"/>
      <c r="M14" s="95">
        <v>181</v>
      </c>
      <c r="N14" s="95"/>
      <c r="O14" s="104"/>
      <c r="P14" s="106"/>
      <c r="Q14" s="95">
        <v>97</v>
      </c>
      <c r="R14" s="95"/>
      <c r="S14" s="95">
        <v>85</v>
      </c>
      <c r="T14" s="95"/>
      <c r="U14" s="95"/>
      <c r="V14" s="95">
        <v>85</v>
      </c>
      <c r="W14" s="95"/>
      <c r="X14" s="95"/>
      <c r="Y14" s="95">
        <v>77</v>
      </c>
      <c r="Z14" s="95"/>
      <c r="AA14" s="95"/>
      <c r="AB14" s="95">
        <v>89</v>
      </c>
      <c r="AC14" s="95"/>
      <c r="AD14" s="104"/>
    </row>
    <row r="15" spans="1:30" ht="18.600000000000001" x14ac:dyDescent="0.25">
      <c r="A15" s="21" t="s">
        <v>1697</v>
      </c>
      <c r="B15" s="60">
        <v>1</v>
      </c>
      <c r="C15" s="68">
        <v>0.89803452832279185</v>
      </c>
      <c r="D15" s="69">
        <v>0.71063091520173427</v>
      </c>
      <c r="E15" s="70">
        <v>1.134859174865759</v>
      </c>
      <c r="F15" s="68">
        <v>0.97301708704738477</v>
      </c>
      <c r="G15" s="69">
        <v>0.77614475596197885</v>
      </c>
      <c r="H15" s="70">
        <v>1.2198269000899584</v>
      </c>
      <c r="I15" s="68">
        <v>0.84111674816236459</v>
      </c>
      <c r="J15" s="69">
        <v>0.66527611171786749</v>
      </c>
      <c r="K15" s="70">
        <v>1.0634342216382782</v>
      </c>
      <c r="L15" s="68">
        <v>0.93887706363585477</v>
      </c>
      <c r="M15" s="69">
        <v>0.74848279903197268</v>
      </c>
      <c r="N15" s="70">
        <v>1.1777026028674717</v>
      </c>
      <c r="O15" s="63">
        <v>0.5020933519236721</v>
      </c>
      <c r="P15" s="52"/>
      <c r="Q15" s="60">
        <v>1</v>
      </c>
      <c r="R15" s="68">
        <v>1.0465676007592932</v>
      </c>
      <c r="S15" s="69">
        <v>0.78053784525227676</v>
      </c>
      <c r="T15" s="70">
        <v>1.4032679512228539</v>
      </c>
      <c r="U15" s="68">
        <v>0.99933553569633227</v>
      </c>
      <c r="V15" s="69">
        <v>0.74489563945958825</v>
      </c>
      <c r="W15" s="70">
        <v>1.3406864800953837</v>
      </c>
      <c r="X15" s="68">
        <v>0.96850830475788741</v>
      </c>
      <c r="Y15" s="69">
        <v>0.71539467984578198</v>
      </c>
      <c r="Z15" s="70">
        <v>1.3111760022973666</v>
      </c>
      <c r="AA15" s="68">
        <v>0.96350726386667251</v>
      </c>
      <c r="AB15" s="69">
        <v>0.71506449681167872</v>
      </c>
      <c r="AC15" s="70">
        <v>1.2982692493658141</v>
      </c>
      <c r="AD15" s="63">
        <v>0.67821091625791041</v>
      </c>
    </row>
    <row r="16" spans="1:30" ht="18.75" customHeight="1" x14ac:dyDescent="0.25">
      <c r="A16" s="18" t="s">
        <v>814</v>
      </c>
      <c r="B16" s="60"/>
      <c r="C16" s="60"/>
      <c r="D16" s="61"/>
      <c r="E16" s="34"/>
      <c r="F16" s="60"/>
      <c r="G16" s="61"/>
      <c r="H16" s="34"/>
      <c r="I16" s="60"/>
      <c r="J16" s="61"/>
      <c r="K16" s="34"/>
      <c r="L16" s="60"/>
      <c r="M16" s="61"/>
      <c r="N16" s="34"/>
      <c r="O16" s="62"/>
      <c r="P16" s="52"/>
      <c r="Q16" s="60"/>
      <c r="R16" s="60"/>
      <c r="S16" s="61"/>
      <c r="T16" s="34"/>
      <c r="U16" s="60"/>
      <c r="V16" s="61"/>
      <c r="W16" s="34"/>
      <c r="X16" s="60"/>
      <c r="Y16" s="61"/>
      <c r="Z16" s="34"/>
      <c r="AA16" s="60"/>
      <c r="AB16" s="61"/>
      <c r="AC16" s="34"/>
      <c r="AD16" s="62"/>
    </row>
    <row r="17" spans="1:30" s="11" customFormat="1" ht="18.75" customHeight="1" x14ac:dyDescent="0.3">
      <c r="A17" s="103" t="s">
        <v>1082</v>
      </c>
      <c r="B17" s="67">
        <v>137961.54140999133</v>
      </c>
      <c r="C17" s="65"/>
      <c r="D17" s="67">
        <v>138548.59137576926</v>
      </c>
      <c r="E17" s="65"/>
      <c r="F17" s="65"/>
      <c r="G17" s="67">
        <v>138892.17522244909</v>
      </c>
      <c r="H17" s="65"/>
      <c r="I17" s="65"/>
      <c r="J17" s="67">
        <v>137664.5749486649</v>
      </c>
      <c r="K17" s="65"/>
      <c r="L17" s="65"/>
      <c r="M17" s="67">
        <v>135890.51882272307</v>
      </c>
      <c r="N17" s="65"/>
      <c r="O17" s="65"/>
      <c r="P17" s="91"/>
      <c r="Q17" s="65">
        <v>164220.36413415297</v>
      </c>
      <c r="R17" s="65"/>
      <c r="S17" s="65">
        <v>164278.72142368011</v>
      </c>
      <c r="T17" s="65"/>
      <c r="U17" s="65"/>
      <c r="V17" s="65">
        <v>164351.21149897063</v>
      </c>
      <c r="W17" s="65"/>
      <c r="X17" s="65"/>
      <c r="Y17" s="65">
        <v>164490.17385352383</v>
      </c>
      <c r="Z17" s="65"/>
      <c r="AA17" s="65"/>
      <c r="AB17" s="65">
        <v>163842.71594797965</v>
      </c>
      <c r="AC17" s="65"/>
      <c r="AD17" s="65"/>
    </row>
    <row r="18" spans="1:30" x14ac:dyDescent="0.25">
      <c r="A18" s="21" t="s">
        <v>1340</v>
      </c>
      <c r="B18" s="95">
        <v>146</v>
      </c>
      <c r="C18" s="95"/>
      <c r="D18" s="95">
        <v>121</v>
      </c>
      <c r="E18" s="95"/>
      <c r="F18" s="95"/>
      <c r="G18" s="95">
        <v>158</v>
      </c>
      <c r="H18" s="95"/>
      <c r="I18" s="95"/>
      <c r="J18" s="95">
        <v>160</v>
      </c>
      <c r="K18" s="95"/>
      <c r="L18" s="95"/>
      <c r="M18" s="95">
        <v>188</v>
      </c>
      <c r="N18" s="95"/>
      <c r="O18" s="104"/>
      <c r="P18" s="106"/>
      <c r="Q18" s="95">
        <v>95</v>
      </c>
      <c r="R18" s="95"/>
      <c r="S18" s="95">
        <v>88</v>
      </c>
      <c r="T18" s="95"/>
      <c r="U18" s="95"/>
      <c r="V18" s="95">
        <v>76</v>
      </c>
      <c r="W18" s="95"/>
      <c r="X18" s="95"/>
      <c r="Y18" s="95">
        <v>79</v>
      </c>
      <c r="Z18" s="95"/>
      <c r="AA18" s="95"/>
      <c r="AB18" s="95">
        <v>95</v>
      </c>
      <c r="AC18" s="95"/>
      <c r="AD18" s="104"/>
    </row>
    <row r="19" spans="1:30" ht="18.600000000000001" x14ac:dyDescent="0.25">
      <c r="A19" s="21" t="s">
        <v>1697</v>
      </c>
      <c r="B19" s="60">
        <v>1</v>
      </c>
      <c r="C19" s="68">
        <v>0.76449652557179248</v>
      </c>
      <c r="D19" s="69">
        <v>0.59976238494514234</v>
      </c>
      <c r="E19" s="70">
        <v>0.97447748021877034</v>
      </c>
      <c r="F19" s="68">
        <v>0.89628799899060729</v>
      </c>
      <c r="G19" s="69">
        <v>0.7132726541810348</v>
      </c>
      <c r="H19" s="70">
        <v>1.1262624081066961</v>
      </c>
      <c r="I19" s="68">
        <v>0.82085903718410735</v>
      </c>
      <c r="J19" s="69">
        <v>0.65176887968121511</v>
      </c>
      <c r="K19" s="70">
        <v>1.0338167100834654</v>
      </c>
      <c r="L19" s="68">
        <v>0.82946417822149465</v>
      </c>
      <c r="M19" s="69">
        <v>0.66048707274503204</v>
      </c>
      <c r="N19" s="70">
        <v>1.0416718984267728</v>
      </c>
      <c r="O19" s="63">
        <v>0.2612954806772998</v>
      </c>
      <c r="P19" s="52"/>
      <c r="Q19" s="60">
        <v>1</v>
      </c>
      <c r="R19" s="68">
        <v>0.99045968599658574</v>
      </c>
      <c r="S19" s="69">
        <v>0.73983568735895344</v>
      </c>
      <c r="T19" s="70">
        <v>1.3259841426228589</v>
      </c>
      <c r="U19" s="68">
        <v>0.8435353640503146</v>
      </c>
      <c r="V19" s="69">
        <v>0.6218938831929286</v>
      </c>
      <c r="W19" s="70">
        <v>1.1441693344051656</v>
      </c>
      <c r="X19" s="68">
        <v>0.84407132289175391</v>
      </c>
      <c r="Y19" s="69">
        <v>0.62401916925095258</v>
      </c>
      <c r="Z19" s="70">
        <v>1.1417219746365153</v>
      </c>
      <c r="AA19" s="68">
        <v>0.8780540234055878</v>
      </c>
      <c r="AB19" s="69">
        <v>0.65579644164270245</v>
      </c>
      <c r="AC19" s="70">
        <v>1.1756374677598402</v>
      </c>
      <c r="AD19" s="63">
        <v>0.22481161774854722</v>
      </c>
    </row>
    <row r="20" spans="1:30" ht="18.75" customHeight="1" x14ac:dyDescent="0.25">
      <c r="A20" s="18" t="s">
        <v>683</v>
      </c>
      <c r="B20" s="60"/>
      <c r="C20" s="60"/>
      <c r="D20" s="61"/>
      <c r="E20" s="34"/>
      <c r="F20" s="60"/>
      <c r="G20" s="61"/>
      <c r="H20" s="34"/>
      <c r="I20" s="60"/>
      <c r="J20" s="61"/>
      <c r="K20" s="34"/>
      <c r="L20" s="60"/>
      <c r="M20" s="61"/>
      <c r="N20" s="34"/>
      <c r="O20" s="62"/>
      <c r="P20" s="52"/>
      <c r="Q20" s="60"/>
      <c r="R20" s="60"/>
      <c r="S20" s="61"/>
      <c r="T20" s="34"/>
      <c r="U20" s="60"/>
      <c r="V20" s="61"/>
      <c r="W20" s="34"/>
      <c r="X20" s="60"/>
      <c r="Y20" s="61"/>
      <c r="Z20" s="34"/>
      <c r="AA20" s="60"/>
      <c r="AB20" s="61"/>
      <c r="AC20" s="34"/>
      <c r="AD20" s="62"/>
    </row>
    <row r="21" spans="1:30" s="11" customFormat="1" ht="18.75" customHeight="1" x14ac:dyDescent="0.3">
      <c r="A21" s="103" t="s">
        <v>1082</v>
      </c>
      <c r="B21" s="67">
        <v>141274.57631758659</v>
      </c>
      <c r="C21" s="65"/>
      <c r="D21" s="67">
        <v>136288.20260095462</v>
      </c>
      <c r="E21" s="65"/>
      <c r="F21" s="65"/>
      <c r="G21" s="67">
        <v>137612.3039014368</v>
      </c>
      <c r="H21" s="65"/>
      <c r="I21" s="65"/>
      <c r="J21" s="67">
        <v>137845.09787816511</v>
      </c>
      <c r="K21" s="65"/>
      <c r="L21" s="65"/>
      <c r="M21" s="67">
        <v>135937.22108145073</v>
      </c>
      <c r="N21" s="65"/>
      <c r="O21" s="65"/>
      <c r="P21" s="91"/>
      <c r="Q21" s="65">
        <v>171819.13483914515</v>
      </c>
      <c r="R21" s="65"/>
      <c r="S21" s="65">
        <v>163273.89459274276</v>
      </c>
      <c r="T21" s="65"/>
      <c r="U21" s="65"/>
      <c r="V21" s="65">
        <v>158342.80629705556</v>
      </c>
      <c r="W21" s="65"/>
      <c r="X21" s="65"/>
      <c r="Y21" s="65">
        <v>162323.09650923978</v>
      </c>
      <c r="Z21" s="65"/>
      <c r="AA21" s="65"/>
      <c r="AB21" s="65">
        <v>165424.25462012418</v>
      </c>
      <c r="AC21" s="65"/>
      <c r="AD21" s="65"/>
    </row>
    <row r="22" spans="1:30" x14ac:dyDescent="0.25">
      <c r="A22" s="21" t="s">
        <v>1340</v>
      </c>
      <c r="B22" s="95">
        <v>175</v>
      </c>
      <c r="C22" s="95"/>
      <c r="D22" s="95">
        <v>153</v>
      </c>
      <c r="E22" s="95"/>
      <c r="F22" s="95"/>
      <c r="G22" s="95">
        <v>127</v>
      </c>
      <c r="H22" s="95"/>
      <c r="I22" s="95"/>
      <c r="J22" s="95">
        <v>164</v>
      </c>
      <c r="K22" s="95"/>
      <c r="L22" s="95"/>
      <c r="M22" s="95">
        <v>154</v>
      </c>
      <c r="N22" s="95"/>
      <c r="O22" s="104"/>
      <c r="P22" s="106"/>
      <c r="Q22" s="95">
        <v>98</v>
      </c>
      <c r="R22" s="95"/>
      <c r="S22" s="95">
        <v>84</v>
      </c>
      <c r="T22" s="95"/>
      <c r="U22" s="95"/>
      <c r="V22" s="95">
        <v>85</v>
      </c>
      <c r="W22" s="95"/>
      <c r="X22" s="95"/>
      <c r="Y22" s="95">
        <v>81</v>
      </c>
      <c r="Z22" s="95"/>
      <c r="AA22" s="95"/>
      <c r="AB22" s="95">
        <v>85</v>
      </c>
      <c r="AC22" s="95"/>
      <c r="AD22" s="104"/>
    </row>
    <row r="23" spans="1:30" ht="18.600000000000001" x14ac:dyDescent="0.25">
      <c r="A23" s="21" t="s">
        <v>1697</v>
      </c>
      <c r="B23" s="60">
        <v>1</v>
      </c>
      <c r="C23" s="68">
        <v>0.88073110074356487</v>
      </c>
      <c r="D23" s="69">
        <v>0.70687821801960971</v>
      </c>
      <c r="E23" s="70">
        <v>1.0973421616953161</v>
      </c>
      <c r="F23" s="68">
        <v>0.77525682108186478</v>
      </c>
      <c r="G23" s="69">
        <v>0.61460547819949329</v>
      </c>
      <c r="H23" s="70">
        <v>0.9779007183513484</v>
      </c>
      <c r="I23" s="68">
        <v>1.0245565240968879</v>
      </c>
      <c r="J23" s="69">
        <v>0.8244569933525574</v>
      </c>
      <c r="K23" s="70">
        <v>1.2732211377102278</v>
      </c>
      <c r="L23" s="68">
        <v>0.82604577114543198</v>
      </c>
      <c r="M23" s="69">
        <v>0.66146674765275359</v>
      </c>
      <c r="N23" s="70">
        <v>1.0315735725924375</v>
      </c>
      <c r="O23" s="63">
        <v>0.3433217293529589</v>
      </c>
      <c r="P23" s="52"/>
      <c r="Q23" s="60">
        <v>1</v>
      </c>
      <c r="R23" s="68">
        <v>1.0024590458881386</v>
      </c>
      <c r="S23" s="69">
        <v>0.74650757062000328</v>
      </c>
      <c r="T23" s="70">
        <v>1.3461673775770673</v>
      </c>
      <c r="U23" s="68">
        <v>1.1396385296229565</v>
      </c>
      <c r="V23" s="69">
        <v>0.84723329644981471</v>
      </c>
      <c r="W23" s="70">
        <v>1.5329614447915016</v>
      </c>
      <c r="X23" s="68">
        <v>1.1021649535414648</v>
      </c>
      <c r="Y23" s="69">
        <v>0.81547395989506122</v>
      </c>
      <c r="Z23" s="70">
        <v>1.489646076462553</v>
      </c>
      <c r="AA23" s="68">
        <v>1.0451202294911095</v>
      </c>
      <c r="AB23" s="69">
        <v>0.77598015347158866</v>
      </c>
      <c r="AC23" s="70">
        <v>1.4076085441166393</v>
      </c>
      <c r="AD23" s="63">
        <v>0.58949387656703278</v>
      </c>
    </row>
    <row r="24" spans="1:30" ht="18.75" customHeight="1" x14ac:dyDescent="0.25">
      <c r="A24" s="18" t="s">
        <v>553</v>
      </c>
      <c r="B24" s="60"/>
      <c r="C24" s="60"/>
      <c r="D24" s="61"/>
      <c r="E24" s="34"/>
      <c r="F24" s="60"/>
      <c r="G24" s="61"/>
      <c r="H24" s="34"/>
      <c r="I24" s="60"/>
      <c r="J24" s="61"/>
      <c r="K24" s="34"/>
      <c r="L24" s="60"/>
      <c r="M24" s="61"/>
      <c r="N24" s="34"/>
      <c r="O24" s="62"/>
      <c r="P24" s="52"/>
      <c r="Q24" s="60"/>
      <c r="R24" s="60"/>
      <c r="S24" s="61"/>
      <c r="T24" s="34"/>
      <c r="U24" s="60"/>
      <c r="V24" s="61"/>
      <c r="W24" s="34"/>
      <c r="X24" s="60"/>
      <c r="Y24" s="61"/>
      <c r="Z24" s="34"/>
      <c r="AA24" s="60"/>
      <c r="AB24" s="61"/>
      <c r="AC24" s="34"/>
      <c r="AD24" s="62"/>
    </row>
    <row r="25" spans="1:30" s="11" customFormat="1" ht="18.75" customHeight="1" x14ac:dyDescent="0.3">
      <c r="A25" s="103" t="s">
        <v>1082</v>
      </c>
      <c r="B25" s="67">
        <v>137416.17522244668</v>
      </c>
      <c r="C25" s="65"/>
      <c r="D25" s="67">
        <v>139674.83641341544</v>
      </c>
      <c r="E25" s="65"/>
      <c r="F25" s="65"/>
      <c r="G25" s="67">
        <v>139698.08624229854</v>
      </c>
      <c r="H25" s="65"/>
      <c r="I25" s="65"/>
      <c r="J25" s="67">
        <v>138520.43258042316</v>
      </c>
      <c r="K25" s="65"/>
      <c r="L25" s="65"/>
      <c r="M25" s="67">
        <v>133647.87132100892</v>
      </c>
      <c r="N25" s="65"/>
      <c r="O25" s="65"/>
      <c r="P25" s="91"/>
      <c r="Q25" s="65">
        <v>164590.20944558448</v>
      </c>
      <c r="R25" s="65"/>
      <c r="S25" s="65">
        <v>165714.08350444681</v>
      </c>
      <c r="T25" s="65"/>
      <c r="U25" s="65"/>
      <c r="V25" s="65">
        <v>165009.37166324398</v>
      </c>
      <c r="W25" s="65"/>
      <c r="X25" s="65"/>
      <c r="Y25" s="65">
        <v>163758.23408624</v>
      </c>
      <c r="Z25" s="65"/>
      <c r="AA25" s="65"/>
      <c r="AB25" s="65">
        <v>162111.28815879062</v>
      </c>
      <c r="AC25" s="65"/>
      <c r="AD25" s="65"/>
    </row>
    <row r="26" spans="1:30" x14ac:dyDescent="0.25">
      <c r="A26" s="21" t="s">
        <v>1340</v>
      </c>
      <c r="B26" s="95">
        <v>145</v>
      </c>
      <c r="C26" s="95"/>
      <c r="D26" s="95">
        <v>156</v>
      </c>
      <c r="E26" s="95"/>
      <c r="F26" s="95"/>
      <c r="G26" s="95">
        <v>154</v>
      </c>
      <c r="H26" s="95"/>
      <c r="I26" s="95"/>
      <c r="J26" s="95">
        <v>141</v>
      </c>
      <c r="K26" s="95"/>
      <c r="L26" s="95"/>
      <c r="M26" s="95">
        <v>177</v>
      </c>
      <c r="N26" s="95"/>
      <c r="O26" s="104"/>
      <c r="P26" s="106"/>
      <c r="Q26" s="95">
        <v>104</v>
      </c>
      <c r="R26" s="95"/>
      <c r="S26" s="95">
        <v>68</v>
      </c>
      <c r="T26" s="95"/>
      <c r="U26" s="95"/>
      <c r="V26" s="95">
        <v>72</v>
      </c>
      <c r="W26" s="95"/>
      <c r="X26" s="95"/>
      <c r="Y26" s="95">
        <v>82</v>
      </c>
      <c r="Z26" s="95"/>
      <c r="AA26" s="95"/>
      <c r="AB26" s="95">
        <v>107</v>
      </c>
      <c r="AC26" s="95"/>
      <c r="AD26" s="104"/>
    </row>
    <row r="27" spans="1:30" ht="18.600000000000001" x14ac:dyDescent="0.25">
      <c r="A27" s="21" t="s">
        <v>1697</v>
      </c>
      <c r="B27" s="60">
        <v>1</v>
      </c>
      <c r="C27" s="68">
        <v>1.0485317954497468</v>
      </c>
      <c r="D27" s="69">
        <v>0.83404721643982083</v>
      </c>
      <c r="E27" s="70">
        <v>1.3181734851439271</v>
      </c>
      <c r="F27" s="68">
        <v>0.99516228794810502</v>
      </c>
      <c r="G27" s="69">
        <v>0.78933629919585002</v>
      </c>
      <c r="H27" s="70">
        <v>1.2546591109049987</v>
      </c>
      <c r="I27" s="68">
        <v>0.81458823999338714</v>
      </c>
      <c r="J27" s="69">
        <v>0.64157874502917256</v>
      </c>
      <c r="K27" s="70">
        <v>1.0342518449630873</v>
      </c>
      <c r="L27" s="68">
        <v>0.84912056980753559</v>
      </c>
      <c r="M27" s="69">
        <v>0.67206857601296233</v>
      </c>
      <c r="N27" s="70">
        <v>1.0728157331021644</v>
      </c>
      <c r="O27" s="63">
        <v>3.26319571368964E-2</v>
      </c>
      <c r="P27" s="52"/>
      <c r="Q27" s="60">
        <v>1</v>
      </c>
      <c r="R27" s="68">
        <v>0.65187625411828076</v>
      </c>
      <c r="S27" s="69">
        <v>0.47862268712853556</v>
      </c>
      <c r="T27" s="70">
        <v>0.88784477232513981</v>
      </c>
      <c r="U27" s="68">
        <v>0.63533269662674896</v>
      </c>
      <c r="V27" s="69">
        <v>0.46788371575086868</v>
      </c>
      <c r="W27" s="70">
        <v>0.86270930535642865</v>
      </c>
      <c r="X27" s="68">
        <v>0.62440618444312401</v>
      </c>
      <c r="Y27" s="69">
        <v>0.46334221716396229</v>
      </c>
      <c r="Z27" s="70">
        <v>0.84145814632913785</v>
      </c>
      <c r="AA27" s="68">
        <v>0.71346044308988277</v>
      </c>
      <c r="AB27" s="69">
        <v>0.53538234951658292</v>
      </c>
      <c r="AC27" s="70">
        <v>0.95077061153329145</v>
      </c>
      <c r="AD27" s="63">
        <v>3.5379359499882732E-2</v>
      </c>
    </row>
    <row r="28" spans="1:30" x14ac:dyDescent="0.25">
      <c r="A28" s="72" t="s">
        <v>414</v>
      </c>
      <c r="B28" s="60"/>
      <c r="C28" s="60"/>
      <c r="D28" s="74"/>
      <c r="E28" s="33"/>
      <c r="F28" s="60"/>
      <c r="G28" s="73"/>
      <c r="H28" s="33"/>
      <c r="I28" s="60"/>
      <c r="J28" s="73"/>
      <c r="K28" s="33"/>
      <c r="L28" s="60"/>
      <c r="M28" s="73"/>
      <c r="N28" s="33"/>
      <c r="O28" s="63"/>
      <c r="P28" s="52"/>
      <c r="Q28" s="60"/>
      <c r="R28" s="60"/>
      <c r="S28" s="74"/>
      <c r="T28" s="33"/>
      <c r="U28" s="60"/>
      <c r="V28" s="73"/>
      <c r="W28" s="33"/>
      <c r="X28" s="60"/>
      <c r="Y28" s="73"/>
      <c r="Z28" s="33"/>
      <c r="AA28" s="60"/>
      <c r="AB28" s="73"/>
      <c r="AC28" s="33"/>
      <c r="AD28" s="63"/>
    </row>
    <row r="29" spans="1:30" s="11" customFormat="1" ht="18.75" customHeight="1" x14ac:dyDescent="0.3">
      <c r="A29" s="103" t="s">
        <v>1082</v>
      </c>
      <c r="B29" s="67">
        <v>140095.90965092333</v>
      </c>
      <c r="C29" s="65"/>
      <c r="D29" s="67">
        <v>138117.99589322068</v>
      </c>
      <c r="E29" s="65"/>
      <c r="F29" s="65"/>
      <c r="G29" s="67">
        <v>136987.35112936044</v>
      </c>
      <c r="H29" s="65"/>
      <c r="I29" s="65"/>
      <c r="J29" s="67">
        <v>139487.04449007451</v>
      </c>
      <c r="K29" s="65"/>
      <c r="L29" s="65"/>
      <c r="M29" s="67">
        <v>134269.10061601546</v>
      </c>
      <c r="N29" s="65"/>
      <c r="O29" s="65"/>
      <c r="P29" s="91"/>
      <c r="Q29" s="65">
        <v>169299.14305270114</v>
      </c>
      <c r="R29" s="65"/>
      <c r="S29" s="65">
        <v>165784.03285420721</v>
      </c>
      <c r="T29" s="65"/>
      <c r="U29" s="65"/>
      <c r="V29" s="65">
        <v>164495.83572895074</v>
      </c>
      <c r="W29" s="65"/>
      <c r="X29" s="65"/>
      <c r="Y29" s="65">
        <v>165625.95756331054</v>
      </c>
      <c r="Z29" s="65"/>
      <c r="AA29" s="65"/>
      <c r="AB29" s="65">
        <v>155978.21765913704</v>
      </c>
      <c r="AC29" s="65"/>
      <c r="AD29" s="65"/>
    </row>
    <row r="30" spans="1:30" x14ac:dyDescent="0.25">
      <c r="A30" s="21" t="s">
        <v>1340</v>
      </c>
      <c r="B30" s="95">
        <v>188</v>
      </c>
      <c r="C30" s="95"/>
      <c r="D30" s="95">
        <v>135</v>
      </c>
      <c r="E30" s="95"/>
      <c r="F30" s="95"/>
      <c r="G30" s="95">
        <v>163</v>
      </c>
      <c r="H30" s="95"/>
      <c r="I30" s="95"/>
      <c r="J30" s="95">
        <v>150</v>
      </c>
      <c r="K30" s="95"/>
      <c r="L30" s="95"/>
      <c r="M30" s="95">
        <v>137</v>
      </c>
      <c r="N30" s="95"/>
      <c r="O30" s="104"/>
      <c r="P30" s="106"/>
      <c r="Q30" s="95">
        <v>119</v>
      </c>
      <c r="R30" s="95"/>
      <c r="S30" s="95">
        <v>71</v>
      </c>
      <c r="T30" s="95"/>
      <c r="U30" s="95"/>
      <c r="V30" s="95">
        <v>88</v>
      </c>
      <c r="W30" s="95"/>
      <c r="X30" s="95"/>
      <c r="Y30" s="95">
        <v>83</v>
      </c>
      <c r="Z30" s="95"/>
      <c r="AA30" s="95"/>
      <c r="AB30" s="95">
        <v>72</v>
      </c>
      <c r="AC30" s="95"/>
      <c r="AD30" s="104"/>
    </row>
    <row r="31" spans="1:30" ht="18.600000000000001" x14ac:dyDescent="0.25">
      <c r="A31" s="21" t="s">
        <v>1697</v>
      </c>
      <c r="B31" s="60">
        <v>1</v>
      </c>
      <c r="C31" s="68">
        <v>0.76285198843785984</v>
      </c>
      <c r="D31" s="69">
        <v>0.61033538383570607</v>
      </c>
      <c r="E31" s="70">
        <v>0.95348094125941696</v>
      </c>
      <c r="F31" s="68">
        <v>0.82937288763494299</v>
      </c>
      <c r="G31" s="69">
        <v>0.66985561290216755</v>
      </c>
      <c r="H31" s="70">
        <v>1.026877096339843</v>
      </c>
      <c r="I31" s="68">
        <v>0.90826451899936633</v>
      </c>
      <c r="J31" s="69">
        <v>0.72864814374007658</v>
      </c>
      <c r="K31" s="70">
        <v>1.1321574666186545</v>
      </c>
      <c r="L31" s="68">
        <v>0.79499118886842202</v>
      </c>
      <c r="M31" s="69">
        <v>0.63380737600066228</v>
      </c>
      <c r="N31" s="70">
        <v>0.99716572307256734</v>
      </c>
      <c r="O31" s="63">
        <v>0.22441093579853205</v>
      </c>
      <c r="P31" s="52"/>
      <c r="Q31" s="60">
        <v>1</v>
      </c>
      <c r="R31" s="68">
        <v>0.70243434948773054</v>
      </c>
      <c r="S31" s="69">
        <v>0.52250465328250406</v>
      </c>
      <c r="T31" s="70">
        <v>0.94432463374345421</v>
      </c>
      <c r="U31" s="68">
        <v>0.82794745705846307</v>
      </c>
      <c r="V31" s="69">
        <v>0.62635170195498979</v>
      </c>
      <c r="W31" s="70">
        <v>1.0944282413697919</v>
      </c>
      <c r="X31" s="68">
        <v>0.787609518149058</v>
      </c>
      <c r="Y31" s="69">
        <v>0.59214767474574503</v>
      </c>
      <c r="Z31" s="70">
        <v>1.0475913011823388</v>
      </c>
      <c r="AA31" s="68">
        <v>0.68813114010346166</v>
      </c>
      <c r="AB31" s="69">
        <v>0.51145781438995819</v>
      </c>
      <c r="AC31" s="70">
        <v>0.92583288915995288</v>
      </c>
      <c r="AD31" s="63">
        <v>4.0207256511200502E-2</v>
      </c>
    </row>
    <row r="32" spans="1:30" x14ac:dyDescent="0.25">
      <c r="A32" s="72" t="s">
        <v>273</v>
      </c>
      <c r="B32" s="60"/>
      <c r="C32" s="60"/>
      <c r="D32" s="74"/>
      <c r="E32" s="33"/>
      <c r="F32" s="60"/>
      <c r="G32" s="73"/>
      <c r="H32" s="33"/>
      <c r="I32" s="60"/>
      <c r="J32" s="73"/>
      <c r="K32" s="33"/>
      <c r="L32" s="60"/>
      <c r="M32" s="73"/>
      <c r="N32" s="33"/>
      <c r="O32" s="63"/>
      <c r="P32" s="52"/>
      <c r="Q32" s="60"/>
      <c r="R32" s="60"/>
      <c r="S32" s="74"/>
      <c r="T32" s="33"/>
      <c r="U32" s="60"/>
      <c r="V32" s="73"/>
      <c r="W32" s="33"/>
      <c r="X32" s="60"/>
      <c r="Y32" s="73"/>
      <c r="Z32" s="33"/>
      <c r="AA32" s="60"/>
      <c r="AB32" s="73"/>
      <c r="AC32" s="18"/>
      <c r="AD32" s="63"/>
    </row>
    <row r="33" spans="1:30" s="11" customFormat="1" ht="18.75" customHeight="1" x14ac:dyDescent="0.3">
      <c r="A33" s="103" t="s">
        <v>1082</v>
      </c>
      <c r="B33" s="67">
        <v>137444.24093086764</v>
      </c>
      <c r="C33" s="65"/>
      <c r="D33" s="67">
        <v>137920.25188227231</v>
      </c>
      <c r="E33" s="65"/>
      <c r="F33" s="65"/>
      <c r="G33" s="67">
        <v>138419.652292949</v>
      </c>
      <c r="H33" s="65"/>
      <c r="I33" s="65"/>
      <c r="J33" s="67">
        <v>138632.50924024556</v>
      </c>
      <c r="K33" s="65"/>
      <c r="L33" s="65"/>
      <c r="M33" s="67">
        <v>136540.74743326247</v>
      </c>
      <c r="N33" s="65"/>
      <c r="O33" s="65"/>
      <c r="P33" s="91"/>
      <c r="Q33" s="65">
        <v>162686.65023956104</v>
      </c>
      <c r="R33" s="65"/>
      <c r="S33" s="65">
        <v>164030.80082135397</v>
      </c>
      <c r="T33" s="65"/>
      <c r="U33" s="65"/>
      <c r="V33" s="65">
        <v>162543.99726214644</v>
      </c>
      <c r="W33" s="65"/>
      <c r="X33" s="65"/>
      <c r="Y33" s="65">
        <v>165172.93634496714</v>
      </c>
      <c r="Z33" s="65"/>
      <c r="AA33" s="65"/>
      <c r="AB33" s="65">
        <v>166748.80219027889</v>
      </c>
      <c r="AC33" s="94"/>
      <c r="AD33" s="65"/>
    </row>
    <row r="34" spans="1:30" x14ac:dyDescent="0.25">
      <c r="A34" s="21" t="s">
        <v>1340</v>
      </c>
      <c r="B34" s="95">
        <v>141</v>
      </c>
      <c r="C34" s="95"/>
      <c r="D34" s="95">
        <v>140</v>
      </c>
      <c r="E34" s="95"/>
      <c r="F34" s="95"/>
      <c r="G34" s="95">
        <v>144</v>
      </c>
      <c r="H34" s="95"/>
      <c r="I34" s="95"/>
      <c r="J34" s="95">
        <v>165</v>
      </c>
      <c r="K34" s="95"/>
      <c r="L34" s="95"/>
      <c r="M34" s="95">
        <v>183</v>
      </c>
      <c r="N34" s="95"/>
      <c r="O34" s="104"/>
      <c r="P34" s="106"/>
      <c r="Q34" s="95">
        <v>105</v>
      </c>
      <c r="R34" s="95"/>
      <c r="S34" s="95">
        <v>67</v>
      </c>
      <c r="T34" s="95"/>
      <c r="U34" s="95"/>
      <c r="V34" s="95">
        <v>83</v>
      </c>
      <c r="W34" s="95"/>
      <c r="X34" s="95"/>
      <c r="Y34" s="95">
        <v>78</v>
      </c>
      <c r="Z34" s="95"/>
      <c r="AA34" s="95"/>
      <c r="AB34" s="95">
        <v>94</v>
      </c>
      <c r="AC34" s="95"/>
      <c r="AD34" s="104"/>
    </row>
    <row r="35" spans="1:30" ht="18.600000000000001" x14ac:dyDescent="0.25">
      <c r="A35" s="21" t="s">
        <v>1697</v>
      </c>
      <c r="B35" s="60">
        <v>1</v>
      </c>
      <c r="C35" s="68">
        <v>0.97124460559467785</v>
      </c>
      <c r="D35" s="69">
        <v>0.76750913645519503</v>
      </c>
      <c r="E35" s="70">
        <v>1.2290616998431383</v>
      </c>
      <c r="F35" s="68">
        <v>0.90918032633275181</v>
      </c>
      <c r="G35" s="69">
        <v>0.718729690175125</v>
      </c>
      <c r="H35" s="70">
        <v>1.1500970073869057</v>
      </c>
      <c r="I35" s="68">
        <v>0.92841572539328632</v>
      </c>
      <c r="J35" s="69">
        <v>0.7381494689355238</v>
      </c>
      <c r="K35" s="70">
        <v>1.1677252310437312</v>
      </c>
      <c r="L35" s="68">
        <v>0.89499717057623995</v>
      </c>
      <c r="M35" s="69">
        <v>0.71182281570608408</v>
      </c>
      <c r="N35" s="70">
        <v>1.1253080368671704</v>
      </c>
      <c r="O35" s="63">
        <v>0.3198097440715757</v>
      </c>
      <c r="P35" s="52"/>
      <c r="Q35" s="60">
        <v>1</v>
      </c>
      <c r="R35" s="68">
        <v>0.66924580202064898</v>
      </c>
      <c r="S35" s="69">
        <v>0.49217582973243579</v>
      </c>
      <c r="T35" s="70">
        <v>0.91002019291713399</v>
      </c>
      <c r="U35" s="68">
        <v>0.86086022324594169</v>
      </c>
      <c r="V35" s="69">
        <v>0.64740929398853486</v>
      </c>
      <c r="W35" s="70">
        <v>1.1446859519137156</v>
      </c>
      <c r="X35" s="68">
        <v>0.70694476671404483</v>
      </c>
      <c r="Y35" s="69">
        <v>0.52521192178855036</v>
      </c>
      <c r="Z35" s="70">
        <v>0.95156047007170252</v>
      </c>
      <c r="AA35" s="68">
        <v>0.81129784412193473</v>
      </c>
      <c r="AB35" s="69">
        <v>0.60936346112717332</v>
      </c>
      <c r="AC35" s="70">
        <v>1.0801504091817096</v>
      </c>
      <c r="AD35" s="63">
        <v>0.22324866106984825</v>
      </c>
    </row>
    <row r="36" spans="1:30" x14ac:dyDescent="0.25">
      <c r="A36" s="72" t="s">
        <v>142</v>
      </c>
      <c r="B36" s="59"/>
      <c r="C36" s="60"/>
      <c r="D36" s="74"/>
      <c r="E36" s="33"/>
      <c r="F36" s="60"/>
      <c r="G36" s="73"/>
      <c r="H36" s="33"/>
      <c r="I36" s="60"/>
      <c r="J36" s="73"/>
      <c r="K36" s="33"/>
      <c r="L36" s="60"/>
      <c r="M36" s="73"/>
      <c r="N36" s="33"/>
      <c r="O36" s="63"/>
      <c r="P36" s="52"/>
      <c r="Q36" s="60"/>
      <c r="R36" s="60"/>
      <c r="S36" s="74"/>
      <c r="T36" s="33"/>
      <c r="U36" s="60"/>
      <c r="V36" s="73"/>
      <c r="W36" s="33"/>
      <c r="X36" s="60"/>
      <c r="Y36" s="73"/>
      <c r="Z36" s="33"/>
      <c r="AA36" s="60"/>
      <c r="AB36" s="73"/>
      <c r="AC36" s="33"/>
      <c r="AD36" s="63"/>
    </row>
    <row r="37" spans="1:30" s="11" customFormat="1" ht="18.75" customHeight="1" x14ac:dyDescent="0.3">
      <c r="A37" s="103" t="s">
        <v>1082</v>
      </c>
      <c r="B37" s="67">
        <v>137551.70978781366</v>
      </c>
      <c r="C37" s="65"/>
      <c r="D37" s="67">
        <v>139534.48049281284</v>
      </c>
      <c r="E37" s="65"/>
      <c r="F37" s="65"/>
      <c r="G37" s="67">
        <v>139399.16495550863</v>
      </c>
      <c r="H37" s="65"/>
      <c r="I37" s="65"/>
      <c r="J37" s="67">
        <v>137812.31485283966</v>
      </c>
      <c r="K37" s="65"/>
      <c r="L37" s="65"/>
      <c r="M37" s="67">
        <v>134659.73169062112</v>
      </c>
      <c r="N37" s="65"/>
      <c r="O37" s="65"/>
      <c r="P37" s="91"/>
      <c r="Q37" s="65">
        <v>165114.47775496179</v>
      </c>
      <c r="R37" s="65"/>
      <c r="S37" s="65">
        <v>164262.75154003999</v>
      </c>
      <c r="T37" s="65"/>
      <c r="U37" s="65"/>
      <c r="V37" s="65">
        <v>164263.4387405873</v>
      </c>
      <c r="W37" s="65"/>
      <c r="X37" s="65"/>
      <c r="Y37" s="65">
        <v>163995.47159479605</v>
      </c>
      <c r="Z37" s="65"/>
      <c r="AA37" s="65"/>
      <c r="AB37" s="65">
        <v>163547.04722792172</v>
      </c>
      <c r="AC37" s="65"/>
      <c r="AD37" s="65"/>
    </row>
    <row r="38" spans="1:30" x14ac:dyDescent="0.25">
      <c r="A38" s="21" t="s">
        <v>1340</v>
      </c>
      <c r="B38" s="95">
        <v>155</v>
      </c>
      <c r="C38" s="95"/>
      <c r="D38" s="95">
        <v>152</v>
      </c>
      <c r="E38" s="95"/>
      <c r="F38" s="95"/>
      <c r="G38" s="95">
        <v>139</v>
      </c>
      <c r="H38" s="95"/>
      <c r="I38" s="95"/>
      <c r="J38" s="95">
        <v>155</v>
      </c>
      <c r="K38" s="95"/>
      <c r="L38" s="95"/>
      <c r="M38" s="95">
        <v>172</v>
      </c>
      <c r="N38" s="95"/>
      <c r="O38" s="104"/>
      <c r="P38" s="106"/>
      <c r="Q38" s="95">
        <v>101</v>
      </c>
      <c r="R38" s="95"/>
      <c r="S38" s="95">
        <v>73</v>
      </c>
      <c r="T38" s="95"/>
      <c r="U38" s="95"/>
      <c r="V38" s="95">
        <v>90</v>
      </c>
      <c r="W38" s="95"/>
      <c r="X38" s="95"/>
      <c r="Y38" s="95">
        <v>78</v>
      </c>
      <c r="Z38" s="95"/>
      <c r="AA38" s="95"/>
      <c r="AB38" s="95">
        <v>91</v>
      </c>
      <c r="AC38" s="95"/>
      <c r="AD38" s="104"/>
    </row>
    <row r="39" spans="1:30" ht="18.600000000000001" x14ac:dyDescent="0.25">
      <c r="A39" s="21" t="s">
        <v>1697</v>
      </c>
      <c r="B39" s="60">
        <v>1</v>
      </c>
      <c r="C39" s="68">
        <v>0.8982588224836161</v>
      </c>
      <c r="D39" s="69">
        <v>0.71608539842387942</v>
      </c>
      <c r="E39" s="70">
        <v>1.1267774960159638</v>
      </c>
      <c r="F39" s="68">
        <v>0.81755257518459756</v>
      </c>
      <c r="G39" s="69">
        <v>0.64620323596498996</v>
      </c>
      <c r="H39" s="70">
        <v>1.0343374591630479</v>
      </c>
      <c r="I39" s="68">
        <v>0.83735461414774004</v>
      </c>
      <c r="J39" s="69">
        <v>0.66353034646594677</v>
      </c>
      <c r="K39" s="70">
        <v>1.056715421636703</v>
      </c>
      <c r="L39" s="68">
        <v>0.79775289546259009</v>
      </c>
      <c r="M39" s="69">
        <v>0.63099601889448476</v>
      </c>
      <c r="N39" s="70">
        <v>1.0085795522671384</v>
      </c>
      <c r="O39" s="63">
        <v>6.0898983705601401E-2</v>
      </c>
      <c r="P39" s="52"/>
      <c r="Q39" s="60">
        <v>1</v>
      </c>
      <c r="R39" s="68">
        <v>0.67605462560425877</v>
      </c>
      <c r="S39" s="69">
        <v>0.49814204675097068</v>
      </c>
      <c r="T39" s="70">
        <v>0.9175090915973233</v>
      </c>
      <c r="U39" s="68">
        <v>0.74554365422545654</v>
      </c>
      <c r="V39" s="69">
        <v>0.55673559732392164</v>
      </c>
      <c r="W39" s="70">
        <v>0.99838297214620042</v>
      </c>
      <c r="X39" s="68">
        <v>0.6073498573342293</v>
      </c>
      <c r="Y39" s="69">
        <v>0.44725164121826705</v>
      </c>
      <c r="Z39" s="70">
        <v>0.82475683755823603</v>
      </c>
      <c r="AA39" s="68">
        <v>0.67756035836525841</v>
      </c>
      <c r="AB39" s="69">
        <v>0.50313678036401821</v>
      </c>
      <c r="AC39" s="70">
        <v>0.91245175694750114</v>
      </c>
      <c r="AD39" s="63">
        <v>1.1871902917045176E-2</v>
      </c>
    </row>
    <row r="40" spans="1:30" x14ac:dyDescent="0.25">
      <c r="A40" s="72" t="s">
        <v>1121</v>
      </c>
      <c r="B40" s="59"/>
      <c r="C40" s="60"/>
      <c r="D40" s="74"/>
      <c r="E40" s="33"/>
      <c r="F40" s="60"/>
      <c r="G40" s="73"/>
      <c r="H40" s="33"/>
      <c r="I40" s="60"/>
      <c r="J40" s="73"/>
      <c r="K40" s="33"/>
      <c r="L40" s="60"/>
      <c r="M40" s="73"/>
      <c r="N40" s="33"/>
      <c r="O40" s="63"/>
      <c r="P40" s="52"/>
      <c r="Q40" s="60"/>
      <c r="R40" s="60"/>
      <c r="S40" s="74"/>
      <c r="T40" s="33"/>
      <c r="U40" s="60"/>
      <c r="V40" s="73"/>
      <c r="W40" s="33"/>
      <c r="X40" s="60"/>
      <c r="Y40" s="73"/>
      <c r="Z40" s="33"/>
      <c r="AA40" s="60"/>
      <c r="AB40" s="73"/>
      <c r="AC40" s="33"/>
      <c r="AD40" s="63"/>
    </row>
    <row r="41" spans="1:30" s="11" customFormat="1" ht="18.75" customHeight="1" x14ac:dyDescent="0.3">
      <c r="A41" s="103" t="s">
        <v>1082</v>
      </c>
      <c r="B41" s="67">
        <v>137642.94866529293</v>
      </c>
      <c r="C41" s="65"/>
      <c r="D41" s="67">
        <v>138236.15605749324</v>
      </c>
      <c r="E41" s="65"/>
      <c r="F41" s="65"/>
      <c r="G41" s="67">
        <v>139052.57221081341</v>
      </c>
      <c r="H41" s="65"/>
      <c r="I41" s="65"/>
      <c r="J41" s="67">
        <v>137848.11772758313</v>
      </c>
      <c r="K41" s="65"/>
      <c r="L41" s="65"/>
      <c r="M41" s="67">
        <v>136177.60711841195</v>
      </c>
      <c r="N41" s="65"/>
      <c r="O41" s="65"/>
      <c r="P41" s="91"/>
      <c r="Q41" s="65">
        <v>165271.59753593098</v>
      </c>
      <c r="R41" s="65"/>
      <c r="S41" s="65">
        <v>165172.63518137982</v>
      </c>
      <c r="T41" s="65"/>
      <c r="U41" s="65"/>
      <c r="V41" s="65">
        <v>165288.08213552175</v>
      </c>
      <c r="W41" s="65"/>
      <c r="X41" s="65"/>
      <c r="Y41" s="65">
        <v>163306.28884325729</v>
      </c>
      <c r="Z41" s="65"/>
      <c r="AA41" s="65"/>
      <c r="AB41" s="65">
        <v>162144.58316221743</v>
      </c>
      <c r="AC41" s="65"/>
      <c r="AD41" s="65"/>
    </row>
    <row r="42" spans="1:30" x14ac:dyDescent="0.25">
      <c r="A42" s="21" t="s">
        <v>1340</v>
      </c>
      <c r="B42" s="95">
        <v>170</v>
      </c>
      <c r="C42" s="95"/>
      <c r="D42" s="95">
        <v>139</v>
      </c>
      <c r="E42" s="95"/>
      <c r="F42" s="95"/>
      <c r="G42" s="95">
        <v>137</v>
      </c>
      <c r="H42" s="95"/>
      <c r="I42" s="95"/>
      <c r="J42" s="95">
        <v>162</v>
      </c>
      <c r="K42" s="95"/>
      <c r="L42" s="95"/>
      <c r="M42" s="95">
        <v>165</v>
      </c>
      <c r="N42" s="95"/>
      <c r="O42" s="104"/>
      <c r="P42" s="106"/>
      <c r="Q42" s="95">
        <v>112</v>
      </c>
      <c r="R42" s="95"/>
      <c r="S42" s="95">
        <v>75</v>
      </c>
      <c r="T42" s="95"/>
      <c r="U42" s="95"/>
      <c r="V42" s="95">
        <v>71</v>
      </c>
      <c r="W42" s="95"/>
      <c r="X42" s="95"/>
      <c r="Y42" s="95">
        <v>80</v>
      </c>
      <c r="Z42" s="95"/>
      <c r="AA42" s="95"/>
      <c r="AB42" s="95">
        <v>95</v>
      </c>
      <c r="AC42" s="95"/>
      <c r="AD42" s="104"/>
    </row>
    <row r="43" spans="1:30" ht="19.2" thickBot="1" x14ac:dyDescent="0.3">
      <c r="A43" s="21" t="s">
        <v>1697</v>
      </c>
      <c r="B43" s="60">
        <v>1</v>
      </c>
      <c r="C43" s="68">
        <v>0.81735209450234458</v>
      </c>
      <c r="D43" s="69">
        <v>0.65234305936951886</v>
      </c>
      <c r="E43" s="70">
        <v>1.0240998762722258</v>
      </c>
      <c r="F43" s="68">
        <v>0.75458491120628957</v>
      </c>
      <c r="G43" s="69">
        <v>0.60121226808329709</v>
      </c>
      <c r="H43" s="70">
        <v>0.94708378129987636</v>
      </c>
      <c r="I43" s="68">
        <v>0.82878404493335933</v>
      </c>
      <c r="J43" s="69">
        <v>0.66560297422926629</v>
      </c>
      <c r="K43" s="70">
        <v>1.031971039389473</v>
      </c>
      <c r="L43" s="68">
        <v>0.7530614875238012</v>
      </c>
      <c r="M43" s="69">
        <v>0.60355414330835366</v>
      </c>
      <c r="N43" s="70">
        <v>0.9396035306509859</v>
      </c>
      <c r="O43" s="63">
        <v>2.9856291959819037E-2</v>
      </c>
      <c r="P43" s="52"/>
      <c r="Q43" s="60">
        <v>1</v>
      </c>
      <c r="R43" s="68">
        <v>0.76874147355109967</v>
      </c>
      <c r="S43" s="69">
        <v>0.57292480240453802</v>
      </c>
      <c r="T43" s="70">
        <v>1.0314851978431911</v>
      </c>
      <c r="U43" s="68">
        <v>0.6796511291606987</v>
      </c>
      <c r="V43" s="69">
        <v>0.50340846067768874</v>
      </c>
      <c r="W43" s="70">
        <v>0.91759613405696083</v>
      </c>
      <c r="X43" s="68">
        <v>0.75759027799112333</v>
      </c>
      <c r="Y43" s="69">
        <v>0.56623284287268372</v>
      </c>
      <c r="Z43" s="70">
        <v>1.0136166358610841</v>
      </c>
      <c r="AA43" s="68">
        <v>0.84366382008521157</v>
      </c>
      <c r="AB43" s="69">
        <v>0.63718394072863238</v>
      </c>
      <c r="AC43" s="70">
        <v>1.1170536415385026</v>
      </c>
      <c r="AD43" s="63">
        <v>0.23553291351601871</v>
      </c>
    </row>
    <row r="44" spans="1:30" ht="18.75" customHeight="1" x14ac:dyDescent="0.25">
      <c r="A44" s="124" t="s">
        <v>1119</v>
      </c>
      <c r="B44" s="124"/>
      <c r="C44" s="124"/>
      <c r="D44" s="124"/>
      <c r="E44" s="124"/>
      <c r="F44" s="124"/>
      <c r="G44" s="124"/>
      <c r="H44" s="124"/>
      <c r="I44" s="124"/>
      <c r="J44" s="124"/>
      <c r="K44" s="124"/>
      <c r="L44" s="124"/>
      <c r="M44" s="124"/>
      <c r="N44" s="124"/>
      <c r="O44" s="124"/>
      <c r="P44" s="124"/>
      <c r="Q44" s="124"/>
      <c r="R44" s="124"/>
      <c r="S44" s="124"/>
      <c r="T44" s="124"/>
      <c r="U44" s="124"/>
      <c r="V44" s="124"/>
      <c r="W44" s="124"/>
      <c r="X44" s="124"/>
      <c r="Y44" s="124"/>
      <c r="Z44" s="124"/>
      <c r="AA44" s="124"/>
      <c r="AB44" s="124"/>
      <c r="AC44" s="124"/>
      <c r="AD44" s="124"/>
    </row>
    <row r="45" spans="1:30" ht="55.95" customHeight="1" x14ac:dyDescent="0.25">
      <c r="A45" s="121" t="s">
        <v>1698</v>
      </c>
      <c r="B45" s="121"/>
      <c r="C45" s="121"/>
      <c r="D45" s="121"/>
      <c r="E45" s="121"/>
      <c r="F45" s="121"/>
      <c r="G45" s="121"/>
      <c r="H45" s="121"/>
      <c r="I45" s="121"/>
      <c r="J45" s="121"/>
      <c r="K45" s="121"/>
      <c r="L45" s="121"/>
      <c r="M45" s="121"/>
      <c r="N45" s="121"/>
      <c r="O45" s="121"/>
      <c r="P45" s="121"/>
      <c r="Q45" s="121"/>
      <c r="R45" s="121"/>
      <c r="S45" s="121"/>
      <c r="T45" s="121"/>
      <c r="U45" s="121"/>
      <c r="V45" s="121"/>
      <c r="W45" s="121"/>
      <c r="X45" s="121"/>
      <c r="Y45" s="121"/>
      <c r="Z45" s="121"/>
      <c r="AA45" s="121"/>
      <c r="AB45" s="121"/>
      <c r="AC45" s="121"/>
      <c r="AD45" s="121"/>
    </row>
    <row r="46" spans="1:30" x14ac:dyDescent="0.25">
      <c r="A46" s="84"/>
      <c r="B46" s="85"/>
      <c r="C46" s="85"/>
      <c r="D46" s="88"/>
      <c r="E46" s="84"/>
      <c r="F46" s="85"/>
      <c r="G46" s="84"/>
      <c r="H46" s="84"/>
      <c r="I46" s="85"/>
      <c r="J46" s="84"/>
      <c r="K46" s="84"/>
      <c r="L46" s="85"/>
      <c r="M46" s="84"/>
      <c r="N46" s="84"/>
      <c r="O46" s="89"/>
      <c r="P46" s="83"/>
      <c r="Q46" s="85"/>
      <c r="R46" s="85"/>
      <c r="S46" s="88"/>
      <c r="T46" s="84"/>
      <c r="U46" s="85"/>
      <c r="V46" s="84"/>
      <c r="W46" s="84"/>
      <c r="X46" s="85"/>
      <c r="Y46" s="84"/>
      <c r="Z46" s="84"/>
      <c r="AA46" s="85"/>
      <c r="AB46" s="84"/>
      <c r="AC46" s="84"/>
      <c r="AD46" s="89"/>
    </row>
    <row r="50" spans="1:30" s="6" customFormat="1" x14ac:dyDescent="0.25">
      <c r="A50" s="3"/>
      <c r="B50" s="2"/>
      <c r="C50" s="7"/>
      <c r="E50" s="3"/>
      <c r="F50" s="2"/>
      <c r="G50" s="3"/>
      <c r="H50" s="3"/>
      <c r="I50" s="2"/>
      <c r="J50" s="3"/>
      <c r="K50" s="3"/>
      <c r="L50" s="2"/>
      <c r="M50" s="3"/>
      <c r="N50" s="3"/>
      <c r="O50" s="5"/>
      <c r="P50" s="1"/>
      <c r="Q50" s="2"/>
      <c r="R50" s="2"/>
      <c r="T50" s="3"/>
      <c r="U50" s="2"/>
      <c r="V50" s="3"/>
      <c r="W50" s="3"/>
      <c r="X50" s="2"/>
      <c r="Y50" s="3"/>
      <c r="Z50" s="3"/>
      <c r="AA50" s="2"/>
      <c r="AB50" s="3"/>
      <c r="AC50" s="3"/>
      <c r="AD50" s="5"/>
    </row>
  </sheetData>
  <mergeCells count="12">
    <mergeCell ref="A45:AD45"/>
    <mergeCell ref="B2:O2"/>
    <mergeCell ref="Q2:AD2"/>
    <mergeCell ref="C3:E3"/>
    <mergeCell ref="F3:H3"/>
    <mergeCell ref="I3:K3"/>
    <mergeCell ref="L3:N3"/>
    <mergeCell ref="R3:T3"/>
    <mergeCell ref="U3:W3"/>
    <mergeCell ref="X3:Z3"/>
    <mergeCell ref="AA3:AC3"/>
    <mergeCell ref="A44:AD44"/>
  </mergeCells>
  <phoneticPr fontId="3"/>
  <pageMargins left="0.7" right="0.7" top="0.75" bottom="0.75" header="0.3" footer="0.3"/>
  <pageSetup paperSize="8" scale="6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B32F7-A64D-CD4E-96CA-F15DCF831426}">
  <sheetPr>
    <pageSetUpPr fitToPage="1"/>
  </sheetPr>
  <dimension ref="A1:AD82"/>
  <sheetViews>
    <sheetView zoomScale="110" zoomScaleNormal="110" zoomScalePageLayoutView="80" workbookViewId="0">
      <pane xSplit="1" ySplit="3" topLeftCell="R62" activePane="bottomRight" state="frozen"/>
      <selection activeCell="A2" sqref="A2"/>
      <selection pane="topRight" activeCell="A2" sqref="A2"/>
      <selection pane="bottomLeft" activeCell="A2" sqref="A2"/>
      <selection pane="bottomRight" sqref="A1:AD76"/>
    </sheetView>
  </sheetViews>
  <sheetFormatPr defaultColWidth="9" defaultRowHeight="15.6" x14ac:dyDescent="0.25"/>
  <cols>
    <col min="1" max="1" width="35.796875" style="3" customWidth="1"/>
    <col min="2" max="2" width="15.796875" style="2" customWidth="1"/>
    <col min="3" max="3" width="8.69921875" style="9" customWidth="1"/>
    <col min="4" max="4" width="9.796875" style="6" customWidth="1"/>
    <col min="5" max="5" width="8.69921875" style="3" customWidth="1"/>
    <col min="6" max="6" width="8.69921875" style="9" customWidth="1"/>
    <col min="7" max="7" width="9.796875" style="3" customWidth="1"/>
    <col min="8" max="8" width="8.69921875" style="3" customWidth="1"/>
    <col min="9" max="9" width="8.69921875" style="9" customWidth="1"/>
    <col min="10" max="10" width="9.796875" style="3" customWidth="1"/>
    <col min="11" max="11" width="8.69921875" style="3" customWidth="1"/>
    <col min="12" max="12" width="8.69921875" style="9" customWidth="1"/>
    <col min="13" max="13" width="9.796875" style="3" customWidth="1"/>
    <col min="14" max="14" width="8.69921875" style="3" customWidth="1"/>
    <col min="15" max="15" width="10.796875" style="5" customWidth="1"/>
    <col min="16" max="16" width="4.19921875" style="1" customWidth="1"/>
    <col min="17" max="17" width="15.796875" style="2" customWidth="1"/>
    <col min="18" max="18" width="8.69921875" style="9" customWidth="1"/>
    <col min="19" max="19" width="9.796875" style="6" customWidth="1"/>
    <col min="20" max="20" width="8.69921875" style="3" customWidth="1"/>
    <col min="21" max="21" width="8.69921875" style="9" customWidth="1"/>
    <col min="22" max="22" width="9.796875" style="3" customWidth="1"/>
    <col min="23" max="23" width="8.69921875" style="3" customWidth="1"/>
    <col min="24" max="24" width="8.69921875" style="9" customWidth="1"/>
    <col min="25" max="25" width="9.796875" style="3" customWidth="1"/>
    <col min="26" max="26" width="8.69921875" style="3" customWidth="1"/>
    <col min="27" max="27" width="8.69921875" style="9" customWidth="1"/>
    <col min="28" max="28" width="9.796875" style="3" customWidth="1"/>
    <col min="29" max="29" width="8.69921875" style="3" customWidth="1"/>
    <col min="30" max="30" width="10.796875" style="5" customWidth="1"/>
    <col min="31" max="16384" width="9" style="1"/>
  </cols>
  <sheetData>
    <row r="1" spans="1:30" ht="16.2" thickBot="1" x14ac:dyDescent="0.3">
      <c r="A1" s="17" t="s">
        <v>1342</v>
      </c>
      <c r="B1" s="47"/>
      <c r="C1" s="90"/>
      <c r="D1" s="48"/>
      <c r="E1" s="24"/>
      <c r="F1" s="90"/>
      <c r="G1" s="49"/>
      <c r="H1" s="24"/>
      <c r="I1" s="90"/>
      <c r="J1" s="49"/>
      <c r="K1" s="24"/>
      <c r="L1" s="90"/>
      <c r="M1" s="49"/>
      <c r="N1" s="24"/>
      <c r="O1" s="50"/>
      <c r="P1" s="52"/>
      <c r="Q1" s="47"/>
      <c r="R1" s="90"/>
      <c r="S1" s="48"/>
      <c r="T1" s="24"/>
      <c r="U1" s="90"/>
      <c r="V1" s="49"/>
      <c r="W1" s="24"/>
      <c r="X1" s="90"/>
      <c r="Y1" s="49"/>
      <c r="Z1" s="24"/>
      <c r="AA1" s="90"/>
      <c r="AB1" s="49"/>
      <c r="AC1" s="24"/>
      <c r="AD1" s="50"/>
    </row>
    <row r="2" spans="1:30" ht="18.75" customHeight="1" x14ac:dyDescent="0.25">
      <c r="A2" s="18"/>
      <c r="B2" s="122" t="s">
        <v>1091</v>
      </c>
      <c r="C2" s="122"/>
      <c r="D2" s="122"/>
      <c r="E2" s="122"/>
      <c r="F2" s="122"/>
      <c r="G2" s="122"/>
      <c r="H2" s="122"/>
      <c r="I2" s="122"/>
      <c r="J2" s="122"/>
      <c r="K2" s="122"/>
      <c r="L2" s="122"/>
      <c r="M2" s="122"/>
      <c r="N2" s="122"/>
      <c r="O2" s="122"/>
      <c r="P2" s="54"/>
      <c r="Q2" s="122" t="s">
        <v>1090</v>
      </c>
      <c r="R2" s="122"/>
      <c r="S2" s="122"/>
      <c r="T2" s="122"/>
      <c r="U2" s="122"/>
      <c r="V2" s="122"/>
      <c r="W2" s="122"/>
      <c r="X2" s="122"/>
      <c r="Y2" s="122"/>
      <c r="Z2" s="122"/>
      <c r="AA2" s="122"/>
      <c r="AB2" s="122"/>
      <c r="AC2" s="122"/>
      <c r="AD2" s="122"/>
    </row>
    <row r="3" spans="1:30" ht="18.75" customHeight="1" thickBot="1" x14ac:dyDescent="0.3">
      <c r="A3" s="19"/>
      <c r="B3" s="55" t="s">
        <v>1089</v>
      </c>
      <c r="C3" s="123" t="s">
        <v>1088</v>
      </c>
      <c r="D3" s="123"/>
      <c r="E3" s="123"/>
      <c r="F3" s="123" t="s">
        <v>1087</v>
      </c>
      <c r="G3" s="123"/>
      <c r="H3" s="123"/>
      <c r="I3" s="123" t="s">
        <v>1086</v>
      </c>
      <c r="J3" s="123"/>
      <c r="K3" s="123"/>
      <c r="L3" s="123" t="s">
        <v>1085</v>
      </c>
      <c r="M3" s="123"/>
      <c r="N3" s="123"/>
      <c r="O3" s="56" t="s">
        <v>1084</v>
      </c>
      <c r="P3" s="58"/>
      <c r="Q3" s="55" t="s">
        <v>1089</v>
      </c>
      <c r="R3" s="123" t="s">
        <v>1088</v>
      </c>
      <c r="S3" s="123"/>
      <c r="T3" s="123"/>
      <c r="U3" s="123" t="s">
        <v>1087</v>
      </c>
      <c r="V3" s="123"/>
      <c r="W3" s="123"/>
      <c r="X3" s="123" t="s">
        <v>1086</v>
      </c>
      <c r="Y3" s="123"/>
      <c r="Z3" s="123"/>
      <c r="AA3" s="123" t="s">
        <v>1085</v>
      </c>
      <c r="AB3" s="123"/>
      <c r="AC3" s="123"/>
      <c r="AD3" s="56" t="s">
        <v>1084</v>
      </c>
    </row>
    <row r="4" spans="1:30" ht="18.75" customHeight="1" x14ac:dyDescent="0.25">
      <c r="A4" s="18" t="s">
        <v>1083</v>
      </c>
      <c r="B4" s="60"/>
      <c r="C4" s="68"/>
      <c r="D4" s="61"/>
      <c r="E4" s="34"/>
      <c r="F4" s="68"/>
      <c r="G4" s="61"/>
      <c r="H4" s="34"/>
      <c r="I4" s="68"/>
      <c r="J4" s="61"/>
      <c r="K4" s="34"/>
      <c r="L4" s="68"/>
      <c r="M4" s="61"/>
      <c r="N4" s="34"/>
      <c r="O4" s="62"/>
      <c r="P4" s="52"/>
      <c r="Q4" s="60"/>
      <c r="R4" s="68"/>
      <c r="S4" s="61"/>
      <c r="T4" s="34"/>
      <c r="U4" s="68"/>
      <c r="V4" s="61"/>
      <c r="W4" s="34"/>
      <c r="X4" s="68"/>
      <c r="Y4" s="61"/>
      <c r="Z4" s="34"/>
      <c r="AA4" s="68"/>
      <c r="AB4" s="61"/>
      <c r="AC4" s="34"/>
      <c r="AD4" s="63"/>
    </row>
    <row r="5" spans="1:30" s="15" customFormat="1" x14ac:dyDescent="0.25">
      <c r="A5" s="64" t="s">
        <v>1082</v>
      </c>
      <c r="B5" s="65">
        <v>109136.85147159421</v>
      </c>
      <c r="C5" s="65"/>
      <c r="D5" s="65">
        <v>118100.53388090296</v>
      </c>
      <c r="E5" s="65"/>
      <c r="F5" s="65"/>
      <c r="G5" s="65">
        <v>118416.53661875338</v>
      </c>
      <c r="H5" s="65"/>
      <c r="I5" s="65"/>
      <c r="J5" s="65">
        <v>120162.00684462576</v>
      </c>
      <c r="K5" s="65"/>
      <c r="L5" s="65"/>
      <c r="M5" s="65">
        <v>115036.39698836321</v>
      </c>
      <c r="N5" s="65"/>
      <c r="O5" s="65"/>
      <c r="P5" s="91"/>
      <c r="Q5" s="65">
        <v>127793.74674880202</v>
      </c>
      <c r="R5" s="65"/>
      <c r="S5" s="65">
        <v>140122.06160164136</v>
      </c>
      <c r="T5" s="65"/>
      <c r="U5" s="65"/>
      <c r="V5" s="65">
        <v>140747.77549623302</v>
      </c>
      <c r="W5" s="65"/>
      <c r="X5" s="65"/>
      <c r="Y5" s="65">
        <v>143254.32169746523</v>
      </c>
      <c r="Z5" s="65"/>
      <c r="AA5" s="65"/>
      <c r="AB5" s="65">
        <v>140043.04175222141</v>
      </c>
      <c r="AC5" s="65"/>
      <c r="AD5" s="66"/>
    </row>
    <row r="6" spans="1:30" x14ac:dyDescent="0.25">
      <c r="A6" s="21" t="s">
        <v>1081</v>
      </c>
      <c r="B6" s="92">
        <v>91</v>
      </c>
      <c r="C6" s="68"/>
      <c r="D6" s="92">
        <v>118</v>
      </c>
      <c r="E6" s="92"/>
      <c r="F6" s="68"/>
      <c r="G6" s="92">
        <v>108</v>
      </c>
      <c r="H6" s="92"/>
      <c r="I6" s="68"/>
      <c r="J6" s="92">
        <v>123</v>
      </c>
      <c r="K6" s="92"/>
      <c r="L6" s="68"/>
      <c r="M6" s="92">
        <v>139</v>
      </c>
      <c r="N6" s="93"/>
      <c r="O6" s="62"/>
      <c r="P6" s="52"/>
      <c r="Q6" s="92">
        <v>65</v>
      </c>
      <c r="R6" s="68"/>
      <c r="S6" s="92">
        <v>55</v>
      </c>
      <c r="T6" s="92"/>
      <c r="U6" s="68"/>
      <c r="V6" s="92">
        <v>56</v>
      </c>
      <c r="W6" s="92"/>
      <c r="X6" s="68"/>
      <c r="Y6" s="92">
        <v>71</v>
      </c>
      <c r="Z6" s="92"/>
      <c r="AA6" s="68"/>
      <c r="AB6" s="92">
        <v>62</v>
      </c>
      <c r="AC6" s="93"/>
      <c r="AD6" s="63"/>
    </row>
    <row r="7" spans="1:30" s="46" customFormat="1" x14ac:dyDescent="0.25">
      <c r="A7" s="21" t="s">
        <v>1123</v>
      </c>
      <c r="B7" s="68">
        <f>B6/B5*100000</f>
        <v>83.381551486012214</v>
      </c>
      <c r="C7" s="68"/>
      <c r="D7" s="68">
        <f>D6/D5*100000</f>
        <v>99.914874321394393</v>
      </c>
      <c r="E7" s="68"/>
      <c r="F7" s="68"/>
      <c r="G7" s="68">
        <f>G6/G5*100000</f>
        <v>91.203478064647499</v>
      </c>
      <c r="H7" s="68"/>
      <c r="I7" s="68"/>
      <c r="J7" s="68">
        <f>J6/J5*100000</f>
        <v>102.36180572370422</v>
      </c>
      <c r="K7" s="68"/>
      <c r="L7" s="68"/>
      <c r="M7" s="68">
        <f>M6/M5*100000</f>
        <v>120.83132264135575</v>
      </c>
      <c r="N7" s="107"/>
      <c r="O7" s="68"/>
      <c r="P7" s="108"/>
      <c r="Q7" s="68">
        <f>Q6/Q5*100000</f>
        <v>50.863208610486517</v>
      </c>
      <c r="R7" s="68"/>
      <c r="S7" s="68">
        <f>S6/S5*100000</f>
        <v>39.251492142873055</v>
      </c>
      <c r="T7" s="68"/>
      <c r="U7" s="68"/>
      <c r="V7" s="68">
        <f>V6/V5*100000</f>
        <v>39.787484954956739</v>
      </c>
      <c r="W7" s="68"/>
      <c r="X7" s="68"/>
      <c r="Y7" s="68">
        <f>Y6/Y5*100000</f>
        <v>49.562204587407074</v>
      </c>
      <c r="Z7" s="68"/>
      <c r="AA7" s="68"/>
      <c r="AB7" s="68">
        <f>AB6/AB5*100000</f>
        <v>44.272103222162791</v>
      </c>
      <c r="AC7" s="93"/>
      <c r="AD7" s="63"/>
    </row>
    <row r="8" spans="1:30" s="46" customFormat="1" x14ac:dyDescent="0.25">
      <c r="A8" s="21" t="s">
        <v>1124</v>
      </c>
      <c r="B8" s="60">
        <v>1</v>
      </c>
      <c r="C8" s="68">
        <v>1.1489479707435204</v>
      </c>
      <c r="D8" s="69">
        <v>0.86980873952314186</v>
      </c>
      <c r="E8" s="70">
        <v>1.5176686316113193</v>
      </c>
      <c r="F8" s="68">
        <v>1.0879664657221533</v>
      </c>
      <c r="G8" s="69">
        <v>0.82128022275446866</v>
      </c>
      <c r="H8" s="70">
        <v>1.4412511074065226</v>
      </c>
      <c r="I8" s="68">
        <v>1.2095870406350289</v>
      </c>
      <c r="J8" s="69">
        <v>0.91994673244101877</v>
      </c>
      <c r="K8" s="70">
        <v>1.5904190506660798</v>
      </c>
      <c r="L8" s="68">
        <v>1.3970241311265128</v>
      </c>
      <c r="M8" s="69">
        <v>1.0681350477628122</v>
      </c>
      <c r="N8" s="70">
        <v>1.8271813353915647</v>
      </c>
      <c r="O8" s="63">
        <v>1.6339233795416977E-2</v>
      </c>
      <c r="P8" s="52"/>
      <c r="Q8" s="60">
        <v>1</v>
      </c>
      <c r="R8" s="68">
        <v>0.77570592312022502</v>
      </c>
      <c r="S8" s="69">
        <v>0.54098983896188391</v>
      </c>
      <c r="T8" s="70">
        <v>1.1122568962079811</v>
      </c>
      <c r="U8" s="68">
        <v>0.79084652353504437</v>
      </c>
      <c r="V8" s="69">
        <v>0.55250440611119789</v>
      </c>
      <c r="W8" s="70">
        <v>1.1320058570928189</v>
      </c>
      <c r="X8" s="68">
        <v>0.95082354751819043</v>
      </c>
      <c r="Y8" s="69">
        <v>0.67666008591703375</v>
      </c>
      <c r="Z8" s="70">
        <v>1.3360702623531504</v>
      </c>
      <c r="AA8" s="68">
        <v>0.84596774678910069</v>
      </c>
      <c r="AB8" s="69">
        <v>0.59480291401640928</v>
      </c>
      <c r="AC8" s="70">
        <v>1.2031908582540745</v>
      </c>
      <c r="AD8" s="63">
        <v>0.75808507575121087</v>
      </c>
    </row>
    <row r="9" spans="1:30" ht="18.600000000000001" x14ac:dyDescent="0.25">
      <c r="A9" s="21" t="s">
        <v>1118</v>
      </c>
      <c r="B9" s="60">
        <v>1</v>
      </c>
      <c r="C9" s="68">
        <v>0.96818038662233297</v>
      </c>
      <c r="D9" s="69">
        <v>0.73248288565644837</v>
      </c>
      <c r="E9" s="70">
        <v>1.279720358517455</v>
      </c>
      <c r="F9" s="68">
        <v>0.75882722321902019</v>
      </c>
      <c r="G9" s="69">
        <v>0.57164443641090301</v>
      </c>
      <c r="H9" s="70">
        <v>1.007302298459501</v>
      </c>
      <c r="I9" s="68">
        <v>0.72727175657177623</v>
      </c>
      <c r="J9" s="69">
        <v>0.5508381799453993</v>
      </c>
      <c r="K9" s="70">
        <v>0.96021704225263682</v>
      </c>
      <c r="L9" s="68">
        <v>0.65088622458498013</v>
      </c>
      <c r="M9" s="69">
        <v>0.49332680364029885</v>
      </c>
      <c r="N9" s="70">
        <v>0.85876719900139198</v>
      </c>
      <c r="O9" s="63" t="s">
        <v>1125</v>
      </c>
      <c r="P9" s="52"/>
      <c r="Q9" s="60">
        <v>1</v>
      </c>
      <c r="R9" s="68">
        <v>0.65827837903094666</v>
      </c>
      <c r="S9" s="69">
        <v>0.4577012797372233</v>
      </c>
      <c r="T9" s="70">
        <v>0.9467537965993793</v>
      </c>
      <c r="U9" s="68">
        <v>0.60918754447838319</v>
      </c>
      <c r="V9" s="69">
        <v>0.42302048971766537</v>
      </c>
      <c r="W9" s="70">
        <v>0.87728484403980045</v>
      </c>
      <c r="X9" s="68">
        <v>0.6369329507993563</v>
      </c>
      <c r="Y9" s="69">
        <v>0.44910412388528204</v>
      </c>
      <c r="Z9" s="70">
        <v>0.90331743183369628</v>
      </c>
      <c r="AA9" s="68">
        <v>0.52971724173696277</v>
      </c>
      <c r="AB9" s="69">
        <v>0.36743086677762699</v>
      </c>
      <c r="AC9" s="70">
        <v>0.76368204624256086</v>
      </c>
      <c r="AD9" s="63">
        <v>2.8116546497884603E-3</v>
      </c>
    </row>
    <row r="10" spans="1:30" s="46" customFormat="1" ht="18.600000000000001" x14ac:dyDescent="0.25">
      <c r="A10" s="21" t="s">
        <v>1695</v>
      </c>
      <c r="B10" s="60">
        <v>1</v>
      </c>
      <c r="C10" s="68">
        <v>1.0121769649101102</v>
      </c>
      <c r="D10" s="69">
        <v>0.76112519935818435</v>
      </c>
      <c r="E10" s="70">
        <v>1.3460363802940036</v>
      </c>
      <c r="F10" s="68">
        <v>0.80958834787048839</v>
      </c>
      <c r="G10" s="69">
        <v>0.60115282083533694</v>
      </c>
      <c r="H10" s="70">
        <v>1.0902939656789834</v>
      </c>
      <c r="I10" s="68">
        <v>0.77335051367649932</v>
      </c>
      <c r="J10" s="69">
        <v>0.57185929758937348</v>
      </c>
      <c r="K10" s="70">
        <v>1.0458359591683222</v>
      </c>
      <c r="L10" s="68">
        <v>0.68241243510330662</v>
      </c>
      <c r="M10" s="69">
        <v>0.49717397551237708</v>
      </c>
      <c r="N10" s="70">
        <v>0.9366675540562992</v>
      </c>
      <c r="O10" s="63">
        <v>3.9525748735338827E-3</v>
      </c>
      <c r="P10" s="52"/>
      <c r="Q10" s="60">
        <v>1</v>
      </c>
      <c r="R10" s="68">
        <v>0.68821083149966078</v>
      </c>
      <c r="S10" s="69">
        <v>0.47597797322151963</v>
      </c>
      <c r="T10" s="70">
        <v>0.99507577081308685</v>
      </c>
      <c r="U10" s="68">
        <v>0.66343464807938224</v>
      </c>
      <c r="V10" s="69">
        <v>0.4550684041430767</v>
      </c>
      <c r="W10" s="70">
        <v>0.96720740940262895</v>
      </c>
      <c r="X10" s="68">
        <v>0.70510213226902463</v>
      </c>
      <c r="Y10" s="69">
        <v>0.48587894055241515</v>
      </c>
      <c r="Z10" s="70">
        <v>1.0232363978670773</v>
      </c>
      <c r="AA10" s="68">
        <v>0.59350784443907412</v>
      </c>
      <c r="AB10" s="69">
        <v>0.39856652453489805</v>
      </c>
      <c r="AC10" s="70">
        <v>0.88379615378329013</v>
      </c>
      <c r="AD10" s="63">
        <v>3.5121251739804335E-2</v>
      </c>
    </row>
    <row r="11" spans="1:30" ht="18.75" customHeight="1" x14ac:dyDescent="0.25">
      <c r="A11" s="18" t="s">
        <v>1071</v>
      </c>
      <c r="B11" s="60"/>
      <c r="C11" s="68"/>
      <c r="D11" s="61"/>
      <c r="E11" s="34"/>
      <c r="F11" s="68"/>
      <c r="G11" s="61"/>
      <c r="H11" s="34"/>
      <c r="I11" s="68"/>
      <c r="J11" s="61"/>
      <c r="K11" s="34"/>
      <c r="L11" s="68"/>
      <c r="M11" s="61"/>
      <c r="N11" s="34"/>
      <c r="O11" s="63"/>
      <c r="P11" s="52"/>
      <c r="Q11" s="60"/>
      <c r="R11" s="68"/>
      <c r="S11" s="61"/>
      <c r="T11" s="34"/>
      <c r="U11" s="68"/>
      <c r="V11" s="61"/>
      <c r="W11" s="34"/>
      <c r="X11" s="68"/>
      <c r="Y11" s="61"/>
      <c r="Z11" s="34"/>
      <c r="AA11" s="68"/>
      <c r="AB11" s="61"/>
      <c r="AC11" s="34"/>
      <c r="AD11" s="63"/>
    </row>
    <row r="12" spans="1:30" s="15" customFormat="1" x14ac:dyDescent="0.25">
      <c r="A12" s="64" t="s">
        <v>1082</v>
      </c>
      <c r="B12" s="65">
        <v>108688.8843258035</v>
      </c>
      <c r="C12" s="65"/>
      <c r="D12" s="65">
        <v>119824.46817248335</v>
      </c>
      <c r="E12" s="65"/>
      <c r="F12" s="65"/>
      <c r="G12" s="65">
        <v>119255.66872005432</v>
      </c>
      <c r="H12" s="65"/>
      <c r="I12" s="65"/>
      <c r="J12" s="65">
        <v>119612.18069815138</v>
      </c>
      <c r="K12" s="65"/>
      <c r="L12" s="65"/>
      <c r="M12" s="65">
        <v>113471.12388774705</v>
      </c>
      <c r="N12" s="65"/>
      <c r="O12" s="66"/>
      <c r="P12" s="91"/>
      <c r="Q12" s="65">
        <v>123884.24366871944</v>
      </c>
      <c r="R12" s="65"/>
      <c r="S12" s="65">
        <v>138637.77412730761</v>
      </c>
      <c r="T12" s="65"/>
      <c r="U12" s="65"/>
      <c r="V12" s="65">
        <v>143661.81519507026</v>
      </c>
      <c r="W12" s="65"/>
      <c r="X12" s="65"/>
      <c r="Y12" s="65">
        <v>146207.38398357033</v>
      </c>
      <c r="Z12" s="65"/>
      <c r="AA12" s="65"/>
      <c r="AB12" s="65">
        <v>139569.73032169565</v>
      </c>
      <c r="AC12" s="65"/>
      <c r="AD12" s="66"/>
    </row>
    <row r="13" spans="1:30" x14ac:dyDescent="0.25">
      <c r="A13" s="21" t="s">
        <v>1081</v>
      </c>
      <c r="B13" s="92">
        <v>100</v>
      </c>
      <c r="C13" s="68"/>
      <c r="D13" s="92">
        <v>123</v>
      </c>
      <c r="E13" s="92"/>
      <c r="F13" s="68"/>
      <c r="G13" s="92">
        <v>91</v>
      </c>
      <c r="H13" s="92"/>
      <c r="I13" s="68"/>
      <c r="J13" s="92">
        <v>120</v>
      </c>
      <c r="K13" s="92"/>
      <c r="L13" s="68"/>
      <c r="M13" s="92">
        <v>145</v>
      </c>
      <c r="N13" s="93"/>
      <c r="O13" s="63"/>
      <c r="P13" s="52"/>
      <c r="Q13" s="92">
        <v>73</v>
      </c>
      <c r="R13" s="68"/>
      <c r="S13" s="92">
        <v>60</v>
      </c>
      <c r="T13" s="92"/>
      <c r="U13" s="68"/>
      <c r="V13" s="92">
        <v>57</v>
      </c>
      <c r="W13" s="92"/>
      <c r="X13" s="68"/>
      <c r="Y13" s="92">
        <v>68</v>
      </c>
      <c r="Z13" s="92"/>
      <c r="AA13" s="68"/>
      <c r="AB13" s="92">
        <v>51</v>
      </c>
      <c r="AC13" s="93"/>
      <c r="AD13" s="63"/>
    </row>
    <row r="14" spans="1:30" s="46" customFormat="1" x14ac:dyDescent="0.25">
      <c r="A14" s="21" t="s">
        <v>1123</v>
      </c>
      <c r="B14" s="68">
        <f>B13/B12*100000</f>
        <v>92.005728663330572</v>
      </c>
      <c r="C14" s="68"/>
      <c r="D14" s="68">
        <f>D13/D12*100000</f>
        <v>102.65015307470055</v>
      </c>
      <c r="E14" s="68"/>
      <c r="F14" s="68"/>
      <c r="G14" s="68">
        <f>G13/G12*100000</f>
        <v>76.306645190692905</v>
      </c>
      <c r="H14" s="68"/>
      <c r="I14" s="68"/>
      <c r="J14" s="68">
        <f>J13/J12*100000</f>
        <v>100.32423060894384</v>
      </c>
      <c r="K14" s="68"/>
      <c r="L14" s="68"/>
      <c r="M14" s="68">
        <f>M13/M12*100000</f>
        <v>127.78581460376064</v>
      </c>
      <c r="N14" s="107"/>
      <c r="O14" s="109"/>
      <c r="P14" s="108"/>
      <c r="Q14" s="68">
        <f>Q13/Q12*100000</f>
        <v>58.925976248610198</v>
      </c>
      <c r="R14" s="68"/>
      <c r="S14" s="68">
        <f>S13/S12*100000</f>
        <v>43.27824821026303</v>
      </c>
      <c r="T14" s="68"/>
      <c r="U14" s="68"/>
      <c r="V14" s="68">
        <f>V13/V12*100000</f>
        <v>39.676513847888479</v>
      </c>
      <c r="W14" s="68"/>
      <c r="X14" s="68"/>
      <c r="Y14" s="68">
        <f>Y13/Y12*100000</f>
        <v>46.509278907309721</v>
      </c>
      <c r="Z14" s="68"/>
      <c r="AA14" s="68"/>
      <c r="AB14" s="68">
        <f>AB13/AB12*100000</f>
        <v>36.540874502264636</v>
      </c>
      <c r="AC14" s="93"/>
      <c r="AD14" s="63"/>
    </row>
    <row r="15" spans="1:30" s="46" customFormat="1" x14ac:dyDescent="0.25">
      <c r="A15" s="21" t="s">
        <v>1124</v>
      </c>
      <c r="B15" s="60">
        <v>1</v>
      </c>
      <c r="C15" s="68">
        <v>1.132229477979535</v>
      </c>
      <c r="D15" s="69">
        <v>0.86502821713004807</v>
      </c>
      <c r="E15" s="70">
        <v>1.4819673687165784</v>
      </c>
      <c r="F15" s="68">
        <v>0.82583895479795155</v>
      </c>
      <c r="G15" s="69">
        <v>0.61741382371657194</v>
      </c>
      <c r="H15" s="70">
        <v>1.104623759727891</v>
      </c>
      <c r="I15" s="68">
        <v>1.1254458085842489</v>
      </c>
      <c r="J15" s="69">
        <v>0.85983336867657467</v>
      </c>
      <c r="K15" s="70">
        <v>1.473108993210398</v>
      </c>
      <c r="L15" s="68">
        <v>1.3979463432829513</v>
      </c>
      <c r="M15" s="69">
        <v>1.0772944299317024</v>
      </c>
      <c r="N15" s="70">
        <v>1.814038877767213</v>
      </c>
      <c r="O15" s="63">
        <v>1.8112359426593116E-2</v>
      </c>
      <c r="P15" s="52"/>
      <c r="Q15" s="60">
        <v>1</v>
      </c>
      <c r="R15" s="68">
        <v>0.74123479004248238</v>
      </c>
      <c r="S15" s="69">
        <v>0.52563126691044759</v>
      </c>
      <c r="T15" s="70">
        <v>1.0452746032380336</v>
      </c>
      <c r="U15" s="68">
        <v>0.66154372633756831</v>
      </c>
      <c r="V15" s="69">
        <v>0.46602877398293907</v>
      </c>
      <c r="W15" s="70">
        <v>0.93908386410624745</v>
      </c>
      <c r="X15" s="68">
        <v>0.77411378881271631</v>
      </c>
      <c r="Y15" s="69">
        <v>0.55436757882704246</v>
      </c>
      <c r="Z15" s="70">
        <v>1.0809653755327921</v>
      </c>
      <c r="AA15" s="68">
        <v>0.602963019988077</v>
      </c>
      <c r="AB15" s="69">
        <v>0.41987387854812835</v>
      </c>
      <c r="AC15" s="70">
        <v>0.86588954933396334</v>
      </c>
      <c r="AD15" s="63">
        <v>1.8564728224958093E-2</v>
      </c>
    </row>
    <row r="16" spans="1:30" ht="18.600000000000001" x14ac:dyDescent="0.25">
      <c r="A16" s="21" t="s">
        <v>1118</v>
      </c>
      <c r="B16" s="60">
        <v>1</v>
      </c>
      <c r="C16" s="68">
        <v>1.0318762359247522</v>
      </c>
      <c r="D16" s="69">
        <v>0.7875319965567199</v>
      </c>
      <c r="E16" s="70">
        <v>1.3520321344677553</v>
      </c>
      <c r="F16" s="68">
        <v>0.66392314353909077</v>
      </c>
      <c r="G16" s="69">
        <v>0.49501402234881892</v>
      </c>
      <c r="H16" s="70">
        <v>0.89046758399950177</v>
      </c>
      <c r="I16" s="68">
        <v>0.82357533932905114</v>
      </c>
      <c r="J16" s="69">
        <v>0.626883988598542</v>
      </c>
      <c r="K16" s="70">
        <v>1.0819806405764361</v>
      </c>
      <c r="L16" s="68">
        <v>0.80601566754413856</v>
      </c>
      <c r="M16" s="69">
        <v>0.61571718777828444</v>
      </c>
      <c r="N16" s="70">
        <v>1.055129317846105</v>
      </c>
      <c r="O16" s="63">
        <v>4.5756714810342283E-2</v>
      </c>
      <c r="P16" s="52"/>
      <c r="Q16" s="60">
        <v>1</v>
      </c>
      <c r="R16" s="68">
        <v>0.78302089134106212</v>
      </c>
      <c r="S16" s="69">
        <v>0.55428704581525767</v>
      </c>
      <c r="T16" s="70">
        <v>1.1061447690424702</v>
      </c>
      <c r="U16" s="68">
        <v>0.6849951231710123</v>
      </c>
      <c r="V16" s="69">
        <v>0.4810867264533209</v>
      </c>
      <c r="W16" s="70">
        <v>0.97533000385866564</v>
      </c>
      <c r="X16" s="68">
        <v>0.79006636699611965</v>
      </c>
      <c r="Y16" s="69">
        <v>0.56263532105211056</v>
      </c>
      <c r="Z16" s="70">
        <v>1.1094306398880245</v>
      </c>
      <c r="AA16" s="68">
        <v>0.57147290987514898</v>
      </c>
      <c r="AB16" s="69">
        <v>0.39278441064394426</v>
      </c>
      <c r="AC16" s="70">
        <v>0.83145175284773021</v>
      </c>
      <c r="AD16" s="63">
        <v>9.8131050251603711E-3</v>
      </c>
    </row>
    <row r="17" spans="1:30" s="46" customFormat="1" ht="18.600000000000001" x14ac:dyDescent="0.25">
      <c r="A17" s="21" t="s">
        <v>1695</v>
      </c>
      <c r="B17" s="60">
        <v>1</v>
      </c>
      <c r="C17" s="68">
        <v>1.0685457001382959</v>
      </c>
      <c r="D17" s="69">
        <v>0.81380872905866986</v>
      </c>
      <c r="E17" s="70">
        <v>1.4030199880071892</v>
      </c>
      <c r="F17" s="68">
        <v>0.69816828442802348</v>
      </c>
      <c r="G17" s="69">
        <v>0.51788714345351483</v>
      </c>
      <c r="H17" s="70">
        <v>0.94120690104546234</v>
      </c>
      <c r="I17" s="68">
        <v>0.89771757213617587</v>
      </c>
      <c r="J17" s="69">
        <v>0.67698318972432414</v>
      </c>
      <c r="K17" s="70">
        <v>1.1904237085270037</v>
      </c>
      <c r="L17" s="68">
        <v>0.87008185662204052</v>
      </c>
      <c r="M17" s="69">
        <v>0.65327475202686702</v>
      </c>
      <c r="N17" s="70">
        <v>1.1588423322255113</v>
      </c>
      <c r="O17" s="63">
        <v>0.20365349512554104</v>
      </c>
      <c r="P17" s="52"/>
      <c r="Q17" s="60">
        <v>1</v>
      </c>
      <c r="R17" s="68">
        <v>0.81160250486410268</v>
      </c>
      <c r="S17" s="69">
        <v>0.5732517476844422</v>
      </c>
      <c r="T17" s="70">
        <v>1.149056463521293</v>
      </c>
      <c r="U17" s="68">
        <v>0.7086014480487105</v>
      </c>
      <c r="V17" s="69">
        <v>0.4960097692270809</v>
      </c>
      <c r="W17" s="70">
        <v>1.0123107312163704</v>
      </c>
      <c r="X17" s="68">
        <v>0.8079874662858697</v>
      </c>
      <c r="Y17" s="69">
        <v>0.57295190089405679</v>
      </c>
      <c r="Z17" s="70">
        <v>1.1394390081546744</v>
      </c>
      <c r="AA17" s="68">
        <v>0.58199828109566509</v>
      </c>
      <c r="AB17" s="69">
        <v>0.39812232777702344</v>
      </c>
      <c r="AC17" s="70">
        <v>0.85079880118659668</v>
      </c>
      <c r="AD17" s="63">
        <v>1.297663871480835E-2</v>
      </c>
    </row>
    <row r="18" spans="1:30" ht="18.75" customHeight="1" x14ac:dyDescent="0.25">
      <c r="A18" s="18" t="s">
        <v>939</v>
      </c>
      <c r="B18" s="60"/>
      <c r="C18" s="68"/>
      <c r="D18" s="61"/>
      <c r="E18" s="34"/>
      <c r="F18" s="68"/>
      <c r="G18" s="61"/>
      <c r="H18" s="34"/>
      <c r="I18" s="68"/>
      <c r="J18" s="61"/>
      <c r="K18" s="34"/>
      <c r="L18" s="68"/>
      <c r="M18" s="61"/>
      <c r="N18" s="34"/>
      <c r="O18" s="63"/>
      <c r="P18" s="52"/>
      <c r="Q18" s="60"/>
      <c r="R18" s="68"/>
      <c r="S18" s="61"/>
      <c r="T18" s="34"/>
      <c r="U18" s="68"/>
      <c r="V18" s="61"/>
      <c r="W18" s="34"/>
      <c r="X18" s="68"/>
      <c r="Y18" s="61"/>
      <c r="Z18" s="34"/>
      <c r="AA18" s="68"/>
      <c r="AB18" s="61"/>
      <c r="AC18" s="34"/>
      <c r="AD18" s="63"/>
    </row>
    <row r="19" spans="1:30" s="15" customFormat="1" ht="18.75" customHeight="1" x14ac:dyDescent="0.3">
      <c r="A19" s="64" t="s">
        <v>1082</v>
      </c>
      <c r="B19" s="67">
        <v>108411.2060232713</v>
      </c>
      <c r="C19" s="65"/>
      <c r="D19" s="67">
        <v>118556.75017111444</v>
      </c>
      <c r="E19" s="65"/>
      <c r="F19" s="65"/>
      <c r="G19" s="67">
        <v>120137.72210814417</v>
      </c>
      <c r="H19" s="65"/>
      <c r="I19" s="65"/>
      <c r="J19" s="67">
        <v>119791.38398357262</v>
      </c>
      <c r="K19" s="65"/>
      <c r="L19" s="65"/>
      <c r="M19" s="67">
        <v>113955.26351813778</v>
      </c>
      <c r="N19" s="65"/>
      <c r="O19" s="66"/>
      <c r="P19" s="91"/>
      <c r="Q19" s="65">
        <v>122686.83367556297</v>
      </c>
      <c r="R19" s="65"/>
      <c r="S19" s="65">
        <v>142807.7180013663</v>
      </c>
      <c r="T19" s="65"/>
      <c r="U19" s="65"/>
      <c r="V19" s="65">
        <v>143875.99999999758</v>
      </c>
      <c r="W19" s="65"/>
      <c r="X19" s="65"/>
      <c r="Y19" s="65">
        <v>143542.21765913558</v>
      </c>
      <c r="Z19" s="65"/>
      <c r="AA19" s="65"/>
      <c r="AB19" s="65">
        <v>139048.17796029989</v>
      </c>
      <c r="AC19" s="65"/>
      <c r="AD19" s="66"/>
    </row>
    <row r="20" spans="1:30" x14ac:dyDescent="0.25">
      <c r="A20" s="21" t="s">
        <v>1081</v>
      </c>
      <c r="B20" s="92">
        <v>104</v>
      </c>
      <c r="C20" s="68"/>
      <c r="D20" s="92">
        <v>113</v>
      </c>
      <c r="E20" s="92"/>
      <c r="F20" s="68"/>
      <c r="G20" s="92">
        <v>116</v>
      </c>
      <c r="H20" s="92"/>
      <c r="I20" s="68"/>
      <c r="J20" s="92">
        <v>113</v>
      </c>
      <c r="K20" s="92"/>
      <c r="L20" s="68"/>
      <c r="M20" s="92">
        <v>133</v>
      </c>
      <c r="N20" s="93"/>
      <c r="O20" s="63"/>
      <c r="P20" s="52"/>
      <c r="Q20" s="92">
        <v>61</v>
      </c>
      <c r="R20" s="68"/>
      <c r="S20" s="92">
        <v>72</v>
      </c>
      <c r="T20" s="92"/>
      <c r="U20" s="68"/>
      <c r="V20" s="92">
        <v>59</v>
      </c>
      <c r="W20" s="92"/>
      <c r="X20" s="68"/>
      <c r="Y20" s="92">
        <v>60</v>
      </c>
      <c r="Z20" s="92"/>
      <c r="AA20" s="68"/>
      <c r="AB20" s="92">
        <v>57</v>
      </c>
      <c r="AC20" s="93"/>
      <c r="AD20" s="63"/>
    </row>
    <row r="21" spans="1:30" s="46" customFormat="1" x14ac:dyDescent="0.25">
      <c r="A21" s="21" t="s">
        <v>1123</v>
      </c>
      <c r="B21" s="68">
        <f>B20/B19*100000</f>
        <v>95.931042384747201</v>
      </c>
      <c r="C21" s="68"/>
      <c r="D21" s="68">
        <f>D20/D19*100000</f>
        <v>95.313003972279674</v>
      </c>
      <c r="E21" s="68"/>
      <c r="F21" s="68"/>
      <c r="G21" s="68">
        <f>G20/G19*100000</f>
        <v>96.555851038677488</v>
      </c>
      <c r="H21" s="68"/>
      <c r="I21" s="68"/>
      <c r="J21" s="68">
        <f>J20/J19*100000</f>
        <v>94.330657383085295</v>
      </c>
      <c r="K21" s="68"/>
      <c r="L21" s="68"/>
      <c r="M21" s="68">
        <f>M20/M19*100000</f>
        <v>116.71246758938075</v>
      </c>
      <c r="N21" s="107"/>
      <c r="O21" s="109"/>
      <c r="P21" s="108"/>
      <c r="Q21" s="68">
        <f>Q20/Q19*100000</f>
        <v>49.720086640519526</v>
      </c>
      <c r="R21" s="68"/>
      <c r="S21" s="68">
        <f>S20/S19*100000</f>
        <v>50.41744312398518</v>
      </c>
      <c r="T21" s="68"/>
      <c r="U21" s="68"/>
      <c r="V21" s="68">
        <f>V20/V19*100000</f>
        <v>41.007534265618304</v>
      </c>
      <c r="W21" s="68"/>
      <c r="X21" s="68"/>
      <c r="Y21" s="68">
        <f>Y20/Y19*100000</f>
        <v>41.799549274402175</v>
      </c>
      <c r="Z21" s="68"/>
      <c r="AA21" s="68"/>
      <c r="AB21" s="68">
        <f>AB20/AB19*100000</f>
        <v>40.992985910447722</v>
      </c>
      <c r="AC21" s="93"/>
      <c r="AD21" s="63"/>
    </row>
    <row r="22" spans="1:30" s="46" customFormat="1" x14ac:dyDescent="0.25">
      <c r="A22" s="21" t="s">
        <v>1124</v>
      </c>
      <c r="B22" s="60">
        <v>1</v>
      </c>
      <c r="C22" s="68">
        <v>0.99175945307530844</v>
      </c>
      <c r="D22" s="69">
        <v>0.75602968813860116</v>
      </c>
      <c r="E22" s="70">
        <v>1.3009896677283874</v>
      </c>
      <c r="F22" s="68">
        <v>1.0168808326676113</v>
      </c>
      <c r="G22" s="69">
        <v>0.77696812222343092</v>
      </c>
      <c r="H22" s="70">
        <v>1.3308739422766382</v>
      </c>
      <c r="I22" s="68">
        <v>0.98563662807851693</v>
      </c>
      <c r="J22" s="69">
        <v>0.7518034849371944</v>
      </c>
      <c r="K22" s="70">
        <v>1.2921988020461839</v>
      </c>
      <c r="L22" s="68">
        <v>1.2308828922736212</v>
      </c>
      <c r="M22" s="69">
        <v>0.94839549720740512</v>
      </c>
      <c r="N22" s="70">
        <v>1.5975114801294157</v>
      </c>
      <c r="O22" s="63">
        <v>0.1503544704758</v>
      </c>
      <c r="P22" s="52"/>
      <c r="Q22" s="60">
        <v>1</v>
      </c>
      <c r="R22" s="68">
        <v>1.0007058380075784</v>
      </c>
      <c r="S22" s="69">
        <v>0.71072534555333222</v>
      </c>
      <c r="T22" s="70">
        <v>1.4090002284114471</v>
      </c>
      <c r="U22" s="68">
        <v>0.80177461194162503</v>
      </c>
      <c r="V22" s="69">
        <v>0.55968330266049138</v>
      </c>
      <c r="W22" s="70">
        <v>1.1485826453966899</v>
      </c>
      <c r="X22" s="68">
        <v>0.81704624189554276</v>
      </c>
      <c r="Y22" s="69">
        <v>0.57123495470837304</v>
      </c>
      <c r="Z22" s="70">
        <v>1.168633949819186</v>
      </c>
      <c r="AA22" s="68">
        <v>0.78104956335346476</v>
      </c>
      <c r="AB22" s="69">
        <v>0.54248718793070783</v>
      </c>
      <c r="AC22" s="70">
        <v>1.1245213416773971</v>
      </c>
      <c r="AD22" s="63">
        <v>8.5718690842306058E-2</v>
      </c>
    </row>
    <row r="23" spans="1:30" ht="18.600000000000001" x14ac:dyDescent="0.25">
      <c r="A23" s="21" t="s">
        <v>1118</v>
      </c>
      <c r="B23" s="60">
        <v>1</v>
      </c>
      <c r="C23" s="68">
        <v>0.91049222844525213</v>
      </c>
      <c r="D23" s="69">
        <v>0.69395423918598897</v>
      </c>
      <c r="E23" s="70">
        <v>1.1945976423915459</v>
      </c>
      <c r="F23" s="68">
        <v>0.86347799479700027</v>
      </c>
      <c r="G23" s="69">
        <v>0.6593637642232999</v>
      </c>
      <c r="H23" s="70">
        <v>1.1307783168474901</v>
      </c>
      <c r="I23" s="68">
        <v>0.77583977337931953</v>
      </c>
      <c r="J23" s="69">
        <v>0.59069930769791645</v>
      </c>
      <c r="K23" s="70">
        <v>1.0190080572518623</v>
      </c>
      <c r="L23" s="68">
        <v>0.78011240080827737</v>
      </c>
      <c r="M23" s="69">
        <v>0.59581968271469077</v>
      </c>
      <c r="N23" s="70">
        <v>1.0214086166506717</v>
      </c>
      <c r="O23" s="63">
        <v>3.7165630779723187E-2</v>
      </c>
      <c r="P23" s="52"/>
      <c r="Q23" s="60">
        <v>1</v>
      </c>
      <c r="R23" s="68">
        <v>1.0607445978638395</v>
      </c>
      <c r="S23" s="69">
        <v>0.75266788817977037</v>
      </c>
      <c r="T23" s="70">
        <v>1.4949210927789387</v>
      </c>
      <c r="U23" s="68">
        <v>0.80001954341816739</v>
      </c>
      <c r="V23" s="69">
        <v>0.55800295829825208</v>
      </c>
      <c r="W23" s="70">
        <v>1.1470033632132055</v>
      </c>
      <c r="X23" s="68">
        <v>0.85394564854426824</v>
      </c>
      <c r="Y23" s="69">
        <v>0.5958641350617756</v>
      </c>
      <c r="Z23" s="70">
        <v>1.2238077906670612</v>
      </c>
      <c r="AA23" s="68">
        <v>0.69828234082046081</v>
      </c>
      <c r="AB23" s="69">
        <v>0.4806320701841737</v>
      </c>
      <c r="AC23" s="70">
        <v>1.0144937421983913</v>
      </c>
      <c r="AD23" s="63">
        <v>2.481284494876021E-2</v>
      </c>
    </row>
    <row r="24" spans="1:30" s="46" customFormat="1" ht="18.600000000000001" x14ac:dyDescent="0.25">
      <c r="A24" s="21" t="s">
        <v>1695</v>
      </c>
      <c r="B24" s="60">
        <v>1</v>
      </c>
      <c r="C24" s="68">
        <v>0.94524483870368714</v>
      </c>
      <c r="D24" s="69">
        <v>0.71929724266550299</v>
      </c>
      <c r="E24" s="70">
        <v>1.2421677049462303</v>
      </c>
      <c r="F24" s="68">
        <v>0.89029842014554572</v>
      </c>
      <c r="G24" s="69">
        <v>0.67829379124832301</v>
      </c>
      <c r="H24" s="70">
        <v>1.1685663161605924</v>
      </c>
      <c r="I24" s="68">
        <v>0.82637899515124646</v>
      </c>
      <c r="J24" s="69">
        <v>0.6263070460400767</v>
      </c>
      <c r="K24" s="70">
        <v>1.0903633416627501</v>
      </c>
      <c r="L24" s="68">
        <v>0.82648606108673739</v>
      </c>
      <c r="M24" s="69">
        <v>0.62686323063254223</v>
      </c>
      <c r="N24" s="70">
        <v>1.0896782197312844</v>
      </c>
      <c r="O24" s="63">
        <v>0.11026570108346319</v>
      </c>
      <c r="P24" s="52"/>
      <c r="Q24" s="60">
        <v>1</v>
      </c>
      <c r="R24" s="68">
        <v>1.0838485588391551</v>
      </c>
      <c r="S24" s="69">
        <v>0.76833105045345973</v>
      </c>
      <c r="T24" s="70">
        <v>1.5289343022182993</v>
      </c>
      <c r="U24" s="68">
        <v>0.82670425697062</v>
      </c>
      <c r="V24" s="69">
        <v>0.57570919970566936</v>
      </c>
      <c r="W24" s="70">
        <v>1.18712698849133</v>
      </c>
      <c r="X24" s="68">
        <v>0.88010486075985916</v>
      </c>
      <c r="Y24" s="69">
        <v>0.61285939711614967</v>
      </c>
      <c r="Z24" s="70">
        <v>1.2638862511988718</v>
      </c>
      <c r="AA24" s="68">
        <v>0.71494023798692985</v>
      </c>
      <c r="AB24" s="69">
        <v>0.49035601818717345</v>
      </c>
      <c r="AC24" s="70">
        <v>1.0423845633270095</v>
      </c>
      <c r="AD24" s="63">
        <v>3.7182356335776538E-2</v>
      </c>
    </row>
    <row r="25" spans="1:30" ht="18.75" customHeight="1" x14ac:dyDescent="0.25">
      <c r="A25" s="18" t="s">
        <v>814</v>
      </c>
      <c r="B25" s="60"/>
      <c r="C25" s="68"/>
      <c r="D25" s="61"/>
      <c r="E25" s="34"/>
      <c r="F25" s="68"/>
      <c r="G25" s="61"/>
      <c r="H25" s="34"/>
      <c r="I25" s="68"/>
      <c r="J25" s="61"/>
      <c r="K25" s="34"/>
      <c r="L25" s="68"/>
      <c r="M25" s="61"/>
      <c r="N25" s="34"/>
      <c r="O25" s="63"/>
      <c r="P25" s="52"/>
      <c r="Q25" s="60"/>
      <c r="R25" s="68"/>
      <c r="S25" s="61"/>
      <c r="T25" s="34"/>
      <c r="U25" s="68"/>
      <c r="V25" s="61"/>
      <c r="W25" s="34"/>
      <c r="X25" s="68"/>
      <c r="Y25" s="61"/>
      <c r="Z25" s="34"/>
      <c r="AA25" s="68"/>
      <c r="AB25" s="61"/>
      <c r="AC25" s="34"/>
      <c r="AD25" s="63"/>
    </row>
    <row r="26" spans="1:30" s="15" customFormat="1" ht="18.75" customHeight="1" x14ac:dyDescent="0.3">
      <c r="A26" s="64" t="s">
        <v>1082</v>
      </c>
      <c r="B26" s="67">
        <v>108409.91923340142</v>
      </c>
      <c r="C26" s="65"/>
      <c r="D26" s="67">
        <v>118515.05817932809</v>
      </c>
      <c r="E26" s="65"/>
      <c r="F26" s="65"/>
      <c r="G26" s="67">
        <v>119622.96509240109</v>
      </c>
      <c r="H26" s="65"/>
      <c r="I26" s="65"/>
      <c r="J26" s="67">
        <v>119067.9069130725</v>
      </c>
      <c r="K26" s="65"/>
      <c r="L26" s="65"/>
      <c r="M26" s="67">
        <v>115236.47638603607</v>
      </c>
      <c r="N26" s="65"/>
      <c r="O26" s="66"/>
      <c r="P26" s="91"/>
      <c r="Q26" s="65">
        <v>123214.69678302441</v>
      </c>
      <c r="R26" s="65"/>
      <c r="S26" s="65">
        <v>139870.90212183219</v>
      </c>
      <c r="T26" s="65"/>
      <c r="U26" s="65"/>
      <c r="V26" s="65">
        <v>144033.93018480207</v>
      </c>
      <c r="W26" s="65"/>
      <c r="X26" s="65"/>
      <c r="Y26" s="65">
        <v>144045.42915810872</v>
      </c>
      <c r="Z26" s="65"/>
      <c r="AA26" s="65"/>
      <c r="AB26" s="65">
        <v>140795.98904859554</v>
      </c>
      <c r="AC26" s="65"/>
      <c r="AD26" s="66"/>
    </row>
    <row r="27" spans="1:30" x14ac:dyDescent="0.25">
      <c r="A27" s="21" t="s">
        <v>1081</v>
      </c>
      <c r="B27" s="92">
        <v>107</v>
      </c>
      <c r="C27" s="68"/>
      <c r="D27" s="92">
        <v>88</v>
      </c>
      <c r="E27" s="92"/>
      <c r="F27" s="68"/>
      <c r="G27" s="92">
        <v>116</v>
      </c>
      <c r="H27" s="92"/>
      <c r="I27" s="68"/>
      <c r="J27" s="92">
        <v>130</v>
      </c>
      <c r="K27" s="92"/>
      <c r="L27" s="68"/>
      <c r="M27" s="92">
        <v>138</v>
      </c>
      <c r="N27" s="93"/>
      <c r="O27" s="63"/>
      <c r="P27" s="52"/>
      <c r="Q27" s="92">
        <v>65</v>
      </c>
      <c r="R27" s="68"/>
      <c r="S27" s="92">
        <v>57</v>
      </c>
      <c r="T27" s="92"/>
      <c r="U27" s="68"/>
      <c r="V27" s="92">
        <v>59</v>
      </c>
      <c r="W27" s="92"/>
      <c r="X27" s="68"/>
      <c r="Y27" s="92">
        <v>64</v>
      </c>
      <c r="Z27" s="92"/>
      <c r="AA27" s="68"/>
      <c r="AB27" s="92">
        <v>64</v>
      </c>
      <c r="AC27" s="93"/>
      <c r="AD27" s="63"/>
    </row>
    <row r="28" spans="1:30" s="46" customFormat="1" x14ac:dyDescent="0.25">
      <c r="A28" s="21" t="s">
        <v>1123</v>
      </c>
      <c r="B28" s="68">
        <f>B27/B26*100000</f>
        <v>98.699455507972544</v>
      </c>
      <c r="C28" s="68"/>
      <c r="D28" s="68">
        <f>D27/D26*100000</f>
        <v>74.252167911730695</v>
      </c>
      <c r="E28" s="68"/>
      <c r="F28" s="68"/>
      <c r="G28" s="68">
        <f>G27/G26*100000</f>
        <v>96.971346522298134</v>
      </c>
      <c r="H28" s="68"/>
      <c r="I28" s="68"/>
      <c r="J28" s="68">
        <f>J27/J26*100000</f>
        <v>109.18139351765767</v>
      </c>
      <c r="K28" s="68"/>
      <c r="L28" s="68"/>
      <c r="M28" s="68">
        <f>M27/M26*100000</f>
        <v>119.75374840315955</v>
      </c>
      <c r="N28" s="107"/>
      <c r="O28" s="109"/>
      <c r="P28" s="108"/>
      <c r="Q28" s="68">
        <f>Q27/Q26*100000</f>
        <v>52.753447191824932</v>
      </c>
      <c r="R28" s="68"/>
      <c r="S28" s="68">
        <f>S27/S26*100000</f>
        <v>40.751864137082002</v>
      </c>
      <c r="T28" s="68"/>
      <c r="U28" s="68"/>
      <c r="V28" s="68">
        <f>V27/V26*100000</f>
        <v>40.962570364010979</v>
      </c>
      <c r="W28" s="68"/>
      <c r="X28" s="68"/>
      <c r="Y28" s="68">
        <f>Y27/Y26*100000</f>
        <v>44.430427521411751</v>
      </c>
      <c r="Z28" s="68"/>
      <c r="AA28" s="68"/>
      <c r="AB28" s="68">
        <f>AB27/AB26*100000</f>
        <v>45.455840349195242</v>
      </c>
      <c r="AC28" s="93"/>
      <c r="AD28" s="63"/>
    </row>
    <row r="29" spans="1:30" s="46" customFormat="1" x14ac:dyDescent="0.25">
      <c r="A29" s="21" t="s">
        <v>1124</v>
      </c>
      <c r="B29" s="60">
        <v>1</v>
      </c>
      <c r="C29" s="68">
        <v>0.72909239014479243</v>
      </c>
      <c r="D29" s="69">
        <v>0.54604249274807048</v>
      </c>
      <c r="E29" s="70">
        <v>0.97350612896769773</v>
      </c>
      <c r="F29" s="68">
        <v>0.97702194788769781</v>
      </c>
      <c r="G29" s="69">
        <v>0.74806740760000257</v>
      </c>
      <c r="H29" s="70">
        <v>1.2760506298714303</v>
      </c>
      <c r="I29" s="68">
        <v>1.1097885320813241</v>
      </c>
      <c r="J29" s="69">
        <v>0.85616654849314511</v>
      </c>
      <c r="K29" s="70">
        <v>1.4385408868249907</v>
      </c>
      <c r="L29" s="68">
        <v>1.2063514422164023</v>
      </c>
      <c r="M29" s="69">
        <v>0.93347173814604245</v>
      </c>
      <c r="N29" s="70">
        <v>1.5590014594634822</v>
      </c>
      <c r="O29" s="63">
        <v>6.7879207860610229E-3</v>
      </c>
      <c r="P29" s="52"/>
      <c r="Q29" s="60">
        <v>1</v>
      </c>
      <c r="R29" s="68">
        <v>0.77539978218098971</v>
      </c>
      <c r="S29" s="69">
        <v>0.54262646331409237</v>
      </c>
      <c r="T29" s="70">
        <v>1.1080270920334812</v>
      </c>
      <c r="U29" s="68">
        <v>0.74614743375684034</v>
      </c>
      <c r="V29" s="69">
        <v>0.52215164970769923</v>
      </c>
      <c r="W29" s="70">
        <v>1.0662342888576135</v>
      </c>
      <c r="X29" s="68">
        <v>0.83327378044576816</v>
      </c>
      <c r="Y29" s="69">
        <v>0.5892558367953572</v>
      </c>
      <c r="Z29" s="70">
        <v>1.1783424954338155</v>
      </c>
      <c r="AA29" s="68">
        <v>0.81773270835911938</v>
      </c>
      <c r="AB29" s="69">
        <v>0.57665237567188909</v>
      </c>
      <c r="AC29" s="70">
        <v>1.1596011922108482</v>
      </c>
      <c r="AD29" s="63">
        <v>0.42487101364133251</v>
      </c>
    </row>
    <row r="30" spans="1:30" ht="18.600000000000001" x14ac:dyDescent="0.25">
      <c r="A30" s="21" t="s">
        <v>1118</v>
      </c>
      <c r="B30" s="60">
        <v>1</v>
      </c>
      <c r="C30" s="68">
        <v>0.61979947034950422</v>
      </c>
      <c r="D30" s="69">
        <v>0.46406206267662686</v>
      </c>
      <c r="E30" s="70">
        <v>0.82780174106413607</v>
      </c>
      <c r="F30" s="68">
        <v>0.73167103167469605</v>
      </c>
      <c r="G30" s="69">
        <v>0.55978046539426507</v>
      </c>
      <c r="H30" s="70">
        <v>0.95634365914298425</v>
      </c>
      <c r="I30" s="68">
        <v>0.73930207259509551</v>
      </c>
      <c r="J30" s="69">
        <v>0.56944986024563715</v>
      </c>
      <c r="K30" s="70">
        <v>0.95981682093597709</v>
      </c>
      <c r="L30" s="68">
        <v>0.65593483084589799</v>
      </c>
      <c r="M30" s="69">
        <v>0.50489059134480441</v>
      </c>
      <c r="N30" s="70">
        <v>0.85216581511420231</v>
      </c>
      <c r="O30" s="63">
        <v>3.6616633838094832E-2</v>
      </c>
      <c r="P30" s="52"/>
      <c r="Q30" s="60">
        <v>1</v>
      </c>
      <c r="R30" s="68">
        <v>0.74788013820318311</v>
      </c>
      <c r="S30" s="69">
        <v>0.52299286550176127</v>
      </c>
      <c r="T30" s="70">
        <v>1.0694690845967738</v>
      </c>
      <c r="U30" s="68">
        <v>0.68069503608953041</v>
      </c>
      <c r="V30" s="69">
        <v>0.47571186542806393</v>
      </c>
      <c r="W30" s="70">
        <v>0.97400499300136378</v>
      </c>
      <c r="X30" s="68">
        <v>0.71830398797055672</v>
      </c>
      <c r="Y30" s="69">
        <v>0.50756977791858959</v>
      </c>
      <c r="Z30" s="70">
        <v>1.0165314043129692</v>
      </c>
      <c r="AA30" s="68">
        <v>0.62032586363499287</v>
      </c>
      <c r="AB30" s="69">
        <v>0.43613840486654315</v>
      </c>
      <c r="AC30" s="70">
        <v>0.88229830897888606</v>
      </c>
      <c r="AD30" s="63">
        <v>1.5300328467059334E-2</v>
      </c>
    </row>
    <row r="31" spans="1:30" s="46" customFormat="1" ht="18.600000000000001" x14ac:dyDescent="0.25">
      <c r="A31" s="21" t="s">
        <v>1695</v>
      </c>
      <c r="B31" s="60">
        <v>1</v>
      </c>
      <c r="C31" s="68">
        <v>0.64637673087855474</v>
      </c>
      <c r="D31" s="69">
        <v>0.4832199302541384</v>
      </c>
      <c r="E31" s="70">
        <v>0.86462261190575007</v>
      </c>
      <c r="F31" s="68">
        <v>0.78078505708183277</v>
      </c>
      <c r="G31" s="69">
        <v>0.59552021372384256</v>
      </c>
      <c r="H31" s="70">
        <v>1.0236853280768385</v>
      </c>
      <c r="I31" s="68">
        <v>0.7930223678946714</v>
      </c>
      <c r="J31" s="69">
        <v>0.60706803661715814</v>
      </c>
      <c r="K31" s="70">
        <v>1.0359373876537528</v>
      </c>
      <c r="L31" s="68">
        <v>0.70823939236803479</v>
      </c>
      <c r="M31" s="69">
        <v>0.53997856150038004</v>
      </c>
      <c r="N31" s="70">
        <v>0.92893139221692989</v>
      </c>
      <c r="O31" s="63">
        <v>0.14050508487084371</v>
      </c>
      <c r="P31" s="52"/>
      <c r="Q31" s="60">
        <v>1</v>
      </c>
      <c r="R31" s="68">
        <v>0.76522753048048275</v>
      </c>
      <c r="S31" s="69">
        <v>0.53449231109558837</v>
      </c>
      <c r="T31" s="70">
        <v>1.0955689375679991</v>
      </c>
      <c r="U31" s="68">
        <v>0.70483981264662399</v>
      </c>
      <c r="V31" s="69">
        <v>0.49124422831162884</v>
      </c>
      <c r="W31" s="70">
        <v>1.0113078848767161</v>
      </c>
      <c r="X31" s="68">
        <v>0.74899287823491567</v>
      </c>
      <c r="Y31" s="69">
        <v>0.52739391373793199</v>
      </c>
      <c r="Z31" s="70">
        <v>1.063702703109664</v>
      </c>
      <c r="AA31" s="68">
        <v>0.63593374088995303</v>
      </c>
      <c r="AB31" s="69">
        <v>0.44469723702748815</v>
      </c>
      <c r="AC31" s="70">
        <v>0.90940911957429582</v>
      </c>
      <c r="AD31" s="63">
        <v>2.6044554960576994E-2</v>
      </c>
    </row>
    <row r="32" spans="1:30" ht="18.75" customHeight="1" x14ac:dyDescent="0.25">
      <c r="A32" s="18" t="s">
        <v>683</v>
      </c>
      <c r="B32" s="60"/>
      <c r="C32" s="68"/>
      <c r="D32" s="61"/>
      <c r="E32" s="34"/>
      <c r="F32" s="68"/>
      <c r="G32" s="61"/>
      <c r="H32" s="34"/>
      <c r="I32" s="68"/>
      <c r="J32" s="61"/>
      <c r="K32" s="34"/>
      <c r="L32" s="68"/>
      <c r="M32" s="61"/>
      <c r="N32" s="34"/>
      <c r="O32" s="63"/>
      <c r="P32" s="52"/>
      <c r="Q32" s="60"/>
      <c r="R32" s="68"/>
      <c r="S32" s="61"/>
      <c r="T32" s="34"/>
      <c r="U32" s="68"/>
      <c r="V32" s="61"/>
      <c r="W32" s="34"/>
      <c r="X32" s="68"/>
      <c r="Y32" s="61"/>
      <c r="Z32" s="34"/>
      <c r="AA32" s="68"/>
      <c r="AB32" s="61"/>
      <c r="AC32" s="34"/>
      <c r="AD32" s="63"/>
    </row>
    <row r="33" spans="1:30" s="15" customFormat="1" ht="18.75" customHeight="1" x14ac:dyDescent="0.3">
      <c r="A33" s="64" t="s">
        <v>1082</v>
      </c>
      <c r="B33" s="67">
        <v>112142.71047227862</v>
      </c>
      <c r="C33" s="65"/>
      <c r="D33" s="67">
        <v>116863.8001368914</v>
      </c>
      <c r="E33" s="65"/>
      <c r="F33" s="65"/>
      <c r="G33" s="67">
        <v>119442.44490075234</v>
      </c>
      <c r="H33" s="65"/>
      <c r="I33" s="65"/>
      <c r="J33" s="67">
        <v>120772.21629021139</v>
      </c>
      <c r="K33" s="65"/>
      <c r="L33" s="65"/>
      <c r="M33" s="67">
        <v>111631.15400410617</v>
      </c>
      <c r="N33" s="65"/>
      <c r="O33" s="66"/>
      <c r="P33" s="91"/>
      <c r="Q33" s="65">
        <v>130218.11909650738</v>
      </c>
      <c r="R33" s="65"/>
      <c r="S33" s="65">
        <v>142365.04859684934</v>
      </c>
      <c r="T33" s="65"/>
      <c r="U33" s="65"/>
      <c r="V33" s="65">
        <v>140474.45859000497</v>
      </c>
      <c r="W33" s="65"/>
      <c r="X33" s="65"/>
      <c r="Y33" s="65">
        <v>143639.69062285952</v>
      </c>
      <c r="Z33" s="65"/>
      <c r="AA33" s="65"/>
      <c r="AB33" s="65">
        <v>135263.63039014218</v>
      </c>
      <c r="AC33" s="65"/>
      <c r="AD33" s="66"/>
    </row>
    <row r="34" spans="1:30" x14ac:dyDescent="0.25">
      <c r="A34" s="21" t="s">
        <v>1081</v>
      </c>
      <c r="B34" s="92">
        <v>128</v>
      </c>
      <c r="C34" s="68"/>
      <c r="D34" s="92">
        <v>124</v>
      </c>
      <c r="E34" s="92"/>
      <c r="F34" s="68"/>
      <c r="G34" s="92">
        <v>95</v>
      </c>
      <c r="H34" s="92"/>
      <c r="I34" s="68"/>
      <c r="J34" s="92">
        <v>131</v>
      </c>
      <c r="K34" s="92"/>
      <c r="L34" s="68"/>
      <c r="M34" s="92">
        <v>101</v>
      </c>
      <c r="N34" s="93"/>
      <c r="O34" s="63"/>
      <c r="P34" s="52"/>
      <c r="Q34" s="92">
        <v>59</v>
      </c>
      <c r="R34" s="68"/>
      <c r="S34" s="92">
        <v>58</v>
      </c>
      <c r="T34" s="92"/>
      <c r="U34" s="68"/>
      <c r="V34" s="92">
        <v>68</v>
      </c>
      <c r="W34" s="92"/>
      <c r="X34" s="68"/>
      <c r="Y34" s="92">
        <v>62</v>
      </c>
      <c r="Z34" s="92"/>
      <c r="AA34" s="68"/>
      <c r="AB34" s="92">
        <v>62</v>
      </c>
      <c r="AC34" s="93"/>
      <c r="AD34" s="63"/>
    </row>
    <row r="35" spans="1:30" s="46" customFormat="1" x14ac:dyDescent="0.25">
      <c r="A35" s="21" t="s">
        <v>1123</v>
      </c>
      <c r="B35" s="68">
        <f>B34/B33*100000</f>
        <v>114.1402766715196</v>
      </c>
      <c r="C35" s="68"/>
      <c r="D35" s="68">
        <f>D34/D33*100000</f>
        <v>106.10642461972779</v>
      </c>
      <c r="E35" s="68"/>
      <c r="F35" s="68"/>
      <c r="G35" s="68">
        <f>G34/G33*100000</f>
        <v>79.536215186266347</v>
      </c>
      <c r="H35" s="68"/>
      <c r="I35" s="68"/>
      <c r="J35" s="68">
        <f>J34/J33*100000</f>
        <v>108.46865613959721</v>
      </c>
      <c r="K35" s="68"/>
      <c r="L35" s="68"/>
      <c r="M35" s="68">
        <f>M34/M33*100000</f>
        <v>90.476534889431392</v>
      </c>
      <c r="N35" s="107"/>
      <c r="O35" s="109"/>
      <c r="P35" s="108"/>
      <c r="Q35" s="68">
        <f>Q34/Q33*100000</f>
        <v>45.308594847905816</v>
      </c>
      <c r="R35" s="68"/>
      <c r="S35" s="68">
        <f>S34/S33*100000</f>
        <v>40.740336600625156</v>
      </c>
      <c r="T35" s="68"/>
      <c r="U35" s="68"/>
      <c r="V35" s="68">
        <f>V34/V33*100000</f>
        <v>48.407376460134891</v>
      </c>
      <c r="W35" s="68"/>
      <c r="X35" s="68"/>
      <c r="Y35" s="68">
        <f>Y34/Y33*100000</f>
        <v>43.163557183360446</v>
      </c>
      <c r="Z35" s="68"/>
      <c r="AA35" s="68"/>
      <c r="AB35" s="68">
        <f>AB34/AB33*100000</f>
        <v>45.836415761703876</v>
      </c>
      <c r="AC35" s="93"/>
      <c r="AD35" s="63"/>
    </row>
    <row r="36" spans="1:30" s="46" customFormat="1" x14ac:dyDescent="0.25">
      <c r="A36" s="21" t="s">
        <v>1124</v>
      </c>
      <c r="B36" s="60">
        <v>1</v>
      </c>
      <c r="C36" s="68">
        <v>0.96796755586222272</v>
      </c>
      <c r="D36" s="69">
        <v>0.75311696086436752</v>
      </c>
      <c r="E36" s="70">
        <v>1.2441111246870817</v>
      </c>
      <c r="F36" s="68">
        <v>0.72107873233420317</v>
      </c>
      <c r="G36" s="69">
        <v>0.55082233674205661</v>
      </c>
      <c r="H36" s="70">
        <v>0.94396051783243085</v>
      </c>
      <c r="I36" s="68">
        <v>0.96513774023930587</v>
      </c>
      <c r="J36" s="69">
        <v>0.75282069264728146</v>
      </c>
      <c r="K36" s="70">
        <v>1.2373342905316027</v>
      </c>
      <c r="L36" s="68">
        <v>0.82999292319008977</v>
      </c>
      <c r="M36" s="69">
        <v>0.63699426745737786</v>
      </c>
      <c r="N36" s="70">
        <v>1.0814669577724649</v>
      </c>
      <c r="O36" s="63">
        <v>0.21279889911135741</v>
      </c>
      <c r="P36" s="52"/>
      <c r="Q36" s="60">
        <v>1</v>
      </c>
      <c r="R36" s="68">
        <v>0.92367335063612976</v>
      </c>
      <c r="S36" s="69">
        <v>0.64285389386229108</v>
      </c>
      <c r="T36" s="70">
        <v>1.3271638654150191</v>
      </c>
      <c r="U36" s="68">
        <v>1.0454324097652175</v>
      </c>
      <c r="V36" s="69">
        <v>0.73391448786163827</v>
      </c>
      <c r="W36" s="70">
        <v>1.4891774743020947</v>
      </c>
      <c r="X36" s="68">
        <v>0.96842727240933202</v>
      </c>
      <c r="Y36" s="69">
        <v>0.67802831366110983</v>
      </c>
      <c r="Z36" s="70">
        <v>1.383203861918564</v>
      </c>
      <c r="AA36" s="68">
        <v>1.0090477777189499</v>
      </c>
      <c r="AB36" s="69">
        <v>0.70546829623283858</v>
      </c>
      <c r="AC36" s="70">
        <v>1.443264599070663</v>
      </c>
      <c r="AD36" s="63">
        <v>0.87287013696169091</v>
      </c>
    </row>
    <row r="37" spans="1:30" ht="18.600000000000001" x14ac:dyDescent="0.25">
      <c r="A37" s="21" t="s">
        <v>1118</v>
      </c>
      <c r="B37" s="60">
        <v>1</v>
      </c>
      <c r="C37" s="68">
        <v>0.9071868304777464</v>
      </c>
      <c r="D37" s="69">
        <v>0.70453013219609284</v>
      </c>
      <c r="E37" s="70">
        <v>1.1681373269684312</v>
      </c>
      <c r="F37" s="68">
        <v>0.6906419481126137</v>
      </c>
      <c r="G37" s="69">
        <v>0.52664835620644923</v>
      </c>
      <c r="H37" s="70">
        <v>0.90570167906458798</v>
      </c>
      <c r="I37" s="68">
        <v>0.97710850968888907</v>
      </c>
      <c r="J37" s="69">
        <v>0.75963723406788064</v>
      </c>
      <c r="K37" s="70">
        <v>1.2568381286338142</v>
      </c>
      <c r="L37" s="68">
        <v>0.79386782066883987</v>
      </c>
      <c r="M37" s="69">
        <v>0.60707926944358936</v>
      </c>
      <c r="N37" s="70">
        <v>1.0381282122697399</v>
      </c>
      <c r="O37" s="63">
        <v>0.20847857139771062</v>
      </c>
      <c r="P37" s="52"/>
      <c r="Q37" s="60">
        <v>1</v>
      </c>
      <c r="R37" s="68">
        <v>0.97511703322932652</v>
      </c>
      <c r="S37" s="69">
        <v>0.67791428191835656</v>
      </c>
      <c r="T37" s="70">
        <v>1.4026157197975626</v>
      </c>
      <c r="U37" s="68">
        <v>1.1652451316892751</v>
      </c>
      <c r="V37" s="69">
        <v>0.815590633503815</v>
      </c>
      <c r="W37" s="70">
        <v>1.6648011406070238</v>
      </c>
      <c r="X37" s="68">
        <v>1.1231908624986466</v>
      </c>
      <c r="Y37" s="69">
        <v>0.78302384277798642</v>
      </c>
      <c r="Z37" s="70">
        <v>1.6111357594485765</v>
      </c>
      <c r="AA37" s="68">
        <v>1.2030001708017861</v>
      </c>
      <c r="AB37" s="69">
        <v>0.83683498321080296</v>
      </c>
      <c r="AC37" s="70">
        <v>1.7293844545031012</v>
      </c>
      <c r="AD37" s="63">
        <v>0.21977888533802059</v>
      </c>
    </row>
    <row r="38" spans="1:30" s="46" customFormat="1" ht="18.600000000000001" x14ac:dyDescent="0.25">
      <c r="A38" s="21" t="s">
        <v>1695</v>
      </c>
      <c r="B38" s="60">
        <v>1</v>
      </c>
      <c r="C38" s="68">
        <v>0.96418328019316057</v>
      </c>
      <c r="D38" s="69">
        <v>0.74739848301279277</v>
      </c>
      <c r="E38" s="70">
        <v>1.2438470493766449</v>
      </c>
      <c r="F38" s="68">
        <v>0.72392569904862125</v>
      </c>
      <c r="G38" s="69">
        <v>0.55079624529311089</v>
      </c>
      <c r="H38" s="70">
        <v>0.95147420161542229</v>
      </c>
      <c r="I38" s="68">
        <v>1.0122380414432193</v>
      </c>
      <c r="J38" s="69">
        <v>0.78573166563237973</v>
      </c>
      <c r="K38" s="70">
        <v>1.3040404216370174</v>
      </c>
      <c r="L38" s="68">
        <v>0.78328804025862986</v>
      </c>
      <c r="M38" s="69">
        <v>0.59761283743420457</v>
      </c>
      <c r="N38" s="70">
        <v>1.0266515636551297</v>
      </c>
      <c r="O38" s="63">
        <v>0.15558782381193739</v>
      </c>
      <c r="P38" s="52"/>
      <c r="Q38" s="60">
        <v>1</v>
      </c>
      <c r="R38" s="68">
        <v>1.0169337328840771</v>
      </c>
      <c r="S38" s="69">
        <v>0.70531861446413791</v>
      </c>
      <c r="T38" s="70">
        <v>1.4662227763026452</v>
      </c>
      <c r="U38" s="68">
        <v>1.2628201977731583</v>
      </c>
      <c r="V38" s="69">
        <v>0.88069815353811831</v>
      </c>
      <c r="W38" s="70">
        <v>1.8107394065687867</v>
      </c>
      <c r="X38" s="68">
        <v>1.2209151189900245</v>
      </c>
      <c r="Y38" s="69">
        <v>0.84924328417658979</v>
      </c>
      <c r="Z38" s="70">
        <v>1.7552493561650189</v>
      </c>
      <c r="AA38" s="68">
        <v>1.2520867782810658</v>
      </c>
      <c r="AB38" s="69">
        <v>0.86921003320115331</v>
      </c>
      <c r="AC38" s="70">
        <v>1.8036162037529719</v>
      </c>
      <c r="AD38" s="63">
        <v>0.12837439363221861</v>
      </c>
    </row>
    <row r="39" spans="1:30" ht="18.75" customHeight="1" x14ac:dyDescent="0.25">
      <c r="A39" s="18" t="s">
        <v>553</v>
      </c>
      <c r="B39" s="60"/>
      <c r="C39" s="68"/>
      <c r="D39" s="61"/>
      <c r="E39" s="34"/>
      <c r="F39" s="68"/>
      <c r="G39" s="61"/>
      <c r="H39" s="34"/>
      <c r="I39" s="68"/>
      <c r="J39" s="61"/>
      <c r="K39" s="34"/>
      <c r="L39" s="68"/>
      <c r="M39" s="61"/>
      <c r="N39" s="34"/>
      <c r="O39" s="63"/>
      <c r="P39" s="52"/>
      <c r="Q39" s="60"/>
      <c r="R39" s="68"/>
      <c r="S39" s="61"/>
      <c r="T39" s="34"/>
      <c r="U39" s="68"/>
      <c r="V39" s="61"/>
      <c r="W39" s="34"/>
      <c r="X39" s="68"/>
      <c r="Y39" s="61"/>
      <c r="Z39" s="34"/>
      <c r="AA39" s="68"/>
      <c r="AB39" s="61"/>
      <c r="AC39" s="34"/>
      <c r="AD39" s="63"/>
    </row>
    <row r="40" spans="1:30" s="15" customFormat="1" ht="18.75" customHeight="1" x14ac:dyDescent="0.3">
      <c r="A40" s="64" t="s">
        <v>1082</v>
      </c>
      <c r="B40" s="67">
        <v>110323.92060232675</v>
      </c>
      <c r="C40" s="65"/>
      <c r="D40" s="67">
        <v>119092.22450376398</v>
      </c>
      <c r="E40" s="65"/>
      <c r="F40" s="65"/>
      <c r="G40" s="67">
        <v>121064.8815879521</v>
      </c>
      <c r="H40" s="65"/>
      <c r="I40" s="65"/>
      <c r="J40" s="67">
        <v>119231.00068446186</v>
      </c>
      <c r="K40" s="65"/>
      <c r="L40" s="65"/>
      <c r="M40" s="67">
        <v>111140.29842573534</v>
      </c>
      <c r="N40" s="65"/>
      <c r="O40" s="66"/>
      <c r="P40" s="91"/>
      <c r="Q40" s="65">
        <v>131002.88021902689</v>
      </c>
      <c r="R40" s="65"/>
      <c r="S40" s="65">
        <v>143419.02532511868</v>
      </c>
      <c r="T40" s="65"/>
      <c r="U40" s="65"/>
      <c r="V40" s="65">
        <v>143381.66461327745</v>
      </c>
      <c r="W40" s="65"/>
      <c r="X40" s="65"/>
      <c r="Y40" s="65">
        <v>142161.29500341971</v>
      </c>
      <c r="Z40" s="65"/>
      <c r="AA40" s="65"/>
      <c r="AB40" s="65">
        <v>131996.08213552131</v>
      </c>
      <c r="AC40" s="65"/>
      <c r="AD40" s="66"/>
    </row>
    <row r="41" spans="1:30" x14ac:dyDescent="0.25">
      <c r="A41" s="21" t="s">
        <v>1081</v>
      </c>
      <c r="B41" s="92">
        <v>99</v>
      </c>
      <c r="C41" s="68"/>
      <c r="D41" s="92">
        <v>123</v>
      </c>
      <c r="E41" s="92"/>
      <c r="F41" s="68"/>
      <c r="G41" s="92">
        <v>120</v>
      </c>
      <c r="H41" s="92"/>
      <c r="I41" s="68"/>
      <c r="J41" s="92">
        <v>114</v>
      </c>
      <c r="K41" s="92"/>
      <c r="L41" s="68"/>
      <c r="M41" s="92">
        <v>123</v>
      </c>
      <c r="N41" s="93"/>
      <c r="O41" s="63"/>
      <c r="P41" s="52"/>
      <c r="Q41" s="92">
        <v>70</v>
      </c>
      <c r="R41" s="68"/>
      <c r="S41" s="92">
        <v>46</v>
      </c>
      <c r="T41" s="92"/>
      <c r="U41" s="68"/>
      <c r="V41" s="92">
        <v>63</v>
      </c>
      <c r="W41" s="92"/>
      <c r="X41" s="68"/>
      <c r="Y41" s="92">
        <v>58</v>
      </c>
      <c r="Z41" s="92"/>
      <c r="AA41" s="68"/>
      <c r="AB41" s="92">
        <v>72</v>
      </c>
      <c r="AC41" s="93"/>
      <c r="AD41" s="63"/>
    </row>
    <row r="42" spans="1:30" s="46" customFormat="1" x14ac:dyDescent="0.25">
      <c r="A42" s="21" t="s">
        <v>1123</v>
      </c>
      <c r="B42" s="68">
        <f>B41/B40*100000</f>
        <v>89.735752191816218</v>
      </c>
      <c r="C42" s="68"/>
      <c r="D42" s="68">
        <f>D41/D40*100000</f>
        <v>103.28130195948476</v>
      </c>
      <c r="E42" s="68"/>
      <c r="F42" s="68"/>
      <c r="G42" s="68">
        <f>G41/G40*100000</f>
        <v>99.12040422128652</v>
      </c>
      <c r="H42" s="68"/>
      <c r="I42" s="68"/>
      <c r="J42" s="68">
        <f>J41/J40*100000</f>
        <v>95.612717620054696</v>
      </c>
      <c r="K42" s="68"/>
      <c r="L42" s="68"/>
      <c r="M42" s="68">
        <f>M41/M40*100000</f>
        <v>110.67092831515959</v>
      </c>
      <c r="N42" s="107"/>
      <c r="O42" s="109"/>
      <c r="P42" s="108"/>
      <c r="Q42" s="68">
        <f>Q41/Q40*100000</f>
        <v>53.433939683589628</v>
      </c>
      <c r="R42" s="68"/>
      <c r="S42" s="68">
        <f>S41/S40*100000</f>
        <v>32.073847870407661</v>
      </c>
      <c r="T42" s="68"/>
      <c r="U42" s="68"/>
      <c r="V42" s="68">
        <f>V41/V40*100000</f>
        <v>43.93867247246763</v>
      </c>
      <c r="W42" s="68"/>
      <c r="X42" s="68"/>
      <c r="Y42" s="68">
        <f>Y41/Y40*100000</f>
        <v>40.798727950955147</v>
      </c>
      <c r="Z42" s="68"/>
      <c r="AA42" s="68"/>
      <c r="AB42" s="68">
        <f>AB41/AB40*100000</f>
        <v>54.547073545771681</v>
      </c>
      <c r="AC42" s="93"/>
      <c r="AD42" s="63"/>
    </row>
    <row r="43" spans="1:30" s="46" customFormat="1" x14ac:dyDescent="0.25">
      <c r="A43" s="21" t="s">
        <v>1124</v>
      </c>
      <c r="B43" s="60">
        <v>1</v>
      </c>
      <c r="C43" s="68">
        <v>1.14335416299774</v>
      </c>
      <c r="D43" s="69">
        <v>0.87464197672501054</v>
      </c>
      <c r="E43" s="70">
        <v>1.4946215443936643</v>
      </c>
      <c r="F43" s="68">
        <v>1.0862990565948776</v>
      </c>
      <c r="G43" s="69">
        <v>0.82973291526797488</v>
      </c>
      <c r="H43" s="70">
        <v>1.4221993832531123</v>
      </c>
      <c r="I43" s="68">
        <v>1.0523105436632021</v>
      </c>
      <c r="J43" s="69">
        <v>0.80120745935782167</v>
      </c>
      <c r="K43" s="70">
        <v>1.3821107971115316</v>
      </c>
      <c r="L43" s="68">
        <v>1.1886992103657064</v>
      </c>
      <c r="M43" s="69">
        <v>0.90651301009352081</v>
      </c>
      <c r="N43" s="70">
        <v>1.5587264573050976</v>
      </c>
      <c r="O43" s="63">
        <v>0.41564744477437043</v>
      </c>
      <c r="P43" s="52"/>
      <c r="Q43" s="60">
        <v>1</v>
      </c>
      <c r="R43" s="68">
        <v>0.58937498902521734</v>
      </c>
      <c r="S43" s="69">
        <v>0.4062799185845587</v>
      </c>
      <c r="T43" s="70">
        <v>0.85498411759718496</v>
      </c>
      <c r="U43" s="68">
        <v>0.77925605065847958</v>
      </c>
      <c r="V43" s="69">
        <v>0.55281880281451623</v>
      </c>
      <c r="W43" s="70">
        <v>1.0984430873122712</v>
      </c>
      <c r="X43" s="68">
        <v>0.73664145586403007</v>
      </c>
      <c r="Y43" s="69">
        <v>0.5192514489106157</v>
      </c>
      <c r="Z43" s="70">
        <v>1.0450440449149105</v>
      </c>
      <c r="AA43" s="68">
        <v>0.98988014054288442</v>
      </c>
      <c r="AB43" s="69">
        <v>0.71057737591384451</v>
      </c>
      <c r="AC43" s="70">
        <v>1.3789669159970641</v>
      </c>
      <c r="AD43" s="63">
        <v>0.66908294288375636</v>
      </c>
    </row>
    <row r="44" spans="1:30" ht="18.600000000000001" x14ac:dyDescent="0.25">
      <c r="A44" s="21" t="s">
        <v>1118</v>
      </c>
      <c r="B44" s="60">
        <v>1</v>
      </c>
      <c r="C44" s="68">
        <v>1.0491620481081485</v>
      </c>
      <c r="D44" s="69">
        <v>0.80223168952646795</v>
      </c>
      <c r="E44" s="70">
        <v>1.3720986313071448</v>
      </c>
      <c r="F44" s="68">
        <v>0.91738488376638727</v>
      </c>
      <c r="G44" s="69">
        <v>0.69991191414177045</v>
      </c>
      <c r="H44" s="70">
        <v>1.2024299171918351</v>
      </c>
      <c r="I44" s="68">
        <v>0.77887998311156181</v>
      </c>
      <c r="J44" s="69">
        <v>0.59120655285460411</v>
      </c>
      <c r="K44" s="70">
        <v>1.0261287280438207</v>
      </c>
      <c r="L44" s="68">
        <v>0.69799786131778196</v>
      </c>
      <c r="M44" s="69">
        <v>0.52731260313757156</v>
      </c>
      <c r="N44" s="70">
        <v>0.92393204999329559</v>
      </c>
      <c r="O44" s="63">
        <v>9.8333715836508768E-4</v>
      </c>
      <c r="P44" s="52"/>
      <c r="Q44" s="60">
        <v>1</v>
      </c>
      <c r="R44" s="68">
        <v>0.56070795714527688</v>
      </c>
      <c r="S44" s="69">
        <v>0.38590449229411117</v>
      </c>
      <c r="T44" s="70">
        <v>0.81469228652155612</v>
      </c>
      <c r="U44" s="68">
        <v>0.67812629882240949</v>
      </c>
      <c r="V44" s="69">
        <v>0.47824845421038281</v>
      </c>
      <c r="W44" s="70">
        <v>0.96154054049966298</v>
      </c>
      <c r="X44" s="68">
        <v>0.54448200092230636</v>
      </c>
      <c r="Y44" s="69">
        <v>0.37986246620572567</v>
      </c>
      <c r="Z44" s="70">
        <v>0.78044206970372665</v>
      </c>
      <c r="AA44" s="68">
        <v>0.64573213933095475</v>
      </c>
      <c r="AB44" s="69">
        <v>0.45545277357408603</v>
      </c>
      <c r="AC44" s="70">
        <v>0.91550654636008111</v>
      </c>
      <c r="AD44" s="63">
        <v>3.0286143811581179E-2</v>
      </c>
    </row>
    <row r="45" spans="1:30" s="46" customFormat="1" ht="18.600000000000001" x14ac:dyDescent="0.25">
      <c r="A45" s="21" t="s">
        <v>1695</v>
      </c>
      <c r="B45" s="60">
        <v>1</v>
      </c>
      <c r="C45" s="68">
        <v>1.109734335545413</v>
      </c>
      <c r="D45" s="69">
        <v>0.84623158025817824</v>
      </c>
      <c r="E45" s="70">
        <v>1.4552875645608689</v>
      </c>
      <c r="F45" s="68">
        <v>1.0230025047522702</v>
      </c>
      <c r="G45" s="69">
        <v>0.77672834750557673</v>
      </c>
      <c r="H45" s="70">
        <v>1.347361826165234</v>
      </c>
      <c r="I45" s="68">
        <v>0.89113311065999445</v>
      </c>
      <c r="J45" s="69">
        <v>0.67203948298683425</v>
      </c>
      <c r="K45" s="70">
        <v>1.1816541155962341</v>
      </c>
      <c r="L45" s="68">
        <v>0.79687797733254706</v>
      </c>
      <c r="M45" s="69">
        <v>0.59675618044406553</v>
      </c>
      <c r="N45" s="70">
        <v>1.0641104886171042</v>
      </c>
      <c r="O45" s="63">
        <v>3.0756239100652553E-2</v>
      </c>
      <c r="P45" s="52"/>
      <c r="Q45" s="60">
        <v>1</v>
      </c>
      <c r="R45" s="68">
        <v>0.56916746721062328</v>
      </c>
      <c r="S45" s="69">
        <v>0.39091006674629314</v>
      </c>
      <c r="T45" s="70">
        <v>0.82871134127432355</v>
      </c>
      <c r="U45" s="68">
        <v>0.70343708061107013</v>
      </c>
      <c r="V45" s="69">
        <v>0.4952791910106305</v>
      </c>
      <c r="W45" s="70">
        <v>0.99908038811185274</v>
      </c>
      <c r="X45" s="68">
        <v>0.56533500180656104</v>
      </c>
      <c r="Y45" s="69">
        <v>0.39329591253465984</v>
      </c>
      <c r="Z45" s="70">
        <v>0.81262900040808017</v>
      </c>
      <c r="AA45" s="68">
        <v>0.6789063294782629</v>
      </c>
      <c r="AB45" s="69">
        <v>0.47738003042857147</v>
      </c>
      <c r="AC45" s="70">
        <v>0.96550709042407756</v>
      </c>
      <c r="AD45" s="63">
        <v>6.1780899486892693E-2</v>
      </c>
    </row>
    <row r="46" spans="1:30" x14ac:dyDescent="0.25">
      <c r="A46" s="72" t="s">
        <v>414</v>
      </c>
      <c r="B46" s="60"/>
      <c r="C46" s="68"/>
      <c r="D46" s="74"/>
      <c r="E46" s="33"/>
      <c r="F46" s="68"/>
      <c r="G46" s="73"/>
      <c r="H46" s="33"/>
      <c r="I46" s="68"/>
      <c r="J46" s="73"/>
      <c r="K46" s="33"/>
      <c r="L46" s="68"/>
      <c r="M46" s="73"/>
      <c r="N46" s="33"/>
      <c r="O46" s="63"/>
      <c r="P46" s="52"/>
      <c r="Q46" s="60"/>
      <c r="R46" s="68"/>
      <c r="S46" s="74"/>
      <c r="T46" s="33"/>
      <c r="U46" s="68"/>
      <c r="V46" s="73"/>
      <c r="W46" s="33"/>
      <c r="X46" s="68"/>
      <c r="Y46" s="73"/>
      <c r="Z46" s="33"/>
      <c r="AA46" s="68"/>
      <c r="AB46" s="73"/>
      <c r="AC46" s="33"/>
      <c r="AD46" s="63"/>
    </row>
    <row r="47" spans="1:30" s="15" customFormat="1" ht="18.75" customHeight="1" x14ac:dyDescent="0.3">
      <c r="A47" s="64" t="s">
        <v>1082</v>
      </c>
      <c r="B47" s="67">
        <v>104451.23066392887</v>
      </c>
      <c r="C47" s="65"/>
      <c r="D47" s="67">
        <v>117476.8596851465</v>
      </c>
      <c r="E47" s="65"/>
      <c r="F47" s="65"/>
      <c r="G47" s="67">
        <v>118347.01984941729</v>
      </c>
      <c r="H47" s="65"/>
      <c r="I47" s="65"/>
      <c r="J47" s="67">
        <v>122516.34223134723</v>
      </c>
      <c r="K47" s="65"/>
      <c r="L47" s="65"/>
      <c r="M47" s="67">
        <v>118060.87337440008</v>
      </c>
      <c r="N47" s="65"/>
      <c r="O47" s="66"/>
      <c r="P47" s="91"/>
      <c r="Q47" s="65">
        <v>121490.79260780195</v>
      </c>
      <c r="R47" s="65"/>
      <c r="S47" s="65">
        <v>139114.20396988213</v>
      </c>
      <c r="T47" s="65"/>
      <c r="U47" s="65"/>
      <c r="V47" s="65">
        <v>144777.9520876091</v>
      </c>
      <c r="W47" s="65"/>
      <c r="X47" s="65"/>
      <c r="Y47" s="65">
        <v>146254.23408623942</v>
      </c>
      <c r="Z47" s="65"/>
      <c r="AA47" s="65"/>
      <c r="AB47" s="65">
        <v>140323.76454482964</v>
      </c>
      <c r="AC47" s="65"/>
      <c r="AD47" s="66"/>
    </row>
    <row r="48" spans="1:30" x14ac:dyDescent="0.25">
      <c r="A48" s="21" t="s">
        <v>1081</v>
      </c>
      <c r="B48" s="92">
        <v>123</v>
      </c>
      <c r="C48" s="68"/>
      <c r="D48" s="92">
        <v>105</v>
      </c>
      <c r="E48" s="92"/>
      <c r="F48" s="68"/>
      <c r="G48" s="92">
        <v>131</v>
      </c>
      <c r="H48" s="92"/>
      <c r="I48" s="68"/>
      <c r="J48" s="92">
        <v>116</v>
      </c>
      <c r="K48" s="92"/>
      <c r="L48" s="68"/>
      <c r="M48" s="92">
        <v>104</v>
      </c>
      <c r="N48" s="93"/>
      <c r="O48" s="63"/>
      <c r="P48" s="52"/>
      <c r="Q48" s="92">
        <v>74</v>
      </c>
      <c r="R48" s="68"/>
      <c r="S48" s="92">
        <v>48</v>
      </c>
      <c r="T48" s="92"/>
      <c r="U48" s="68"/>
      <c r="V48" s="92">
        <v>60</v>
      </c>
      <c r="W48" s="92"/>
      <c r="X48" s="68"/>
      <c r="Y48" s="92">
        <v>66</v>
      </c>
      <c r="Z48" s="92"/>
      <c r="AA48" s="68"/>
      <c r="AB48" s="92">
        <v>61</v>
      </c>
      <c r="AC48" s="93"/>
      <c r="AD48" s="63"/>
    </row>
    <row r="49" spans="1:30" s="46" customFormat="1" x14ac:dyDescent="0.25">
      <c r="A49" s="21" t="s">
        <v>1123</v>
      </c>
      <c r="B49" s="68">
        <f>B48/B47*100000</f>
        <v>117.75830616658953</v>
      </c>
      <c r="C49" s="68"/>
      <c r="D49" s="68">
        <f>D48/D47*100000</f>
        <v>89.379304385062625</v>
      </c>
      <c r="E49" s="68"/>
      <c r="F49" s="68"/>
      <c r="G49" s="68">
        <f>G48/G47*100000</f>
        <v>110.69142270475601</v>
      </c>
      <c r="H49" s="68"/>
      <c r="I49" s="68"/>
      <c r="J49" s="68">
        <f>J48/J47*100000</f>
        <v>94.681246507472096</v>
      </c>
      <c r="K49" s="68"/>
      <c r="L49" s="68"/>
      <c r="M49" s="68">
        <f>M48/M47*100000</f>
        <v>88.090149621534991</v>
      </c>
      <c r="N49" s="107"/>
      <c r="O49" s="109"/>
      <c r="P49" s="108"/>
      <c r="Q49" s="68">
        <f>Q48/Q47*100000</f>
        <v>60.909965612692723</v>
      </c>
      <c r="R49" s="68"/>
      <c r="S49" s="68">
        <f>S48/S47*100000</f>
        <v>34.504025203919419</v>
      </c>
      <c r="T49" s="68"/>
      <c r="U49" s="68"/>
      <c r="V49" s="68">
        <f>V48/V47*100000</f>
        <v>41.442774355374468</v>
      </c>
      <c r="W49" s="68"/>
      <c r="X49" s="68"/>
      <c r="Y49" s="68">
        <f>Y48/Y47*100000</f>
        <v>45.12689865859393</v>
      </c>
      <c r="Z49" s="68"/>
      <c r="AA49" s="68"/>
      <c r="AB49" s="68">
        <f>AB48/AB47*100000</f>
        <v>43.470897604455409</v>
      </c>
      <c r="AC49" s="93"/>
      <c r="AD49" s="63"/>
    </row>
    <row r="50" spans="1:30" s="46" customFormat="1" x14ac:dyDescent="0.25">
      <c r="A50" s="21" t="s">
        <v>1124</v>
      </c>
      <c r="B50" s="60">
        <v>1</v>
      </c>
      <c r="C50" s="68">
        <v>0.74565823401198794</v>
      </c>
      <c r="D50" s="69">
        <v>0.57142855916418001</v>
      </c>
      <c r="E50" s="70">
        <v>0.97301087429570998</v>
      </c>
      <c r="F50" s="68">
        <v>0.97984563809044445</v>
      </c>
      <c r="G50" s="69">
        <v>0.76452449389057398</v>
      </c>
      <c r="H50" s="70">
        <v>1.2558099605142126</v>
      </c>
      <c r="I50" s="68">
        <v>0.79878064575441221</v>
      </c>
      <c r="J50" s="69">
        <v>0.61780053837907145</v>
      </c>
      <c r="K50" s="70">
        <v>1.0327775396665957</v>
      </c>
      <c r="L50" s="68">
        <v>0.74898801915155955</v>
      </c>
      <c r="M50" s="69">
        <v>0.57440164611563016</v>
      </c>
      <c r="N50" s="70">
        <v>0.97663900621839106</v>
      </c>
      <c r="O50" s="63">
        <v>8.8434909783599899E-2</v>
      </c>
      <c r="P50" s="52"/>
      <c r="Q50" s="60">
        <v>1</v>
      </c>
      <c r="R50" s="68">
        <v>0.55102900531546983</v>
      </c>
      <c r="S50" s="69">
        <v>0.38137185354205017</v>
      </c>
      <c r="T50" s="70">
        <v>0.79615986832514751</v>
      </c>
      <c r="U50" s="68">
        <v>0.69335485595525204</v>
      </c>
      <c r="V50" s="69">
        <v>0.49325339941139906</v>
      </c>
      <c r="W50" s="70">
        <v>0.97463282939438034</v>
      </c>
      <c r="X50" s="68">
        <v>0.72768958984556686</v>
      </c>
      <c r="Y50" s="69">
        <v>0.52148793525708503</v>
      </c>
      <c r="Z50" s="70">
        <v>1.0154254842128969</v>
      </c>
      <c r="AA50" s="68">
        <v>0.70266079459429642</v>
      </c>
      <c r="AB50" s="69">
        <v>0.4990828903019317</v>
      </c>
      <c r="AC50" s="70">
        <v>0.9892789391381327</v>
      </c>
      <c r="AD50" s="63">
        <v>0.21854161896309504</v>
      </c>
    </row>
    <row r="51" spans="1:30" ht="18.600000000000001" x14ac:dyDescent="0.25">
      <c r="A51" s="21" t="s">
        <v>1118</v>
      </c>
      <c r="B51" s="60">
        <v>1</v>
      </c>
      <c r="C51" s="68">
        <v>0.72060465799194307</v>
      </c>
      <c r="D51" s="69">
        <v>0.55202503825381222</v>
      </c>
      <c r="E51" s="70">
        <v>0.94066579799036731</v>
      </c>
      <c r="F51" s="68">
        <v>0.85663374728731201</v>
      </c>
      <c r="G51" s="69">
        <v>0.66735193144056948</v>
      </c>
      <c r="H51" s="70">
        <v>1.0996017879313689</v>
      </c>
      <c r="I51" s="68">
        <v>0.78742240606872471</v>
      </c>
      <c r="J51" s="69">
        <v>0.6083870258126779</v>
      </c>
      <c r="K51" s="70">
        <v>1.0191440962285871</v>
      </c>
      <c r="L51" s="68">
        <v>0.72448409154840987</v>
      </c>
      <c r="M51" s="69">
        <v>0.55441058935325571</v>
      </c>
      <c r="N51" s="70">
        <v>0.94673011119613892</v>
      </c>
      <c r="O51" s="63">
        <v>6.6882331267015024E-2</v>
      </c>
      <c r="P51" s="52"/>
      <c r="Q51" s="60">
        <v>1</v>
      </c>
      <c r="R51" s="68">
        <v>0.6003655611742742</v>
      </c>
      <c r="S51" s="69">
        <v>0.41516908020305499</v>
      </c>
      <c r="T51" s="70">
        <v>0.86817353273951459</v>
      </c>
      <c r="U51" s="68">
        <v>0.70393698646618208</v>
      </c>
      <c r="V51" s="69">
        <v>0.49928603183724879</v>
      </c>
      <c r="W51" s="70">
        <v>0.99247174829160012</v>
      </c>
      <c r="X51" s="68">
        <v>0.72234856581670526</v>
      </c>
      <c r="Y51" s="69">
        <v>0.51566489791735337</v>
      </c>
      <c r="Z51" s="70">
        <v>1.01187312272917</v>
      </c>
      <c r="AA51" s="68">
        <v>0.70781356299879006</v>
      </c>
      <c r="AB51" s="69">
        <v>0.50132450765088554</v>
      </c>
      <c r="AC51" s="70">
        <v>0.99935277912631137</v>
      </c>
      <c r="AD51" s="63">
        <v>0.15588466024295419</v>
      </c>
    </row>
    <row r="52" spans="1:30" s="46" customFormat="1" ht="18.600000000000001" x14ac:dyDescent="0.25">
      <c r="A52" s="21" t="s">
        <v>1695</v>
      </c>
      <c r="B52" s="60">
        <v>1</v>
      </c>
      <c r="C52" s="68">
        <v>0.74018832889353958</v>
      </c>
      <c r="D52" s="69">
        <v>0.56606979845052607</v>
      </c>
      <c r="E52" s="70">
        <v>0.96786432296845926</v>
      </c>
      <c r="F52" s="68">
        <v>0.89071352305883678</v>
      </c>
      <c r="G52" s="69">
        <v>0.69157966874674071</v>
      </c>
      <c r="H52" s="70">
        <v>1.147186095851555</v>
      </c>
      <c r="I52" s="68">
        <v>0.88604769210139367</v>
      </c>
      <c r="J52" s="69">
        <v>0.68128464736071681</v>
      </c>
      <c r="K52" s="70">
        <v>1.1523531547637136</v>
      </c>
      <c r="L52" s="68">
        <v>0.76754755458320856</v>
      </c>
      <c r="M52" s="69">
        <v>0.58383562819915324</v>
      </c>
      <c r="N52" s="70">
        <v>1.0090669703797257</v>
      </c>
      <c r="O52" s="63">
        <v>0.26541046968135051</v>
      </c>
      <c r="P52" s="52"/>
      <c r="Q52" s="60">
        <v>1</v>
      </c>
      <c r="R52" s="68">
        <v>0.61968429317853657</v>
      </c>
      <c r="S52" s="69">
        <v>0.42760566984990139</v>
      </c>
      <c r="T52" s="70">
        <v>0.89804380598362421</v>
      </c>
      <c r="U52" s="68">
        <v>0.73407050873233382</v>
      </c>
      <c r="V52" s="69">
        <v>0.51963651287786905</v>
      </c>
      <c r="W52" s="70">
        <v>1.0369931643298447</v>
      </c>
      <c r="X52" s="68">
        <v>0.77454943930476694</v>
      </c>
      <c r="Y52" s="69">
        <v>0.55142188053297636</v>
      </c>
      <c r="Z52" s="70">
        <v>1.0879634180411379</v>
      </c>
      <c r="AA52" s="68">
        <v>0.71964938411764734</v>
      </c>
      <c r="AB52" s="69">
        <v>0.50851669699690571</v>
      </c>
      <c r="AC52" s="70">
        <v>1.0184429323941364</v>
      </c>
      <c r="AD52" s="63">
        <v>0.22138624320496345</v>
      </c>
    </row>
    <row r="53" spans="1:30" x14ac:dyDescent="0.25">
      <c r="A53" s="72" t="s">
        <v>273</v>
      </c>
      <c r="B53" s="60"/>
      <c r="C53" s="68"/>
      <c r="D53" s="74"/>
      <c r="E53" s="33"/>
      <c r="F53" s="68"/>
      <c r="G53" s="73"/>
      <c r="H53" s="33"/>
      <c r="I53" s="68"/>
      <c r="J53" s="73"/>
      <c r="K53" s="33"/>
      <c r="L53" s="68"/>
      <c r="M53" s="73"/>
      <c r="N53" s="33"/>
      <c r="O53" s="63"/>
      <c r="P53" s="52"/>
      <c r="Q53" s="60"/>
      <c r="R53" s="68"/>
      <c r="S53" s="74"/>
      <c r="T53" s="33"/>
      <c r="U53" s="68"/>
      <c r="V53" s="73"/>
      <c r="W53" s="33"/>
      <c r="X53" s="68"/>
      <c r="Y53" s="73"/>
      <c r="Z53" s="33"/>
      <c r="AA53" s="68"/>
      <c r="AB53" s="73"/>
      <c r="AC53" s="18"/>
      <c r="AD53" s="63"/>
    </row>
    <row r="54" spans="1:30" s="15" customFormat="1" ht="18.75" customHeight="1" x14ac:dyDescent="0.3">
      <c r="A54" s="64" t="s">
        <v>1082</v>
      </c>
      <c r="B54" s="67">
        <v>108494.29705680982</v>
      </c>
      <c r="C54" s="65"/>
      <c r="D54" s="67">
        <v>117814.88843257951</v>
      </c>
      <c r="E54" s="65"/>
      <c r="F54" s="65"/>
      <c r="G54" s="67">
        <v>118926.60095824744</v>
      </c>
      <c r="H54" s="65"/>
      <c r="I54" s="65"/>
      <c r="J54" s="67">
        <v>119868.52566734982</v>
      </c>
      <c r="K54" s="65"/>
      <c r="L54" s="65"/>
      <c r="M54" s="67">
        <v>115748.01368925332</v>
      </c>
      <c r="N54" s="65"/>
      <c r="O54" s="66"/>
      <c r="P54" s="91"/>
      <c r="Q54" s="65">
        <v>125044.54209445544</v>
      </c>
      <c r="R54" s="65"/>
      <c r="S54" s="65">
        <v>138829.05133470055</v>
      </c>
      <c r="T54" s="65"/>
      <c r="U54" s="65"/>
      <c r="V54" s="65">
        <v>141400.00821354977</v>
      </c>
      <c r="W54" s="65"/>
      <c r="X54" s="65"/>
      <c r="Y54" s="65">
        <v>143661.38809034665</v>
      </c>
      <c r="Z54" s="65"/>
      <c r="AA54" s="65"/>
      <c r="AB54" s="65">
        <v>143025.95756331054</v>
      </c>
      <c r="AC54" s="94"/>
      <c r="AD54" s="66"/>
    </row>
    <row r="55" spans="1:30" x14ac:dyDescent="0.25">
      <c r="A55" s="21" t="s">
        <v>1081</v>
      </c>
      <c r="B55" s="95">
        <v>96</v>
      </c>
      <c r="C55" s="68"/>
      <c r="D55" s="95">
        <v>111</v>
      </c>
      <c r="E55" s="33"/>
      <c r="F55" s="68"/>
      <c r="G55" s="95">
        <v>112</v>
      </c>
      <c r="H55" s="33"/>
      <c r="I55" s="68"/>
      <c r="J55" s="95">
        <v>130</v>
      </c>
      <c r="K55" s="33"/>
      <c r="L55" s="68"/>
      <c r="M55" s="95">
        <v>130</v>
      </c>
      <c r="N55" s="33"/>
      <c r="O55" s="63"/>
      <c r="P55" s="52"/>
      <c r="Q55" s="95">
        <v>70</v>
      </c>
      <c r="R55" s="68"/>
      <c r="S55" s="95">
        <v>48</v>
      </c>
      <c r="T55" s="95"/>
      <c r="U55" s="68"/>
      <c r="V55" s="95">
        <v>63</v>
      </c>
      <c r="W55" s="95"/>
      <c r="X55" s="68"/>
      <c r="Y55" s="95">
        <v>60</v>
      </c>
      <c r="Z55" s="95"/>
      <c r="AA55" s="68"/>
      <c r="AB55" s="95">
        <v>68</v>
      </c>
      <c r="AC55" s="33"/>
      <c r="AD55" s="63"/>
    </row>
    <row r="56" spans="1:30" s="46" customFormat="1" x14ac:dyDescent="0.25">
      <c r="A56" s="21" t="s">
        <v>1123</v>
      </c>
      <c r="B56" s="68">
        <f>B55/B54*100000</f>
        <v>88.483913536701792</v>
      </c>
      <c r="C56" s="68"/>
      <c r="D56" s="68">
        <f>D55/D54*100000</f>
        <v>94.215596582702375</v>
      </c>
      <c r="E56" s="68"/>
      <c r="F56" s="68"/>
      <c r="G56" s="68">
        <f>G55/G54*100000</f>
        <v>94.175734526643694</v>
      </c>
      <c r="H56" s="68"/>
      <c r="I56" s="68"/>
      <c r="J56" s="68">
        <f>J55/J54*100000</f>
        <v>108.45215562320861</v>
      </c>
      <c r="K56" s="68"/>
      <c r="L56" s="68"/>
      <c r="M56" s="68">
        <f>M55/M54*100000</f>
        <v>112.31294244841968</v>
      </c>
      <c r="N56" s="107"/>
      <c r="O56" s="109"/>
      <c r="P56" s="108"/>
      <c r="Q56" s="68">
        <f>Q55/Q54*100000</f>
        <v>55.980052249800551</v>
      </c>
      <c r="R56" s="68"/>
      <c r="S56" s="68">
        <f>S55/S54*100000</f>
        <v>34.574895915897052</v>
      </c>
      <c r="T56" s="68"/>
      <c r="U56" s="68"/>
      <c r="V56" s="68">
        <f>V55/V54*100000</f>
        <v>44.554452857494937</v>
      </c>
      <c r="W56" s="68"/>
      <c r="X56" s="68"/>
      <c r="Y56" s="68">
        <f>Y55/Y54*100000</f>
        <v>41.764875585266402</v>
      </c>
      <c r="Z56" s="68"/>
      <c r="AA56" s="68"/>
      <c r="AB56" s="68">
        <f>AB55/AB54*100000</f>
        <v>47.543817331130086</v>
      </c>
      <c r="AC56" s="93"/>
      <c r="AD56" s="63"/>
    </row>
    <row r="57" spans="1:30" s="46" customFormat="1" x14ac:dyDescent="0.25">
      <c r="A57" s="21" t="s">
        <v>1124</v>
      </c>
      <c r="B57" s="60">
        <v>1</v>
      </c>
      <c r="C57" s="68">
        <v>1.1129072276790259</v>
      </c>
      <c r="D57" s="69">
        <v>0.841099001552433</v>
      </c>
      <c r="E57" s="70">
        <v>1.4725525712599541</v>
      </c>
      <c r="F57" s="68">
        <v>1.1076019977752034</v>
      </c>
      <c r="G57" s="69">
        <v>0.8375635865725708</v>
      </c>
      <c r="H57" s="70">
        <v>1.4647033432957475</v>
      </c>
      <c r="I57" s="68">
        <v>1.2538188014009837</v>
      </c>
      <c r="J57" s="69">
        <v>0.95619980768165969</v>
      </c>
      <c r="K57" s="70">
        <v>1.6440722682826288</v>
      </c>
      <c r="L57" s="68">
        <v>1.2939764496262327</v>
      </c>
      <c r="M57" s="69">
        <v>0.98682040820686379</v>
      </c>
      <c r="N57" s="70">
        <v>1.6967373579451923</v>
      </c>
      <c r="O57" s="63">
        <v>3.7422978770096732E-2</v>
      </c>
      <c r="P57" s="52"/>
      <c r="Q57" s="60">
        <v>1</v>
      </c>
      <c r="R57" s="68">
        <v>0.58116617303639229</v>
      </c>
      <c r="S57" s="69">
        <v>0.40062187564826363</v>
      </c>
      <c r="T57" s="70">
        <v>0.8430745828225964</v>
      </c>
      <c r="U57" s="68">
        <v>0.76107323609135169</v>
      </c>
      <c r="V57" s="69">
        <v>0.54071139091948406</v>
      </c>
      <c r="W57" s="70">
        <v>1.0712414800612449</v>
      </c>
      <c r="X57" s="68">
        <v>0.70254128811388383</v>
      </c>
      <c r="Y57" s="69">
        <v>0.49683025352468452</v>
      </c>
      <c r="Z57" s="70">
        <v>0.99342634230343407</v>
      </c>
      <c r="AA57" s="68">
        <v>0.78776504672095549</v>
      </c>
      <c r="AB57" s="69">
        <v>0.56345351937616972</v>
      </c>
      <c r="AC57" s="70">
        <v>1.1013752643205432</v>
      </c>
      <c r="AD57" s="63">
        <v>0.42214815209480183</v>
      </c>
    </row>
    <row r="58" spans="1:30" ht="18.600000000000001" x14ac:dyDescent="0.25">
      <c r="A58" s="21" t="s">
        <v>1118</v>
      </c>
      <c r="B58" s="60">
        <v>1</v>
      </c>
      <c r="C58" s="68">
        <v>1.0051180757137974</v>
      </c>
      <c r="D58" s="69">
        <v>0.75931126310530184</v>
      </c>
      <c r="E58" s="70">
        <v>1.3304983018360719</v>
      </c>
      <c r="F58" s="68">
        <v>0.88838547766689635</v>
      </c>
      <c r="G58" s="69">
        <v>0.67124951199180816</v>
      </c>
      <c r="H58" s="70">
        <v>1.1757606416540252</v>
      </c>
      <c r="I58" s="68">
        <v>0.89766338059990225</v>
      </c>
      <c r="J58" s="69">
        <v>0.6833288334462343</v>
      </c>
      <c r="K58" s="70">
        <v>1.1792266115951142</v>
      </c>
      <c r="L58" s="68">
        <v>0.80347079491937046</v>
      </c>
      <c r="M58" s="69">
        <v>0.60981504255825214</v>
      </c>
      <c r="N58" s="70">
        <v>1.0586247849514105</v>
      </c>
      <c r="O58" s="63">
        <v>6.9606413170130402E-2</v>
      </c>
      <c r="P58" s="52"/>
      <c r="Q58" s="60">
        <v>1</v>
      </c>
      <c r="R58" s="68">
        <v>0.55806600644139559</v>
      </c>
      <c r="S58" s="69">
        <v>0.38450447987046088</v>
      </c>
      <c r="T58" s="70">
        <v>0.80997149279085323</v>
      </c>
      <c r="U58" s="68">
        <v>0.68757748269454455</v>
      </c>
      <c r="V58" s="69">
        <v>0.48772007452142152</v>
      </c>
      <c r="W58" s="70">
        <v>0.96933224487933645</v>
      </c>
      <c r="X58" s="68">
        <v>0.60440617664409568</v>
      </c>
      <c r="Y58" s="69">
        <v>0.42674649516744478</v>
      </c>
      <c r="Z58" s="70">
        <v>0.85602771317945214</v>
      </c>
      <c r="AA58" s="68">
        <v>0.65450592686003339</v>
      </c>
      <c r="AB58" s="69">
        <v>0.46591809111401644</v>
      </c>
      <c r="AC58" s="70">
        <v>0.91942772016139951</v>
      </c>
      <c r="AD58" s="63">
        <v>4.9107208797675571E-2</v>
      </c>
    </row>
    <row r="59" spans="1:30" s="46" customFormat="1" ht="18.600000000000001" x14ac:dyDescent="0.25">
      <c r="A59" s="21" t="s">
        <v>1695</v>
      </c>
      <c r="B59" s="60">
        <v>1</v>
      </c>
      <c r="C59" s="68">
        <v>1.0538245353141429</v>
      </c>
      <c r="D59" s="69">
        <v>0.79476522428463559</v>
      </c>
      <c r="E59" s="70">
        <v>1.3973260496263744</v>
      </c>
      <c r="F59" s="68">
        <v>0.96280559905505692</v>
      </c>
      <c r="G59" s="69">
        <v>0.72546445142506477</v>
      </c>
      <c r="H59" s="70">
        <v>1.2777946869082655</v>
      </c>
      <c r="I59" s="68">
        <v>0.96378819133596272</v>
      </c>
      <c r="J59" s="69">
        <v>0.73067803853144553</v>
      </c>
      <c r="K59" s="70">
        <v>1.2712680945298049</v>
      </c>
      <c r="L59" s="68">
        <v>0.85514859383087172</v>
      </c>
      <c r="M59" s="69">
        <v>0.64438523056431019</v>
      </c>
      <c r="N59" s="70">
        <v>1.1348477321407742</v>
      </c>
      <c r="O59" s="63">
        <v>0.17858373977317535</v>
      </c>
      <c r="P59" s="52"/>
      <c r="Q59" s="60">
        <v>1</v>
      </c>
      <c r="R59" s="68">
        <v>0.55997210017557975</v>
      </c>
      <c r="S59" s="69">
        <v>0.38553346878357447</v>
      </c>
      <c r="T59" s="70">
        <v>0.81333730626400291</v>
      </c>
      <c r="U59" s="68">
        <v>0.71384610593641196</v>
      </c>
      <c r="V59" s="69">
        <v>0.50510166324845818</v>
      </c>
      <c r="W59" s="70">
        <v>1.008858810092494</v>
      </c>
      <c r="X59" s="68">
        <v>0.63281941113283491</v>
      </c>
      <c r="Y59" s="69">
        <v>0.44496722518137172</v>
      </c>
      <c r="Z59" s="70">
        <v>0.89997731168464723</v>
      </c>
      <c r="AA59" s="68">
        <v>0.67912649232328437</v>
      </c>
      <c r="AB59" s="69">
        <v>0.48138567807803206</v>
      </c>
      <c r="AC59" s="70">
        <v>0.95809413029642732</v>
      </c>
      <c r="AD59" s="63">
        <v>9.6413070260960465E-2</v>
      </c>
    </row>
    <row r="60" spans="1:30" x14ac:dyDescent="0.25">
      <c r="A60" s="72" t="s">
        <v>142</v>
      </c>
      <c r="B60" s="59"/>
      <c r="C60" s="68"/>
      <c r="D60" s="74"/>
      <c r="E60" s="33"/>
      <c r="F60" s="68"/>
      <c r="G60" s="73"/>
      <c r="H60" s="33"/>
      <c r="I60" s="68"/>
      <c r="J60" s="73"/>
      <c r="K60" s="33"/>
      <c r="L60" s="68"/>
      <c r="M60" s="73"/>
      <c r="N60" s="33"/>
      <c r="O60" s="63"/>
      <c r="P60" s="52"/>
      <c r="Q60" s="60"/>
      <c r="R60" s="68"/>
      <c r="S60" s="74"/>
      <c r="T60" s="33"/>
      <c r="U60" s="68"/>
      <c r="V60" s="73"/>
      <c r="W60" s="33"/>
      <c r="X60" s="68"/>
      <c r="Y60" s="73"/>
      <c r="Z60" s="33"/>
      <c r="AA60" s="68"/>
      <c r="AB60" s="73"/>
      <c r="AC60" s="33"/>
      <c r="AD60" s="63"/>
    </row>
    <row r="61" spans="1:30" s="15" customFormat="1" ht="18.75" customHeight="1" x14ac:dyDescent="0.3">
      <c r="A61" s="64" t="s">
        <v>1082</v>
      </c>
      <c r="B61" s="67">
        <v>108444.87611225173</v>
      </c>
      <c r="C61" s="65"/>
      <c r="D61" s="67">
        <v>116831.21423682319</v>
      </c>
      <c r="E61" s="65"/>
      <c r="F61" s="65"/>
      <c r="G61" s="67">
        <v>120541.13347022476</v>
      </c>
      <c r="H61" s="65"/>
      <c r="I61" s="65"/>
      <c r="J61" s="67">
        <v>119895.40862422898</v>
      </c>
      <c r="K61" s="65"/>
      <c r="L61" s="65"/>
      <c r="M61" s="67">
        <v>115139.69336071057</v>
      </c>
      <c r="N61" s="65"/>
      <c r="O61" s="66"/>
      <c r="P61" s="91"/>
      <c r="Q61" s="65">
        <v>127920.46543463269</v>
      </c>
      <c r="R61" s="65"/>
      <c r="S61" s="65">
        <v>139049.8234086234</v>
      </c>
      <c r="T61" s="65"/>
      <c r="U61" s="65"/>
      <c r="V61" s="65">
        <v>141112.80766598025</v>
      </c>
      <c r="W61" s="65"/>
      <c r="X61" s="65"/>
      <c r="Y61" s="65">
        <v>144179.84394250228</v>
      </c>
      <c r="Z61" s="65"/>
      <c r="AA61" s="65"/>
      <c r="AB61" s="65">
        <v>139698.00684462406</v>
      </c>
      <c r="AC61" s="65"/>
      <c r="AD61" s="66"/>
    </row>
    <row r="62" spans="1:30" x14ac:dyDescent="0.25">
      <c r="A62" s="21" t="s">
        <v>1081</v>
      </c>
      <c r="B62" s="92">
        <v>103</v>
      </c>
      <c r="C62" s="68"/>
      <c r="D62" s="92">
        <v>113</v>
      </c>
      <c r="E62" s="92"/>
      <c r="F62" s="68"/>
      <c r="G62" s="92">
        <v>112</v>
      </c>
      <c r="H62" s="92"/>
      <c r="I62" s="68"/>
      <c r="J62" s="92">
        <v>120</v>
      </c>
      <c r="K62" s="92"/>
      <c r="L62" s="68"/>
      <c r="M62" s="92">
        <v>128</v>
      </c>
      <c r="N62" s="93"/>
      <c r="O62" s="63"/>
      <c r="P62" s="52"/>
      <c r="Q62" s="92"/>
      <c r="R62" s="68"/>
      <c r="S62" s="92">
        <v>51</v>
      </c>
      <c r="T62" s="92"/>
      <c r="U62" s="68"/>
      <c r="V62" s="92">
        <v>66</v>
      </c>
      <c r="W62" s="92"/>
      <c r="X62" s="68"/>
      <c r="Y62" s="92">
        <v>64</v>
      </c>
      <c r="Z62" s="92"/>
      <c r="AA62" s="68"/>
      <c r="AB62" s="92">
        <v>63</v>
      </c>
      <c r="AC62" s="93"/>
      <c r="AD62" s="63"/>
    </row>
    <row r="63" spans="1:30" s="46" customFormat="1" x14ac:dyDescent="0.25">
      <c r="A63" s="21" t="s">
        <v>1123</v>
      </c>
      <c r="B63" s="68">
        <f>B62/B61*100000</f>
        <v>94.97913012818077</v>
      </c>
      <c r="C63" s="68"/>
      <c r="D63" s="68">
        <f>D62/D61*100000</f>
        <v>96.720727194483217</v>
      </c>
      <c r="E63" s="68"/>
      <c r="F63" s="68"/>
      <c r="G63" s="68">
        <f>G62/G61*100000</f>
        <v>92.91434116775207</v>
      </c>
      <c r="H63" s="68"/>
      <c r="I63" s="68"/>
      <c r="J63" s="68">
        <f>J62/J61*100000</f>
        <v>100.08723551382926</v>
      </c>
      <c r="K63" s="68"/>
      <c r="L63" s="68"/>
      <c r="M63" s="68">
        <f>M62/M61*100000</f>
        <v>111.16930770260136</v>
      </c>
      <c r="N63" s="107"/>
      <c r="O63" s="109"/>
      <c r="P63" s="108"/>
      <c r="Q63" s="68">
        <f>Q62/Q61*100000</f>
        <v>0</v>
      </c>
      <c r="R63" s="68"/>
      <c r="S63" s="68">
        <f>S62/S61*100000</f>
        <v>36.677500733048142</v>
      </c>
      <c r="T63" s="68"/>
      <c r="U63" s="68"/>
      <c r="V63" s="68">
        <f>V62/V61*100000</f>
        <v>46.771091222438635</v>
      </c>
      <c r="W63" s="68"/>
      <c r="X63" s="68"/>
      <c r="Y63" s="68">
        <f>Y62/Y61*100000</f>
        <v>44.389006292393177</v>
      </c>
      <c r="Z63" s="68"/>
      <c r="AA63" s="68"/>
      <c r="AB63" s="68">
        <f>AB62/AB61*100000</f>
        <v>45.097279068605694</v>
      </c>
      <c r="AC63" s="93"/>
      <c r="AD63" s="63"/>
    </row>
    <row r="64" spans="1:30" s="46" customFormat="1" x14ac:dyDescent="0.25">
      <c r="A64" s="21" t="s">
        <v>1124</v>
      </c>
      <c r="B64" s="60">
        <v>1</v>
      </c>
      <c r="C64" s="68">
        <v>0.9748410788723515</v>
      </c>
      <c r="D64" s="69">
        <v>0.74552930976395193</v>
      </c>
      <c r="E64" s="70">
        <v>1.2746851352603392</v>
      </c>
      <c r="F64" s="68">
        <v>0.91722892830502512</v>
      </c>
      <c r="G64" s="69">
        <v>0.70020441957529378</v>
      </c>
      <c r="H64" s="70">
        <v>1.201518989882808</v>
      </c>
      <c r="I64" s="68">
        <v>1.0155093911282689</v>
      </c>
      <c r="J64" s="69">
        <v>0.78002420699821218</v>
      </c>
      <c r="K64" s="70">
        <v>1.3220863073446529</v>
      </c>
      <c r="L64" s="68">
        <v>1.0891876061682007</v>
      </c>
      <c r="M64" s="69">
        <v>0.83748991597742761</v>
      </c>
      <c r="N64" s="70">
        <v>1.4165300605988311</v>
      </c>
      <c r="O64" s="63">
        <v>0.4564478345768328</v>
      </c>
      <c r="P64" s="52"/>
      <c r="Q64" s="60">
        <v>1</v>
      </c>
      <c r="R64" s="68">
        <v>0.68411074655756476</v>
      </c>
      <c r="S64" s="69">
        <v>0.4721530764496954</v>
      </c>
      <c r="T64" s="70">
        <v>0.99121987528849986</v>
      </c>
      <c r="U64" s="68">
        <v>0.90348826705889529</v>
      </c>
      <c r="V64" s="69">
        <v>0.64145914656276837</v>
      </c>
      <c r="W64" s="70">
        <v>1.2725534480054521</v>
      </c>
      <c r="X64" s="68">
        <v>0.85364275689627667</v>
      </c>
      <c r="Y64" s="69">
        <v>0.60446835958658329</v>
      </c>
      <c r="Z64" s="70">
        <v>1.2055320098141495</v>
      </c>
      <c r="AA64" s="68">
        <v>0.82794287730825955</v>
      </c>
      <c r="AB64" s="69">
        <v>0.58291201695495332</v>
      </c>
      <c r="AC64" s="70">
        <v>1.1759740546547239</v>
      </c>
      <c r="AD64" s="63">
        <v>0.66424465232636276</v>
      </c>
    </row>
    <row r="65" spans="1:30" ht="18.600000000000001" x14ac:dyDescent="0.25">
      <c r="A65" s="21" t="s">
        <v>1118</v>
      </c>
      <c r="B65" s="60">
        <v>1</v>
      </c>
      <c r="C65" s="68">
        <v>0.86274796812220034</v>
      </c>
      <c r="D65" s="69">
        <v>0.65913173091475508</v>
      </c>
      <c r="E65" s="70">
        <v>1.1292644877921212</v>
      </c>
      <c r="F65" s="68">
        <v>0.75784770600033813</v>
      </c>
      <c r="G65" s="69">
        <v>0.57690640684096195</v>
      </c>
      <c r="H65" s="70">
        <v>0.99553955144114648</v>
      </c>
      <c r="I65" s="68">
        <v>0.76588996309029478</v>
      </c>
      <c r="J65" s="69">
        <v>0.5856846808734596</v>
      </c>
      <c r="K65" s="70">
        <v>1.0015413664015373</v>
      </c>
      <c r="L65" s="68">
        <v>0.68275617706787872</v>
      </c>
      <c r="M65" s="69">
        <v>0.52024785047344035</v>
      </c>
      <c r="N65" s="70">
        <v>0.89602676282108507</v>
      </c>
      <c r="O65" s="63">
        <v>5.4767545179595133E-3</v>
      </c>
      <c r="P65" s="52"/>
      <c r="Q65" s="60">
        <v>1</v>
      </c>
      <c r="R65" s="68">
        <v>0.61434261977189664</v>
      </c>
      <c r="S65" s="69">
        <v>0.42171519722461226</v>
      </c>
      <c r="T65" s="70">
        <v>0.89495673134866638</v>
      </c>
      <c r="U65" s="68">
        <v>0.73833782503228784</v>
      </c>
      <c r="V65" s="69">
        <v>0.51873825681393071</v>
      </c>
      <c r="W65" s="70">
        <v>1.0509013682963233</v>
      </c>
      <c r="X65" s="68">
        <v>0.63930817083746527</v>
      </c>
      <c r="Y65" s="69">
        <v>0.44611353584635216</v>
      </c>
      <c r="Z65" s="70">
        <v>0.91616798070057415</v>
      </c>
      <c r="AA65" s="68">
        <v>0.62113173817031997</v>
      </c>
      <c r="AB65" s="69">
        <v>0.42962109348033756</v>
      </c>
      <c r="AC65" s="70">
        <v>0.89801139193865032</v>
      </c>
      <c r="AD65" s="63">
        <v>3.7214880403617562E-2</v>
      </c>
    </row>
    <row r="66" spans="1:30" s="46" customFormat="1" ht="18.600000000000001" x14ac:dyDescent="0.25">
      <c r="A66" s="21" t="s">
        <v>1695</v>
      </c>
      <c r="B66" s="60">
        <v>1</v>
      </c>
      <c r="C66" s="68">
        <v>0.91287644819444758</v>
      </c>
      <c r="D66" s="69">
        <v>0.69561716906687798</v>
      </c>
      <c r="E66" s="70">
        <v>1.1979914336875586</v>
      </c>
      <c r="F66" s="68">
        <v>0.85580926319295025</v>
      </c>
      <c r="G66" s="69">
        <v>0.64789046991131227</v>
      </c>
      <c r="H66" s="70">
        <v>1.1304526443599603</v>
      </c>
      <c r="I66" s="68">
        <v>0.87961363255229696</v>
      </c>
      <c r="J66" s="69">
        <v>0.66653207554006488</v>
      </c>
      <c r="K66" s="70">
        <v>1.1608145668682668</v>
      </c>
      <c r="L66" s="68">
        <v>0.78631683174251499</v>
      </c>
      <c r="M66" s="69">
        <v>0.59067870501856512</v>
      </c>
      <c r="N66" s="70">
        <v>1.0467520745684471</v>
      </c>
      <c r="O66" s="63">
        <v>0.12058105856317337</v>
      </c>
      <c r="P66" s="52"/>
      <c r="Q66" s="60">
        <v>1</v>
      </c>
      <c r="R66" s="68">
        <v>0.63668451173799945</v>
      </c>
      <c r="S66" s="69">
        <v>0.43616475641796493</v>
      </c>
      <c r="T66" s="70">
        <v>0.92939001036251145</v>
      </c>
      <c r="U66" s="68">
        <v>0.75505721541536253</v>
      </c>
      <c r="V66" s="69">
        <v>0.52961442915965462</v>
      </c>
      <c r="W66" s="70">
        <v>1.0764650038999193</v>
      </c>
      <c r="X66" s="68">
        <v>0.65818692293623204</v>
      </c>
      <c r="Y66" s="69">
        <v>0.45823778429615736</v>
      </c>
      <c r="Z66" s="70">
        <v>0.94538259473663022</v>
      </c>
      <c r="AA66" s="68">
        <v>0.63361254731017413</v>
      </c>
      <c r="AB66" s="69">
        <v>0.43691623388226108</v>
      </c>
      <c r="AC66" s="70">
        <v>0.91886002161474567</v>
      </c>
      <c r="AD66" s="63">
        <v>4.4341128716837194E-2</v>
      </c>
    </row>
    <row r="67" spans="1:30" x14ac:dyDescent="0.25">
      <c r="A67" s="72" t="s">
        <v>1121</v>
      </c>
      <c r="B67" s="59"/>
      <c r="C67" s="68"/>
      <c r="D67" s="74"/>
      <c r="E67" s="33"/>
      <c r="F67" s="68"/>
      <c r="G67" s="73"/>
      <c r="H67" s="33"/>
      <c r="I67" s="68"/>
      <c r="J67" s="73"/>
      <c r="K67" s="33"/>
      <c r="L67" s="68"/>
      <c r="M67" s="73"/>
      <c r="N67" s="33"/>
      <c r="O67" s="63"/>
      <c r="P67" s="52"/>
      <c r="Q67" s="60"/>
      <c r="R67" s="68"/>
      <c r="S67" s="74"/>
      <c r="T67" s="33"/>
      <c r="U67" s="68"/>
      <c r="V67" s="73"/>
      <c r="W67" s="33"/>
      <c r="X67" s="68"/>
      <c r="Y67" s="73"/>
      <c r="Z67" s="33"/>
      <c r="AA67" s="68"/>
      <c r="AB67" s="73"/>
      <c r="AC67" s="33"/>
      <c r="AD67" s="63"/>
    </row>
    <row r="68" spans="1:30" s="15" customFormat="1" ht="18.75" customHeight="1" x14ac:dyDescent="0.25">
      <c r="A68" s="64" t="s">
        <v>1082</v>
      </c>
      <c r="B68" s="65">
        <v>106478.47</v>
      </c>
      <c r="C68" s="65"/>
      <c r="D68" s="65">
        <v>116033.27</v>
      </c>
      <c r="E68" s="65"/>
      <c r="F68" s="65"/>
      <c r="G68" s="65">
        <v>118616.83</v>
      </c>
      <c r="H68" s="65"/>
      <c r="I68" s="65"/>
      <c r="J68" s="65">
        <v>117735.73</v>
      </c>
      <c r="K68" s="65"/>
      <c r="L68" s="65"/>
      <c r="M68" s="65">
        <v>115492.49</v>
      </c>
      <c r="N68" s="65"/>
      <c r="O68" s="66"/>
      <c r="P68" s="96"/>
      <c r="Q68" s="65">
        <v>121719.27</v>
      </c>
      <c r="R68" s="65"/>
      <c r="S68" s="65">
        <v>137695.84</v>
      </c>
      <c r="T68" s="65"/>
      <c r="U68" s="65"/>
      <c r="V68" s="65">
        <v>140722.75</v>
      </c>
      <c r="W68" s="65"/>
      <c r="X68" s="65"/>
      <c r="Y68" s="65">
        <v>143484.13</v>
      </c>
      <c r="Z68" s="65"/>
      <c r="AA68" s="65"/>
      <c r="AB68" s="65">
        <v>141051.51</v>
      </c>
      <c r="AC68" s="65"/>
      <c r="AD68" s="66"/>
    </row>
    <row r="69" spans="1:30" x14ac:dyDescent="0.25">
      <c r="A69" s="21" t="s">
        <v>1081</v>
      </c>
      <c r="B69" s="92">
        <v>109</v>
      </c>
      <c r="C69" s="68"/>
      <c r="D69" s="92">
        <v>106</v>
      </c>
      <c r="E69" s="92"/>
      <c r="F69" s="68"/>
      <c r="G69" s="92">
        <v>109</v>
      </c>
      <c r="H69" s="92"/>
      <c r="I69" s="68"/>
      <c r="J69" s="92">
        <v>118</v>
      </c>
      <c r="K69" s="92"/>
      <c r="L69" s="68"/>
      <c r="M69" s="92">
        <v>120</v>
      </c>
      <c r="N69" s="93"/>
      <c r="O69" s="63"/>
      <c r="P69" s="52"/>
      <c r="Q69" s="92">
        <v>71</v>
      </c>
      <c r="R69" s="68"/>
      <c r="S69" s="92">
        <v>49</v>
      </c>
      <c r="T69" s="92"/>
      <c r="U69" s="68"/>
      <c r="V69" s="92">
        <v>55</v>
      </c>
      <c r="W69" s="92"/>
      <c r="X69" s="68"/>
      <c r="Y69" s="92">
        <v>59</v>
      </c>
      <c r="Z69" s="92"/>
      <c r="AA69" s="68"/>
      <c r="AB69" s="92">
        <v>70</v>
      </c>
      <c r="AC69" s="93"/>
      <c r="AD69" s="63"/>
    </row>
    <row r="70" spans="1:30" s="46" customFormat="1" x14ac:dyDescent="0.25">
      <c r="A70" s="21" t="s">
        <v>1123</v>
      </c>
      <c r="B70" s="68">
        <f>B69/B68*100000</f>
        <v>102.36811253955845</v>
      </c>
      <c r="C70" s="68"/>
      <c r="D70" s="68">
        <f>D69/D68*100000</f>
        <v>91.353109328040134</v>
      </c>
      <c r="E70" s="68"/>
      <c r="F70" s="68"/>
      <c r="G70" s="68">
        <f>G69/G68*100000</f>
        <v>91.892524863461617</v>
      </c>
      <c r="H70" s="68"/>
      <c r="I70" s="68"/>
      <c r="J70" s="68">
        <f>J69/J68*100000</f>
        <v>100.22446032313216</v>
      </c>
      <c r="K70" s="68"/>
      <c r="L70" s="68"/>
      <c r="M70" s="68">
        <f>M69/M68*100000</f>
        <v>103.90285983097256</v>
      </c>
      <c r="N70" s="107"/>
      <c r="O70" s="109"/>
      <c r="P70" s="108"/>
      <c r="Q70" s="68">
        <f>Q69/Q68*100000</f>
        <v>58.33094464007219</v>
      </c>
      <c r="R70" s="68"/>
      <c r="S70" s="68">
        <f>S69/S68*100000</f>
        <v>35.585679276875759</v>
      </c>
      <c r="T70" s="68"/>
      <c r="U70" s="68"/>
      <c r="V70" s="68">
        <f>V69/V68*100000</f>
        <v>39.083943427768432</v>
      </c>
      <c r="W70" s="68"/>
      <c r="X70" s="68"/>
      <c r="Y70" s="68">
        <f>Y69/Y68*100000</f>
        <v>41.119530083222443</v>
      </c>
      <c r="Z70" s="68"/>
      <c r="AA70" s="68"/>
      <c r="AB70" s="68">
        <f>AB69/AB68*100000</f>
        <v>49.627260282431571</v>
      </c>
      <c r="AC70" s="93"/>
      <c r="AD70" s="63"/>
    </row>
    <row r="71" spans="1:30" s="46" customFormat="1" x14ac:dyDescent="0.25">
      <c r="A71" s="21" t="s">
        <v>1124</v>
      </c>
      <c r="B71" s="60">
        <v>1</v>
      </c>
      <c r="C71" s="68">
        <v>0.8831891764076355</v>
      </c>
      <c r="D71" s="69">
        <v>0.67597546542390163</v>
      </c>
      <c r="E71" s="70">
        <v>1.15392223715464</v>
      </c>
      <c r="F71" s="68">
        <v>0.878065009035497</v>
      </c>
      <c r="G71" s="69">
        <v>0.67329431829347364</v>
      </c>
      <c r="H71" s="70">
        <v>1.1451131238515024</v>
      </c>
      <c r="I71" s="68">
        <v>0.95460539484485485</v>
      </c>
      <c r="J71" s="69">
        <v>0.73572199845751418</v>
      </c>
      <c r="K71" s="70">
        <v>1.2386084170072895</v>
      </c>
      <c r="L71" s="68">
        <v>0.98260368547667654</v>
      </c>
      <c r="M71" s="69">
        <v>0.75807650764560408</v>
      </c>
      <c r="N71" s="70">
        <v>1.2736313458795605</v>
      </c>
      <c r="O71" s="63">
        <v>0.85600522706585846</v>
      </c>
      <c r="P71" s="52"/>
      <c r="Q71" s="60">
        <v>1</v>
      </c>
      <c r="R71" s="68">
        <v>0.60264345200555069</v>
      </c>
      <c r="S71" s="69">
        <v>0.41875957939885861</v>
      </c>
      <c r="T71" s="70">
        <v>0.86727360545762433</v>
      </c>
      <c r="U71" s="68">
        <v>0.65557341752459752</v>
      </c>
      <c r="V71" s="69">
        <v>0.46099019467773372</v>
      </c>
      <c r="W71" s="70">
        <v>0.93228990708864401</v>
      </c>
      <c r="X71" s="68">
        <v>0.68666225962177363</v>
      </c>
      <c r="Y71" s="69">
        <v>0.48613553759647876</v>
      </c>
      <c r="Z71" s="70">
        <v>0.96990452728485177</v>
      </c>
      <c r="AA71" s="68">
        <v>0.82182744242094541</v>
      </c>
      <c r="AB71" s="69">
        <v>0.59068079236116433</v>
      </c>
      <c r="AC71" s="70">
        <v>1.1434269640228751</v>
      </c>
      <c r="AD71" s="63">
        <v>0.49443473070807675</v>
      </c>
    </row>
    <row r="72" spans="1:30" ht="18.600000000000001" x14ac:dyDescent="0.25">
      <c r="A72" s="21" t="s">
        <v>1118</v>
      </c>
      <c r="B72" s="60">
        <v>1</v>
      </c>
      <c r="C72" s="68">
        <v>0.80754380573508433</v>
      </c>
      <c r="D72" s="69">
        <v>0.61791917761274628</v>
      </c>
      <c r="E72" s="70">
        <v>1.0553597004393276</v>
      </c>
      <c r="F72" s="68">
        <v>0.76966974679300781</v>
      </c>
      <c r="G72" s="69">
        <v>0.58973870931102379</v>
      </c>
      <c r="H72" s="70">
        <v>1.0044982799594215</v>
      </c>
      <c r="I72" s="68">
        <v>0.74534530859150694</v>
      </c>
      <c r="J72" s="69">
        <v>0.57347243513634916</v>
      </c>
      <c r="K72" s="70">
        <v>0.96872943667690548</v>
      </c>
      <c r="L72" s="68">
        <v>0.69825317281779731</v>
      </c>
      <c r="M72" s="69">
        <v>0.53685701693831078</v>
      </c>
      <c r="N72" s="70">
        <v>0.90817010482726923</v>
      </c>
      <c r="O72" s="63">
        <v>9.836170441381728E-3</v>
      </c>
      <c r="P72" s="52"/>
      <c r="Q72" s="60">
        <v>1</v>
      </c>
      <c r="R72" s="68">
        <v>0.61610434327770158</v>
      </c>
      <c r="S72" s="69">
        <v>0.42794345202427886</v>
      </c>
      <c r="T72" s="70">
        <v>0.88699700862372965</v>
      </c>
      <c r="U72" s="68">
        <v>0.62437602104533729</v>
      </c>
      <c r="V72" s="69">
        <v>0.43829362637384028</v>
      </c>
      <c r="W72" s="70">
        <v>0.88946174937960631</v>
      </c>
      <c r="X72" s="68">
        <v>0.62290338199142492</v>
      </c>
      <c r="Y72" s="69">
        <v>0.44004909638898526</v>
      </c>
      <c r="Z72" s="70">
        <v>0.88173939335480755</v>
      </c>
      <c r="AA72" s="68">
        <v>0.70280705894373063</v>
      </c>
      <c r="AB72" s="69">
        <v>0.50320531229974508</v>
      </c>
      <c r="AC72" s="70">
        <v>0.98158296430485992</v>
      </c>
      <c r="AD72" s="63">
        <v>8.1550609815820893E-2</v>
      </c>
    </row>
    <row r="73" spans="1:30" s="46" customFormat="1" ht="19.2" thickBot="1" x14ac:dyDescent="0.3">
      <c r="A73" s="21" t="s">
        <v>1695</v>
      </c>
      <c r="B73" s="60">
        <v>1</v>
      </c>
      <c r="C73" s="68">
        <v>0.84433231016470978</v>
      </c>
      <c r="D73" s="69">
        <v>0.64517281624506762</v>
      </c>
      <c r="E73" s="70">
        <v>1.1049706869814599</v>
      </c>
      <c r="F73" s="68">
        <v>0.81706954893169292</v>
      </c>
      <c r="G73" s="69">
        <v>0.62485966975851448</v>
      </c>
      <c r="H73" s="70">
        <v>1.0684041235201565</v>
      </c>
      <c r="I73" s="68">
        <v>0.81413757642686257</v>
      </c>
      <c r="J73" s="69">
        <v>0.62398721895138276</v>
      </c>
      <c r="K73" s="70">
        <v>1.0622332849446527</v>
      </c>
      <c r="L73" s="68">
        <v>0.74544875387900955</v>
      </c>
      <c r="M73" s="69">
        <v>0.56972673336455182</v>
      </c>
      <c r="N73" s="70">
        <v>0.97536908857705928</v>
      </c>
      <c r="O73" s="63">
        <v>4.710587886981852E-2</v>
      </c>
      <c r="P73" s="52"/>
      <c r="Q73" s="60">
        <v>1</v>
      </c>
      <c r="R73" s="68">
        <v>0.63142003895614307</v>
      </c>
      <c r="S73" s="69">
        <v>0.43791503181551139</v>
      </c>
      <c r="T73" s="70">
        <v>0.9104306466541694</v>
      </c>
      <c r="U73" s="68">
        <v>0.64036183718308315</v>
      </c>
      <c r="V73" s="69">
        <v>0.44835214170480503</v>
      </c>
      <c r="W73" s="70">
        <v>0.91460092275075844</v>
      </c>
      <c r="X73" s="68">
        <v>0.6611023623382688</v>
      </c>
      <c r="Y73" s="69">
        <v>0.46550866866806712</v>
      </c>
      <c r="Z73" s="70">
        <v>0.93887904330495808</v>
      </c>
      <c r="AA73" s="68">
        <v>0.71899439010880273</v>
      </c>
      <c r="AB73" s="69">
        <v>0.51281304338840072</v>
      </c>
      <c r="AC73" s="70">
        <v>1.0080729023430728</v>
      </c>
      <c r="AD73" s="63">
        <v>0.12663001127089182</v>
      </c>
    </row>
    <row r="74" spans="1:30" ht="18.75" customHeight="1" x14ac:dyDescent="0.25">
      <c r="A74" s="124" t="s">
        <v>1119</v>
      </c>
      <c r="B74" s="124"/>
      <c r="C74" s="124"/>
      <c r="D74" s="124"/>
      <c r="E74" s="124"/>
      <c r="F74" s="124"/>
      <c r="G74" s="124"/>
      <c r="H74" s="124"/>
      <c r="I74" s="124"/>
      <c r="J74" s="124"/>
      <c r="K74" s="124"/>
      <c r="L74" s="124"/>
      <c r="M74" s="124"/>
      <c r="N74" s="124"/>
      <c r="O74" s="124"/>
      <c r="P74" s="124"/>
      <c r="Q74" s="124"/>
      <c r="R74" s="124"/>
      <c r="S74" s="124"/>
      <c r="T74" s="124"/>
      <c r="U74" s="124"/>
      <c r="V74" s="124"/>
      <c r="W74" s="124"/>
      <c r="X74" s="124"/>
      <c r="Y74" s="124"/>
      <c r="Z74" s="124"/>
      <c r="AA74" s="124"/>
      <c r="AB74" s="124"/>
      <c r="AC74" s="124"/>
      <c r="AD74" s="124"/>
    </row>
    <row r="75" spans="1:30" ht="18.75" customHeight="1" x14ac:dyDescent="0.25">
      <c r="A75" s="121" t="s">
        <v>1120</v>
      </c>
      <c r="B75" s="121"/>
      <c r="C75" s="121"/>
      <c r="D75" s="121"/>
      <c r="E75" s="121"/>
      <c r="F75" s="121"/>
      <c r="G75" s="121"/>
      <c r="H75" s="121"/>
      <c r="I75" s="121"/>
      <c r="J75" s="121"/>
      <c r="K75" s="121"/>
      <c r="L75" s="121"/>
      <c r="M75" s="121"/>
      <c r="N75" s="121"/>
      <c r="O75" s="121"/>
      <c r="P75" s="121"/>
      <c r="Q75" s="121"/>
      <c r="R75" s="121"/>
      <c r="S75" s="121"/>
      <c r="T75" s="121"/>
      <c r="U75" s="121"/>
      <c r="V75" s="121"/>
      <c r="W75" s="121"/>
      <c r="X75" s="121"/>
      <c r="Y75" s="121"/>
      <c r="Z75" s="121"/>
      <c r="AA75" s="121"/>
      <c r="AB75" s="121"/>
      <c r="AC75" s="121"/>
      <c r="AD75" s="121"/>
    </row>
    <row r="76" spans="1:30" ht="57" customHeight="1" x14ac:dyDescent="0.25">
      <c r="A76" s="121" t="s">
        <v>1699</v>
      </c>
      <c r="B76" s="121"/>
      <c r="C76" s="121"/>
      <c r="D76" s="121"/>
      <c r="E76" s="121"/>
      <c r="F76" s="121"/>
      <c r="G76" s="121"/>
      <c r="H76" s="121"/>
      <c r="I76" s="121"/>
      <c r="J76" s="121"/>
      <c r="K76" s="121"/>
      <c r="L76" s="121"/>
      <c r="M76" s="121"/>
      <c r="N76" s="121"/>
      <c r="O76" s="121"/>
      <c r="P76" s="121"/>
      <c r="Q76" s="121"/>
      <c r="R76" s="121"/>
      <c r="S76" s="121"/>
      <c r="T76" s="121"/>
      <c r="U76" s="121"/>
      <c r="V76" s="121"/>
      <c r="W76" s="121"/>
      <c r="X76" s="121"/>
      <c r="Y76" s="121"/>
      <c r="Z76" s="121"/>
      <c r="AA76" s="121"/>
      <c r="AB76" s="121"/>
      <c r="AC76" s="121"/>
      <c r="AD76" s="121"/>
    </row>
    <row r="82" spans="1:30" s="6" customFormat="1" x14ac:dyDescent="0.25">
      <c r="A82" s="3"/>
      <c r="B82" s="2"/>
      <c r="C82" s="14"/>
      <c r="E82" s="3"/>
      <c r="F82" s="9"/>
      <c r="G82" s="3"/>
      <c r="H82" s="3"/>
      <c r="I82" s="9"/>
      <c r="J82" s="3"/>
      <c r="K82" s="3"/>
      <c r="L82" s="9"/>
      <c r="M82" s="3"/>
      <c r="N82" s="3"/>
      <c r="O82" s="5"/>
      <c r="P82" s="1"/>
      <c r="Q82" s="2"/>
      <c r="R82" s="9"/>
      <c r="T82" s="3"/>
      <c r="U82" s="9"/>
      <c r="V82" s="3"/>
      <c r="W82" s="3"/>
      <c r="X82" s="9"/>
      <c r="Y82" s="3"/>
      <c r="Z82" s="3"/>
      <c r="AA82" s="9"/>
      <c r="AB82" s="3"/>
      <c r="AC82" s="3"/>
      <c r="AD82" s="5"/>
    </row>
  </sheetData>
  <mergeCells count="13">
    <mergeCell ref="AA3:AC3"/>
    <mergeCell ref="A76:AD76"/>
    <mergeCell ref="A75:AD75"/>
    <mergeCell ref="B2:O2"/>
    <mergeCell ref="Q2:AD2"/>
    <mergeCell ref="C3:E3"/>
    <mergeCell ref="F3:H3"/>
    <mergeCell ref="I3:K3"/>
    <mergeCell ref="L3:N3"/>
    <mergeCell ref="R3:T3"/>
    <mergeCell ref="U3:W3"/>
    <mergeCell ref="X3:Z3"/>
    <mergeCell ref="A74:AD74"/>
  </mergeCells>
  <phoneticPr fontId="3"/>
  <pageMargins left="0.7" right="0.7" top="0.75" bottom="0.75" header="0.3" footer="0.3"/>
  <pageSetup paperSize="8" scale="54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E75CC-9A1A-9647-9F59-94E6AD41AB35}">
  <sheetPr>
    <pageSetUpPr fitToPage="1"/>
  </sheetPr>
  <dimension ref="A1:AD51"/>
  <sheetViews>
    <sheetView zoomScale="110" zoomScaleNormal="110" zoomScalePageLayoutView="80" workbookViewId="0">
      <pane xSplit="1" ySplit="3" topLeftCell="R16" activePane="bottomRight" state="frozen"/>
      <selection activeCell="A2" sqref="A2"/>
      <selection pane="topRight" activeCell="A2" sqref="A2"/>
      <selection pane="bottomLeft" activeCell="A2" sqref="A2"/>
      <selection pane="bottomRight" sqref="A1:AD45"/>
    </sheetView>
  </sheetViews>
  <sheetFormatPr defaultColWidth="9" defaultRowHeight="15.6" x14ac:dyDescent="0.25"/>
  <cols>
    <col min="1" max="1" width="35.796875" style="3" customWidth="1"/>
    <col min="2" max="2" width="15.796875" style="2" customWidth="1"/>
    <col min="3" max="3" width="8.69921875" style="9" customWidth="1"/>
    <col min="4" max="4" width="9.796875" style="6" customWidth="1"/>
    <col min="5" max="5" width="8.69921875" style="3" customWidth="1"/>
    <col min="6" max="6" width="8.69921875" style="9" customWidth="1"/>
    <col min="7" max="7" width="9.796875" style="3" customWidth="1"/>
    <col min="8" max="8" width="8.69921875" style="3" customWidth="1"/>
    <col min="9" max="9" width="8.69921875" style="9" customWidth="1"/>
    <col min="10" max="10" width="9.796875" style="3" customWidth="1"/>
    <col min="11" max="11" width="8.69921875" style="3" customWidth="1"/>
    <col min="12" max="12" width="8.69921875" style="9" customWidth="1"/>
    <col min="13" max="13" width="9.796875" style="3" customWidth="1"/>
    <col min="14" max="14" width="8.69921875" style="3" customWidth="1"/>
    <col min="15" max="15" width="10.796875" style="5" customWidth="1"/>
    <col min="16" max="16" width="4.19921875" style="1" customWidth="1"/>
    <col min="17" max="17" width="15.796875" style="2" customWidth="1"/>
    <col min="18" max="18" width="8.69921875" style="9" customWidth="1"/>
    <col min="19" max="19" width="9.796875" style="6" customWidth="1"/>
    <col min="20" max="20" width="8.69921875" style="3" customWidth="1"/>
    <col min="21" max="21" width="8.69921875" style="9" customWidth="1"/>
    <col min="22" max="22" width="9.796875" style="3" customWidth="1"/>
    <col min="23" max="23" width="8.69921875" style="3" customWidth="1"/>
    <col min="24" max="24" width="8.69921875" style="9" customWidth="1"/>
    <col min="25" max="25" width="9.796875" style="3" customWidth="1"/>
    <col min="26" max="26" width="8.69921875" style="3" customWidth="1"/>
    <col min="27" max="27" width="8.69921875" style="9" customWidth="1"/>
    <col min="28" max="28" width="9.796875" style="3" customWidth="1"/>
    <col min="29" max="29" width="8.69921875" style="3" customWidth="1"/>
    <col min="30" max="30" width="10.796875" style="5" customWidth="1"/>
    <col min="31" max="16384" width="9" style="1"/>
  </cols>
  <sheetData>
    <row r="1" spans="1:30" ht="16.2" thickBot="1" x14ac:dyDescent="0.3">
      <c r="A1" s="17" t="s">
        <v>1343</v>
      </c>
      <c r="B1" s="47"/>
      <c r="C1" s="90"/>
      <c r="D1" s="48"/>
      <c r="E1" s="24"/>
      <c r="F1" s="90"/>
      <c r="G1" s="49"/>
      <c r="H1" s="24"/>
      <c r="I1" s="90"/>
      <c r="J1" s="49"/>
      <c r="K1" s="24"/>
      <c r="L1" s="90"/>
      <c r="M1" s="49"/>
      <c r="N1" s="24"/>
      <c r="O1" s="50"/>
      <c r="P1" s="52"/>
      <c r="Q1" s="47"/>
      <c r="R1" s="90"/>
      <c r="S1" s="48"/>
      <c r="T1" s="24"/>
      <c r="U1" s="90"/>
      <c r="V1" s="49"/>
      <c r="W1" s="24"/>
      <c r="X1" s="90"/>
      <c r="Y1" s="49"/>
      <c r="Z1" s="24"/>
      <c r="AA1" s="90"/>
      <c r="AB1" s="49"/>
      <c r="AC1" s="24"/>
      <c r="AD1" s="50"/>
    </row>
    <row r="2" spans="1:30" ht="18.75" customHeight="1" x14ac:dyDescent="0.25">
      <c r="A2" s="18"/>
      <c r="B2" s="122" t="s">
        <v>1091</v>
      </c>
      <c r="C2" s="122"/>
      <c r="D2" s="122"/>
      <c r="E2" s="122"/>
      <c r="F2" s="122"/>
      <c r="G2" s="122"/>
      <c r="H2" s="122"/>
      <c r="I2" s="122"/>
      <c r="J2" s="122"/>
      <c r="K2" s="122"/>
      <c r="L2" s="122"/>
      <c r="M2" s="122"/>
      <c r="N2" s="122"/>
      <c r="O2" s="122"/>
      <c r="P2" s="54"/>
      <c r="Q2" s="122" t="s">
        <v>1090</v>
      </c>
      <c r="R2" s="122"/>
      <c r="S2" s="122"/>
      <c r="T2" s="122"/>
      <c r="U2" s="122"/>
      <c r="V2" s="122"/>
      <c r="W2" s="122"/>
      <c r="X2" s="122"/>
      <c r="Y2" s="122"/>
      <c r="Z2" s="122"/>
      <c r="AA2" s="122"/>
      <c r="AB2" s="122"/>
      <c r="AC2" s="122"/>
      <c r="AD2" s="122"/>
    </row>
    <row r="3" spans="1:30" ht="18.75" customHeight="1" thickBot="1" x14ac:dyDescent="0.3">
      <c r="A3" s="19"/>
      <c r="B3" s="55" t="s">
        <v>1089</v>
      </c>
      <c r="C3" s="123" t="s">
        <v>1088</v>
      </c>
      <c r="D3" s="123"/>
      <c r="E3" s="123"/>
      <c r="F3" s="123" t="s">
        <v>1087</v>
      </c>
      <c r="G3" s="123"/>
      <c r="H3" s="123"/>
      <c r="I3" s="123" t="s">
        <v>1086</v>
      </c>
      <c r="J3" s="123"/>
      <c r="K3" s="123"/>
      <c r="L3" s="123" t="s">
        <v>1085</v>
      </c>
      <c r="M3" s="123"/>
      <c r="N3" s="123"/>
      <c r="O3" s="56" t="s">
        <v>1084</v>
      </c>
      <c r="P3" s="58"/>
      <c r="Q3" s="55" t="s">
        <v>1089</v>
      </c>
      <c r="R3" s="123" t="s">
        <v>1088</v>
      </c>
      <c r="S3" s="123"/>
      <c r="T3" s="123"/>
      <c r="U3" s="123" t="s">
        <v>1087</v>
      </c>
      <c r="V3" s="123"/>
      <c r="W3" s="123"/>
      <c r="X3" s="123" t="s">
        <v>1086</v>
      </c>
      <c r="Y3" s="123"/>
      <c r="Z3" s="123"/>
      <c r="AA3" s="123" t="s">
        <v>1085</v>
      </c>
      <c r="AB3" s="123"/>
      <c r="AC3" s="123"/>
      <c r="AD3" s="56" t="s">
        <v>1084</v>
      </c>
    </row>
    <row r="4" spans="1:30" ht="18.75" customHeight="1" x14ac:dyDescent="0.25">
      <c r="A4" s="18" t="s">
        <v>1083</v>
      </c>
      <c r="B4" s="60"/>
      <c r="C4" s="68"/>
      <c r="D4" s="61"/>
      <c r="E4" s="34"/>
      <c r="F4" s="68"/>
      <c r="G4" s="61"/>
      <c r="H4" s="34"/>
      <c r="I4" s="68"/>
      <c r="J4" s="61"/>
      <c r="K4" s="34"/>
      <c r="L4" s="68"/>
      <c r="M4" s="61"/>
      <c r="N4" s="34"/>
      <c r="O4" s="62"/>
      <c r="P4" s="52"/>
      <c r="Q4" s="60"/>
      <c r="R4" s="68"/>
      <c r="S4" s="61"/>
      <c r="T4" s="34"/>
      <c r="U4" s="68"/>
      <c r="V4" s="61"/>
      <c r="W4" s="34"/>
      <c r="X4" s="68"/>
      <c r="Y4" s="61"/>
      <c r="Z4" s="34"/>
      <c r="AA4" s="68"/>
      <c r="AB4" s="61"/>
      <c r="AC4" s="34"/>
      <c r="AD4" s="63"/>
    </row>
    <row r="5" spans="1:30" s="15" customFormat="1" x14ac:dyDescent="0.25">
      <c r="A5" s="64" t="s">
        <v>1082</v>
      </c>
      <c r="B5" s="65">
        <v>90486.313483913807</v>
      </c>
      <c r="C5" s="65"/>
      <c r="D5" s="65">
        <v>97949.544147841982</v>
      </c>
      <c r="E5" s="65"/>
      <c r="F5" s="65"/>
      <c r="G5" s="65">
        <v>98406.614647500406</v>
      </c>
      <c r="H5" s="65"/>
      <c r="I5" s="65"/>
      <c r="J5" s="65">
        <v>99857.98767967023</v>
      </c>
      <c r="K5" s="65"/>
      <c r="L5" s="65"/>
      <c r="M5" s="65">
        <v>95358.376454483179</v>
      </c>
      <c r="N5" s="65"/>
      <c r="O5" s="65"/>
      <c r="P5" s="91"/>
      <c r="Q5" s="65">
        <v>106635.24709103121</v>
      </c>
      <c r="R5" s="65"/>
      <c r="S5" s="65">
        <v>117618.45585215374</v>
      </c>
      <c r="T5" s="65"/>
      <c r="U5" s="65"/>
      <c r="V5" s="65">
        <v>118017.90828199645</v>
      </c>
      <c r="W5" s="65"/>
      <c r="X5" s="65"/>
      <c r="Y5" s="65">
        <v>120544.18891170417</v>
      </c>
      <c r="Z5" s="65"/>
      <c r="AA5" s="65"/>
      <c r="AB5" s="65">
        <v>117779.0882956882</v>
      </c>
      <c r="AC5" s="65"/>
      <c r="AD5" s="66"/>
    </row>
    <row r="6" spans="1:30" s="10" customFormat="1" x14ac:dyDescent="0.45">
      <c r="A6" s="103" t="s">
        <v>1340</v>
      </c>
      <c r="B6" s="95">
        <v>88</v>
      </c>
      <c r="C6" s="68"/>
      <c r="D6" s="95">
        <v>107</v>
      </c>
      <c r="E6" s="95"/>
      <c r="F6" s="68"/>
      <c r="G6" s="95">
        <v>102</v>
      </c>
      <c r="H6" s="95"/>
      <c r="I6" s="68"/>
      <c r="J6" s="95">
        <v>118</v>
      </c>
      <c r="K6" s="95"/>
      <c r="L6" s="68"/>
      <c r="M6" s="95">
        <v>126</v>
      </c>
      <c r="N6" s="95"/>
      <c r="O6" s="104"/>
      <c r="P6" s="105"/>
      <c r="Q6" s="95">
        <v>60</v>
      </c>
      <c r="R6" s="68"/>
      <c r="S6" s="95">
        <v>55</v>
      </c>
      <c r="T6" s="95"/>
      <c r="U6" s="68"/>
      <c r="V6" s="95">
        <v>56</v>
      </c>
      <c r="W6" s="95"/>
      <c r="X6" s="68"/>
      <c r="Y6" s="95">
        <v>68</v>
      </c>
      <c r="Z6" s="95"/>
      <c r="AA6" s="68"/>
      <c r="AB6" s="95">
        <v>59</v>
      </c>
      <c r="AC6" s="95"/>
      <c r="AD6" s="104"/>
    </row>
    <row r="7" spans="1:30" ht="18.600000000000001" x14ac:dyDescent="0.25">
      <c r="A7" s="21" t="s">
        <v>1695</v>
      </c>
      <c r="B7" s="60">
        <v>1</v>
      </c>
      <c r="C7" s="68">
        <v>1.0092128855502607</v>
      </c>
      <c r="D7" s="69">
        <v>0.7598431716111228</v>
      </c>
      <c r="E7" s="70">
        <v>1.3404221902805271</v>
      </c>
      <c r="F7" s="68">
        <v>0.77717666983538081</v>
      </c>
      <c r="G7" s="69">
        <v>0.57602171895436582</v>
      </c>
      <c r="H7" s="70">
        <v>1.0485777814642845</v>
      </c>
      <c r="I7" s="68">
        <v>0.77224847701695931</v>
      </c>
      <c r="J7" s="69">
        <v>0.57121363650307566</v>
      </c>
      <c r="K7" s="70">
        <v>1.0440361926685238</v>
      </c>
      <c r="L7" s="68">
        <v>0.68242086843133498</v>
      </c>
      <c r="M7" s="69">
        <v>0.49707265469625872</v>
      </c>
      <c r="N7" s="70">
        <v>0.93688163545256165</v>
      </c>
      <c r="O7" s="63">
        <v>4.4276447208316016E-3</v>
      </c>
      <c r="P7" s="52"/>
      <c r="Q7" s="60">
        <v>1</v>
      </c>
      <c r="R7" s="68">
        <v>0.73695603612146643</v>
      </c>
      <c r="S7" s="69">
        <v>0.50677254172644359</v>
      </c>
      <c r="T7" s="70">
        <v>1.0716922375581912</v>
      </c>
      <c r="U7" s="68">
        <v>0.71092358896485663</v>
      </c>
      <c r="V7" s="69">
        <v>0.48481720995274941</v>
      </c>
      <c r="W7" s="70">
        <v>1.042480215163835</v>
      </c>
      <c r="X7" s="68">
        <v>0.74533045135447884</v>
      </c>
      <c r="Y7" s="69">
        <v>0.50989894253375034</v>
      </c>
      <c r="Z7" s="70">
        <v>1.089465843870624</v>
      </c>
      <c r="AA7" s="68">
        <v>0.6238342858996595</v>
      </c>
      <c r="AB7" s="69">
        <v>0.41587542151972173</v>
      </c>
      <c r="AC7" s="70">
        <v>0.93578316035558939</v>
      </c>
      <c r="AD7" s="63">
        <v>5.7346142021282576E-2</v>
      </c>
    </row>
    <row r="8" spans="1:30" ht="18.75" customHeight="1" x14ac:dyDescent="0.25">
      <c r="A8" s="18" t="s">
        <v>1071</v>
      </c>
      <c r="B8" s="60"/>
      <c r="C8" s="68"/>
      <c r="D8" s="61"/>
      <c r="E8" s="34"/>
      <c r="F8" s="68"/>
      <c r="G8" s="61"/>
      <c r="H8" s="34"/>
      <c r="I8" s="68"/>
      <c r="J8" s="61"/>
      <c r="K8" s="34"/>
      <c r="L8" s="68"/>
      <c r="M8" s="61"/>
      <c r="N8" s="34"/>
      <c r="O8" s="63"/>
      <c r="P8" s="52"/>
      <c r="Q8" s="60"/>
      <c r="R8" s="68"/>
      <c r="S8" s="61"/>
      <c r="T8" s="34"/>
      <c r="U8" s="68"/>
      <c r="V8" s="61"/>
      <c r="W8" s="34"/>
      <c r="X8" s="68"/>
      <c r="Y8" s="61"/>
      <c r="Z8" s="34"/>
      <c r="AA8" s="68"/>
      <c r="AB8" s="61"/>
      <c r="AC8" s="34"/>
      <c r="AD8" s="63"/>
    </row>
    <row r="9" spans="1:30" s="15" customFormat="1" x14ac:dyDescent="0.25">
      <c r="A9" s="64" t="s">
        <v>1082</v>
      </c>
      <c r="B9" s="65">
        <v>90020.728268308478</v>
      </c>
      <c r="C9" s="65"/>
      <c r="D9" s="65">
        <v>99544.50376454345</v>
      </c>
      <c r="E9" s="65"/>
      <c r="F9" s="65"/>
      <c r="G9" s="65">
        <v>99034.07802874576</v>
      </c>
      <c r="H9" s="65"/>
      <c r="I9" s="65"/>
      <c r="J9" s="65">
        <v>99527.931553729068</v>
      </c>
      <c r="K9" s="65"/>
      <c r="L9" s="65"/>
      <c r="M9" s="65">
        <v>93931.594798082064</v>
      </c>
      <c r="N9" s="65"/>
      <c r="O9" s="66"/>
      <c r="P9" s="91"/>
      <c r="Q9" s="65">
        <v>103103.11019849281</v>
      </c>
      <c r="R9" s="65"/>
      <c r="S9" s="65">
        <v>116190.29158110749</v>
      </c>
      <c r="T9" s="65"/>
      <c r="U9" s="65"/>
      <c r="V9" s="65">
        <v>120802.22861054042</v>
      </c>
      <c r="W9" s="65"/>
      <c r="X9" s="65"/>
      <c r="Y9" s="65">
        <v>122966.79534565263</v>
      </c>
      <c r="Z9" s="65"/>
      <c r="AA9" s="65"/>
      <c r="AB9" s="65">
        <v>117532.46269677966</v>
      </c>
      <c r="AC9" s="65"/>
      <c r="AD9" s="66"/>
    </row>
    <row r="10" spans="1:30" s="10" customFormat="1" x14ac:dyDescent="0.45">
      <c r="A10" s="103" t="s">
        <v>1340</v>
      </c>
      <c r="B10" s="95">
        <v>92</v>
      </c>
      <c r="C10" s="68"/>
      <c r="D10" s="95">
        <v>119</v>
      </c>
      <c r="E10" s="95"/>
      <c r="F10" s="68"/>
      <c r="G10" s="95">
        <v>82</v>
      </c>
      <c r="H10" s="95"/>
      <c r="I10" s="68"/>
      <c r="J10" s="95">
        <v>114</v>
      </c>
      <c r="K10" s="95"/>
      <c r="L10" s="68"/>
      <c r="M10" s="95">
        <v>134</v>
      </c>
      <c r="N10" s="95"/>
      <c r="O10" s="104"/>
      <c r="P10" s="105"/>
      <c r="Q10" s="95">
        <v>68</v>
      </c>
      <c r="R10" s="68"/>
      <c r="S10" s="95">
        <v>60</v>
      </c>
      <c r="T10" s="95"/>
      <c r="U10" s="68"/>
      <c r="V10" s="95">
        <v>55</v>
      </c>
      <c r="W10" s="95"/>
      <c r="X10" s="68"/>
      <c r="Y10" s="95">
        <v>65</v>
      </c>
      <c r="Z10" s="95"/>
      <c r="AA10" s="68"/>
      <c r="AB10" s="95">
        <v>50</v>
      </c>
      <c r="AC10" s="95"/>
      <c r="AD10" s="104"/>
    </row>
    <row r="11" spans="1:30" ht="18.600000000000001" x14ac:dyDescent="0.25">
      <c r="A11" s="21" t="s">
        <v>1695</v>
      </c>
      <c r="B11" s="60">
        <v>1</v>
      </c>
      <c r="C11" s="68">
        <v>1.0559214995255166</v>
      </c>
      <c r="D11" s="69">
        <v>0.80626367493235573</v>
      </c>
      <c r="E11" s="70">
        <v>1.3828853361820619</v>
      </c>
      <c r="F11" s="68">
        <v>0.67485507557910973</v>
      </c>
      <c r="G11" s="69">
        <v>0.50093440921767485</v>
      </c>
      <c r="H11" s="70">
        <v>0.90915969167728861</v>
      </c>
      <c r="I11" s="68">
        <v>0.8332848394285518</v>
      </c>
      <c r="J11" s="69">
        <v>0.62753664385521868</v>
      </c>
      <c r="K11" s="70">
        <v>1.1064909602022643</v>
      </c>
      <c r="L11" s="68">
        <v>0.84595526441711366</v>
      </c>
      <c r="M11" s="69">
        <v>0.63621179765510372</v>
      </c>
      <c r="N11" s="70">
        <v>1.1248460214549241</v>
      </c>
      <c r="O11" s="63">
        <v>0.1048406369587917</v>
      </c>
      <c r="P11" s="52"/>
      <c r="Q11" s="60">
        <v>1</v>
      </c>
      <c r="R11" s="68">
        <v>0.84677433974174221</v>
      </c>
      <c r="S11" s="69">
        <v>0.59600251600930265</v>
      </c>
      <c r="T11" s="70">
        <v>1.203059992508273</v>
      </c>
      <c r="U11" s="68">
        <v>0.7226408800387556</v>
      </c>
      <c r="V11" s="69">
        <v>0.50321601234906288</v>
      </c>
      <c r="W11" s="70">
        <v>1.0377448822931112</v>
      </c>
      <c r="X11" s="68">
        <v>0.81304543633829229</v>
      </c>
      <c r="Y11" s="69">
        <v>0.5729776411862666</v>
      </c>
      <c r="Z11" s="70">
        <v>1.15369751633228</v>
      </c>
      <c r="AA11" s="68">
        <v>0.60109246166783903</v>
      </c>
      <c r="AB11" s="69">
        <v>0.4096977011011132</v>
      </c>
      <c r="AC11" s="70">
        <v>0.88189937727947099</v>
      </c>
      <c r="AD11" s="63">
        <v>1.6443523123880241E-2</v>
      </c>
    </row>
    <row r="12" spans="1:30" ht="18.75" customHeight="1" x14ac:dyDescent="0.25">
      <c r="A12" s="18" t="s">
        <v>939</v>
      </c>
      <c r="B12" s="60"/>
      <c r="C12" s="68"/>
      <c r="D12" s="61"/>
      <c r="E12" s="34"/>
      <c r="F12" s="68"/>
      <c r="G12" s="61"/>
      <c r="H12" s="34"/>
      <c r="I12" s="68"/>
      <c r="J12" s="61"/>
      <c r="K12" s="34"/>
      <c r="L12" s="68"/>
      <c r="M12" s="61"/>
      <c r="N12" s="34"/>
      <c r="O12" s="63"/>
      <c r="P12" s="52"/>
      <c r="Q12" s="60"/>
      <c r="R12" s="68"/>
      <c r="S12" s="61"/>
      <c r="T12" s="34"/>
      <c r="U12" s="68"/>
      <c r="V12" s="61"/>
      <c r="W12" s="34"/>
      <c r="X12" s="68"/>
      <c r="Y12" s="61"/>
      <c r="Z12" s="34"/>
      <c r="AA12" s="68"/>
      <c r="AB12" s="61"/>
      <c r="AC12" s="34"/>
      <c r="AD12" s="63"/>
    </row>
    <row r="13" spans="1:30" s="15" customFormat="1" ht="18.75" customHeight="1" x14ac:dyDescent="0.3">
      <c r="A13" s="64" t="s">
        <v>1082</v>
      </c>
      <c r="B13" s="67">
        <v>89860.769336070705</v>
      </c>
      <c r="C13" s="65"/>
      <c r="D13" s="67">
        <v>98518.989733058464</v>
      </c>
      <c r="E13" s="65"/>
      <c r="F13" s="65"/>
      <c r="G13" s="67">
        <v>99814.852840518914</v>
      </c>
      <c r="H13" s="65"/>
      <c r="I13" s="65"/>
      <c r="J13" s="67">
        <v>99508.944558519564</v>
      </c>
      <c r="K13" s="65"/>
      <c r="L13" s="65"/>
      <c r="M13" s="67">
        <v>94355.279945241375</v>
      </c>
      <c r="N13" s="65"/>
      <c r="O13" s="66"/>
      <c r="P13" s="91"/>
      <c r="Q13" s="65">
        <v>102413.61806981479</v>
      </c>
      <c r="R13" s="65"/>
      <c r="S13" s="65">
        <v>119730.38740588613</v>
      </c>
      <c r="T13" s="65"/>
      <c r="U13" s="65"/>
      <c r="V13" s="65">
        <v>120770.94318959594</v>
      </c>
      <c r="W13" s="65"/>
      <c r="X13" s="65"/>
      <c r="Y13" s="65">
        <v>120681.70020533637</v>
      </c>
      <c r="Z13" s="65"/>
      <c r="AA13" s="65"/>
      <c r="AB13" s="65">
        <v>116998.23956193977</v>
      </c>
      <c r="AC13" s="65"/>
      <c r="AD13" s="66"/>
    </row>
    <row r="14" spans="1:30" s="10" customFormat="1" x14ac:dyDescent="0.45">
      <c r="A14" s="103" t="s">
        <v>1340</v>
      </c>
      <c r="B14" s="95">
        <v>99</v>
      </c>
      <c r="C14" s="68"/>
      <c r="D14" s="95">
        <v>112</v>
      </c>
      <c r="E14" s="95"/>
      <c r="F14" s="68"/>
      <c r="G14" s="95">
        <v>113</v>
      </c>
      <c r="H14" s="95"/>
      <c r="I14" s="68"/>
      <c r="J14" s="95">
        <v>107</v>
      </c>
      <c r="K14" s="95"/>
      <c r="L14" s="68"/>
      <c r="M14" s="95">
        <v>127</v>
      </c>
      <c r="N14" s="95"/>
      <c r="O14" s="104"/>
      <c r="P14" s="105"/>
      <c r="Q14" s="95">
        <v>60</v>
      </c>
      <c r="R14" s="68"/>
      <c r="S14" s="95">
        <v>70</v>
      </c>
      <c r="T14" s="95"/>
      <c r="U14" s="68"/>
      <c r="V14" s="95">
        <v>55</v>
      </c>
      <c r="W14" s="95"/>
      <c r="X14" s="68"/>
      <c r="Y14" s="95">
        <v>59</v>
      </c>
      <c r="Z14" s="95"/>
      <c r="AA14" s="68"/>
      <c r="AB14" s="95">
        <v>54</v>
      </c>
      <c r="AC14" s="95"/>
      <c r="AD14" s="104"/>
    </row>
    <row r="15" spans="1:30" ht="18.600000000000001" x14ac:dyDescent="0.25">
      <c r="A15" s="21" t="s">
        <v>1695</v>
      </c>
      <c r="B15" s="60">
        <v>1</v>
      </c>
      <c r="C15" s="68">
        <v>0.98095643800535537</v>
      </c>
      <c r="D15" s="69">
        <v>0.74748843897394834</v>
      </c>
      <c r="E15" s="70">
        <v>1.2873450385199765</v>
      </c>
      <c r="F15" s="68">
        <v>0.89228955883625927</v>
      </c>
      <c r="G15" s="69">
        <v>0.67944876380420849</v>
      </c>
      <c r="H15" s="70">
        <v>1.1718038198353915</v>
      </c>
      <c r="I15" s="68">
        <v>0.80795817816393123</v>
      </c>
      <c r="J15" s="69">
        <v>0.61133654959284323</v>
      </c>
      <c r="K15" s="70">
        <v>1.0678184023133384</v>
      </c>
      <c r="L15" s="68">
        <v>0.80946792566436099</v>
      </c>
      <c r="M15" s="69">
        <v>0.61321940993097634</v>
      </c>
      <c r="N15" s="70">
        <v>1.0685218244365695</v>
      </c>
      <c r="O15" s="63">
        <v>5.4193182824225014E-2</v>
      </c>
      <c r="P15" s="52"/>
      <c r="Q15" s="60">
        <v>1</v>
      </c>
      <c r="R15" s="68">
        <v>1.0854838818508379</v>
      </c>
      <c r="S15" s="69">
        <v>0.76743599691501097</v>
      </c>
      <c r="T15" s="70">
        <v>1.5353400967565647</v>
      </c>
      <c r="U15" s="68">
        <v>0.79468201531732885</v>
      </c>
      <c r="V15" s="69">
        <v>0.54986301432145945</v>
      </c>
      <c r="W15" s="70">
        <v>1.1485033345043536</v>
      </c>
      <c r="X15" s="68">
        <v>0.89050945729576869</v>
      </c>
      <c r="Y15" s="69">
        <v>0.61914624654673434</v>
      </c>
      <c r="Z15" s="70">
        <v>1.2808073988272928</v>
      </c>
      <c r="AA15" s="68">
        <v>0.70659590281293905</v>
      </c>
      <c r="AB15" s="69">
        <v>0.48296171453840636</v>
      </c>
      <c r="AC15" s="70">
        <v>1.0337833307329964</v>
      </c>
      <c r="AD15" s="63">
        <v>3.5897855761501014E-2</v>
      </c>
    </row>
    <row r="16" spans="1:30" ht="18.75" customHeight="1" x14ac:dyDescent="0.25">
      <c r="A16" s="18" t="s">
        <v>814</v>
      </c>
      <c r="B16" s="60"/>
      <c r="C16" s="68"/>
      <c r="D16" s="61"/>
      <c r="E16" s="34"/>
      <c r="F16" s="68"/>
      <c r="G16" s="61"/>
      <c r="H16" s="34"/>
      <c r="I16" s="68"/>
      <c r="J16" s="61"/>
      <c r="K16" s="34"/>
      <c r="L16" s="68"/>
      <c r="M16" s="61"/>
      <c r="N16" s="34"/>
      <c r="O16" s="63"/>
      <c r="P16" s="52"/>
      <c r="Q16" s="60"/>
      <c r="R16" s="68"/>
      <c r="S16" s="61"/>
      <c r="T16" s="34"/>
      <c r="U16" s="68"/>
      <c r="V16" s="61"/>
      <c r="W16" s="34"/>
      <c r="X16" s="68"/>
      <c r="Y16" s="61"/>
      <c r="Z16" s="34"/>
      <c r="AA16" s="68"/>
      <c r="AB16" s="61"/>
      <c r="AC16" s="34"/>
      <c r="AD16" s="63"/>
    </row>
    <row r="17" spans="1:30" s="15" customFormat="1" ht="18.75" customHeight="1" x14ac:dyDescent="0.3">
      <c r="A17" s="64" t="s">
        <v>1082</v>
      </c>
      <c r="B17" s="67">
        <v>89776.344969198952</v>
      </c>
      <c r="C17" s="65"/>
      <c r="D17" s="67">
        <v>98365.20191649413</v>
      </c>
      <c r="E17" s="65"/>
      <c r="F17" s="65"/>
      <c r="G17" s="67">
        <v>99468.525667349575</v>
      </c>
      <c r="H17" s="65"/>
      <c r="I17" s="65"/>
      <c r="J17" s="67">
        <v>98832.731006158603</v>
      </c>
      <c r="K17" s="65"/>
      <c r="L17" s="65"/>
      <c r="M17" s="67">
        <v>95616.032854207893</v>
      </c>
      <c r="N17" s="65"/>
      <c r="O17" s="66"/>
      <c r="P17" s="91"/>
      <c r="Q17" s="65">
        <v>102674.0232717301</v>
      </c>
      <c r="R17" s="65"/>
      <c r="S17" s="65">
        <v>117223.66872005328</v>
      </c>
      <c r="T17" s="65"/>
      <c r="U17" s="65"/>
      <c r="V17" s="65">
        <v>121026.38466803504</v>
      </c>
      <c r="W17" s="65"/>
      <c r="X17" s="65"/>
      <c r="Y17" s="65">
        <v>120898.49144421484</v>
      </c>
      <c r="Z17" s="65"/>
      <c r="AA17" s="65"/>
      <c r="AB17" s="65">
        <v>118772.32032853919</v>
      </c>
      <c r="AC17" s="65"/>
      <c r="AD17" s="66"/>
    </row>
    <row r="18" spans="1:30" s="10" customFormat="1" x14ac:dyDescent="0.45">
      <c r="A18" s="103" t="s">
        <v>1340</v>
      </c>
      <c r="B18" s="95">
        <v>98</v>
      </c>
      <c r="C18" s="68"/>
      <c r="D18" s="95">
        <v>83</v>
      </c>
      <c r="E18" s="95"/>
      <c r="F18" s="68"/>
      <c r="G18" s="95">
        <v>110</v>
      </c>
      <c r="H18" s="95"/>
      <c r="I18" s="68"/>
      <c r="J18" s="95">
        <v>122</v>
      </c>
      <c r="K18" s="95"/>
      <c r="L18" s="68"/>
      <c r="M18" s="95">
        <v>128</v>
      </c>
      <c r="N18" s="95"/>
      <c r="O18" s="104"/>
      <c r="P18" s="105"/>
      <c r="Q18" s="95">
        <v>61</v>
      </c>
      <c r="R18" s="68"/>
      <c r="S18" s="95">
        <v>55</v>
      </c>
      <c r="T18" s="95"/>
      <c r="U18" s="68"/>
      <c r="V18" s="95">
        <v>57</v>
      </c>
      <c r="W18" s="95"/>
      <c r="X18" s="68"/>
      <c r="Y18" s="95">
        <v>64</v>
      </c>
      <c r="Z18" s="95"/>
      <c r="AA18" s="68"/>
      <c r="AB18" s="95">
        <v>61</v>
      </c>
      <c r="AC18" s="95"/>
      <c r="AD18" s="104"/>
    </row>
    <row r="19" spans="1:30" ht="18.600000000000001" x14ac:dyDescent="0.25">
      <c r="A19" s="21" t="s">
        <v>1695</v>
      </c>
      <c r="B19" s="60">
        <v>1</v>
      </c>
      <c r="C19" s="68">
        <v>0.70418376197645038</v>
      </c>
      <c r="D19" s="69">
        <v>0.5286415379358903</v>
      </c>
      <c r="E19" s="70">
        <v>0.93801703999174213</v>
      </c>
      <c r="F19" s="68">
        <v>0.78760187037036156</v>
      </c>
      <c r="G19" s="69">
        <v>0.60044246399767165</v>
      </c>
      <c r="H19" s="70">
        <v>1.0330993282535348</v>
      </c>
      <c r="I19" s="68">
        <v>0.78433293412384486</v>
      </c>
      <c r="J19" s="69">
        <v>0.5990590211438227</v>
      </c>
      <c r="K19" s="70">
        <v>1.0269074161953518</v>
      </c>
      <c r="L19" s="68">
        <v>0.70229813116671647</v>
      </c>
      <c r="M19" s="69">
        <v>0.5346061007182229</v>
      </c>
      <c r="N19" s="70">
        <v>0.92259079044858772</v>
      </c>
      <c r="O19" s="63">
        <v>6.7007924520176509E-2</v>
      </c>
      <c r="P19" s="52"/>
      <c r="Q19" s="60">
        <v>1</v>
      </c>
      <c r="R19" s="68">
        <v>0.77400517453759343</v>
      </c>
      <c r="S19" s="69">
        <v>0.53659225562416368</v>
      </c>
      <c r="T19" s="70">
        <v>1.1164604109206093</v>
      </c>
      <c r="U19" s="68">
        <v>0.7401162591158551</v>
      </c>
      <c r="V19" s="69">
        <v>0.51369075396396469</v>
      </c>
      <c r="W19" s="70">
        <v>1.0663459927606049</v>
      </c>
      <c r="X19" s="68">
        <v>0.78217667452802975</v>
      </c>
      <c r="Y19" s="69">
        <v>0.54841478137132993</v>
      </c>
      <c r="Z19" s="70">
        <v>1.1155796141123324</v>
      </c>
      <c r="AA19" s="68">
        <v>0.6522792539236848</v>
      </c>
      <c r="AB19" s="69">
        <v>0.45352916259289738</v>
      </c>
      <c r="AC19" s="70">
        <v>0.93812760058641054</v>
      </c>
      <c r="AD19" s="63">
        <v>4.5632266585010683E-2</v>
      </c>
    </row>
    <row r="20" spans="1:30" ht="18.75" customHeight="1" x14ac:dyDescent="0.25">
      <c r="A20" s="18" t="s">
        <v>683</v>
      </c>
      <c r="B20" s="60"/>
      <c r="C20" s="68"/>
      <c r="D20" s="61"/>
      <c r="E20" s="34"/>
      <c r="F20" s="68"/>
      <c r="G20" s="61"/>
      <c r="H20" s="34"/>
      <c r="I20" s="68"/>
      <c r="J20" s="61"/>
      <c r="K20" s="34"/>
      <c r="L20" s="68"/>
      <c r="M20" s="61"/>
      <c r="N20" s="34"/>
      <c r="O20" s="63"/>
      <c r="P20" s="52"/>
      <c r="Q20" s="60"/>
      <c r="R20" s="68"/>
      <c r="S20" s="61"/>
      <c r="T20" s="34"/>
      <c r="U20" s="68"/>
      <c r="V20" s="61"/>
      <c r="W20" s="34"/>
      <c r="X20" s="68"/>
      <c r="Y20" s="61"/>
      <c r="Z20" s="34"/>
      <c r="AA20" s="68"/>
      <c r="AB20" s="61"/>
      <c r="AC20" s="34"/>
      <c r="AD20" s="63"/>
    </row>
    <row r="21" spans="1:30" s="15" customFormat="1" ht="18.75" customHeight="1" x14ac:dyDescent="0.3">
      <c r="A21" s="64" t="s">
        <v>1082</v>
      </c>
      <c r="B21" s="67">
        <v>93496.459958930864</v>
      </c>
      <c r="C21" s="65"/>
      <c r="D21" s="67">
        <v>96822.464065707667</v>
      </c>
      <c r="E21" s="65"/>
      <c r="F21" s="65"/>
      <c r="G21" s="67">
        <v>99100.00821355074</v>
      </c>
      <c r="H21" s="65"/>
      <c r="I21" s="65"/>
      <c r="J21" s="67">
        <v>100412.7939767268</v>
      </c>
      <c r="K21" s="65"/>
      <c r="L21" s="65"/>
      <c r="M21" s="67">
        <v>92227.110198493436</v>
      </c>
      <c r="N21" s="65"/>
      <c r="O21" s="66"/>
      <c r="P21" s="91"/>
      <c r="Q21" s="65">
        <v>109569.74674879976</v>
      </c>
      <c r="R21" s="65"/>
      <c r="S21" s="65">
        <v>119371.68240930738</v>
      </c>
      <c r="T21" s="65"/>
      <c r="U21" s="65"/>
      <c r="V21" s="65">
        <v>117289.42915810892</v>
      </c>
      <c r="W21" s="65"/>
      <c r="X21" s="65"/>
      <c r="Y21" s="65">
        <v>120822.79260780133</v>
      </c>
      <c r="Z21" s="65"/>
      <c r="AA21" s="65"/>
      <c r="AB21" s="65">
        <v>113541.23750855343</v>
      </c>
      <c r="AC21" s="65"/>
      <c r="AD21" s="66"/>
    </row>
    <row r="22" spans="1:30" s="10" customFormat="1" x14ac:dyDescent="0.45">
      <c r="A22" s="103" t="s">
        <v>1340</v>
      </c>
      <c r="B22" s="95">
        <v>121</v>
      </c>
      <c r="C22" s="68"/>
      <c r="D22" s="95">
        <v>117</v>
      </c>
      <c r="E22" s="95"/>
      <c r="F22" s="68"/>
      <c r="G22" s="95">
        <v>91</v>
      </c>
      <c r="H22" s="95"/>
      <c r="I22" s="68"/>
      <c r="J22" s="95">
        <v>120</v>
      </c>
      <c r="K22" s="95"/>
      <c r="L22" s="68"/>
      <c r="M22" s="95">
        <v>92</v>
      </c>
      <c r="N22" s="95"/>
      <c r="O22" s="104"/>
      <c r="P22" s="105"/>
      <c r="Q22" s="95">
        <v>58</v>
      </c>
      <c r="R22" s="68"/>
      <c r="S22" s="95">
        <v>56</v>
      </c>
      <c r="T22" s="95"/>
      <c r="U22" s="68"/>
      <c r="V22" s="95">
        <v>62</v>
      </c>
      <c r="W22" s="95"/>
      <c r="X22" s="68"/>
      <c r="Y22" s="95">
        <v>62</v>
      </c>
      <c r="Z22" s="95"/>
      <c r="AA22" s="68"/>
      <c r="AB22" s="95">
        <v>60</v>
      </c>
      <c r="AC22" s="95"/>
      <c r="AD22" s="104"/>
    </row>
    <row r="23" spans="1:30" ht="18.600000000000001" x14ac:dyDescent="0.25">
      <c r="A23" s="21" t="s">
        <v>1695</v>
      </c>
      <c r="B23" s="60">
        <v>1</v>
      </c>
      <c r="C23" s="68">
        <v>0.93951234557105923</v>
      </c>
      <c r="D23" s="69">
        <v>0.72927256943115193</v>
      </c>
      <c r="E23" s="70">
        <v>1.210361508823711</v>
      </c>
      <c r="F23" s="68">
        <v>0.70446539811920872</v>
      </c>
      <c r="G23" s="69">
        <v>0.53701362809278519</v>
      </c>
      <c r="H23" s="70">
        <v>0.92413203536337363</v>
      </c>
      <c r="I23" s="68">
        <v>0.98480144774262957</v>
      </c>
      <c r="J23" s="69">
        <v>0.76550128700275166</v>
      </c>
      <c r="K23" s="70">
        <v>1.2669265329040433</v>
      </c>
      <c r="L23" s="68">
        <v>0.72614428758469529</v>
      </c>
      <c r="M23" s="69">
        <v>0.55292447625958474</v>
      </c>
      <c r="N23" s="70">
        <v>0.95363028592775989</v>
      </c>
      <c r="O23" s="63">
        <v>5.6990243587240703E-2</v>
      </c>
      <c r="P23" s="52"/>
      <c r="Q23" s="60">
        <v>1</v>
      </c>
      <c r="R23" s="68">
        <v>1.0013715616699883</v>
      </c>
      <c r="S23" s="69">
        <v>0.69120103843190528</v>
      </c>
      <c r="T23" s="70">
        <v>1.4507284404494978</v>
      </c>
      <c r="U23" s="68">
        <v>1.2476219650641143</v>
      </c>
      <c r="V23" s="69">
        <v>0.86636142359990742</v>
      </c>
      <c r="W23" s="70">
        <v>1.7966642157756945</v>
      </c>
      <c r="X23" s="68">
        <v>1.2428341477205092</v>
      </c>
      <c r="Y23" s="69">
        <v>0.86308413803703865</v>
      </c>
      <c r="Z23" s="70">
        <v>1.7896710768584154</v>
      </c>
      <c r="AA23" s="68">
        <v>1.2534932505663634</v>
      </c>
      <c r="AB23" s="69">
        <v>0.86748768841425061</v>
      </c>
      <c r="AC23" s="70">
        <v>1.8112595143426549</v>
      </c>
      <c r="AD23" s="63">
        <v>0.11178635372550767</v>
      </c>
    </row>
    <row r="24" spans="1:30" ht="18.75" customHeight="1" x14ac:dyDescent="0.25">
      <c r="A24" s="18" t="s">
        <v>553</v>
      </c>
      <c r="B24" s="60"/>
      <c r="C24" s="68"/>
      <c r="D24" s="61"/>
      <c r="E24" s="34"/>
      <c r="F24" s="68"/>
      <c r="G24" s="61"/>
      <c r="H24" s="34"/>
      <c r="I24" s="68"/>
      <c r="J24" s="61"/>
      <c r="K24" s="34"/>
      <c r="L24" s="68"/>
      <c r="M24" s="61"/>
      <c r="N24" s="34"/>
      <c r="O24" s="63"/>
      <c r="P24" s="52"/>
      <c r="Q24" s="60"/>
      <c r="R24" s="68"/>
      <c r="S24" s="61"/>
      <c r="T24" s="34"/>
      <c r="U24" s="68"/>
      <c r="V24" s="61"/>
      <c r="W24" s="34"/>
      <c r="X24" s="68"/>
      <c r="Y24" s="61"/>
      <c r="Z24" s="34"/>
      <c r="AA24" s="68"/>
      <c r="AB24" s="61"/>
      <c r="AC24" s="34"/>
      <c r="AD24" s="63"/>
    </row>
    <row r="25" spans="1:30" s="15" customFormat="1" ht="18.75" customHeight="1" x14ac:dyDescent="0.3">
      <c r="A25" s="64" t="s">
        <v>1082</v>
      </c>
      <c r="B25" s="67">
        <v>91215.871321011204</v>
      </c>
      <c r="C25" s="65"/>
      <c r="D25" s="67">
        <v>98959.756331278288</v>
      </c>
      <c r="E25" s="65"/>
      <c r="F25" s="65"/>
      <c r="G25" s="67">
        <v>100844.95824777414</v>
      </c>
      <c r="H25" s="65"/>
      <c r="I25" s="65"/>
      <c r="J25" s="67">
        <v>99275.285420943386</v>
      </c>
      <c r="K25" s="65"/>
      <c r="L25" s="65"/>
      <c r="M25" s="67">
        <v>91762.965092402184</v>
      </c>
      <c r="N25" s="65"/>
      <c r="O25" s="66"/>
      <c r="P25" s="91"/>
      <c r="Q25" s="65">
        <v>109485.57700205008</v>
      </c>
      <c r="R25" s="65"/>
      <c r="S25" s="65">
        <v>120228.421629018</v>
      </c>
      <c r="T25" s="65"/>
      <c r="U25" s="65"/>
      <c r="V25" s="65">
        <v>120677.28952771914</v>
      </c>
      <c r="W25" s="65"/>
      <c r="X25" s="65"/>
      <c r="Y25" s="65">
        <v>119589.71663244427</v>
      </c>
      <c r="Z25" s="65"/>
      <c r="AA25" s="65"/>
      <c r="AB25" s="65">
        <v>110613.88364134126</v>
      </c>
      <c r="AC25" s="65"/>
      <c r="AD25" s="66"/>
    </row>
    <row r="26" spans="1:30" s="10" customFormat="1" x14ac:dyDescent="0.45">
      <c r="A26" s="103" t="s">
        <v>1340</v>
      </c>
      <c r="B26" s="95">
        <v>91</v>
      </c>
      <c r="C26" s="68"/>
      <c r="D26" s="95">
        <v>119</v>
      </c>
      <c r="E26" s="95"/>
      <c r="F26" s="68"/>
      <c r="G26" s="95">
        <v>114</v>
      </c>
      <c r="H26" s="95"/>
      <c r="I26" s="68"/>
      <c r="J26" s="95">
        <v>107</v>
      </c>
      <c r="K26" s="95"/>
      <c r="L26" s="68"/>
      <c r="M26" s="95">
        <v>110</v>
      </c>
      <c r="N26" s="95"/>
      <c r="O26" s="104"/>
      <c r="P26" s="105"/>
      <c r="Q26" s="95">
        <v>66</v>
      </c>
      <c r="R26" s="68"/>
      <c r="S26" s="95">
        <v>45</v>
      </c>
      <c r="T26" s="95"/>
      <c r="U26" s="68"/>
      <c r="V26" s="95">
        <v>60</v>
      </c>
      <c r="W26" s="95"/>
      <c r="X26" s="68"/>
      <c r="Y26" s="95">
        <v>57</v>
      </c>
      <c r="Z26" s="95"/>
      <c r="AA26" s="68"/>
      <c r="AB26" s="95">
        <v>70</v>
      </c>
      <c r="AC26" s="95"/>
      <c r="AD26" s="104"/>
    </row>
    <row r="27" spans="1:30" ht="18.600000000000001" x14ac:dyDescent="0.25">
      <c r="A27" s="21" t="s">
        <v>1695</v>
      </c>
      <c r="B27" s="60">
        <v>1</v>
      </c>
      <c r="C27" s="68">
        <v>1.1333411457482379</v>
      </c>
      <c r="D27" s="69">
        <v>0.86276119782230243</v>
      </c>
      <c r="E27" s="70">
        <v>1.4887806219009878</v>
      </c>
      <c r="F27" s="68">
        <v>1.0317782542223957</v>
      </c>
      <c r="G27" s="69">
        <v>0.78125852855914646</v>
      </c>
      <c r="H27" s="70">
        <v>1.3626300731072527</v>
      </c>
      <c r="I27" s="68">
        <v>0.89347258255979978</v>
      </c>
      <c r="J27" s="69">
        <v>0.67151159230439483</v>
      </c>
      <c r="K27" s="70">
        <v>1.1888004093073252</v>
      </c>
      <c r="L27" s="68">
        <v>0.84854732817127521</v>
      </c>
      <c r="M27" s="69">
        <v>0.63505829435488625</v>
      </c>
      <c r="N27" s="70">
        <v>1.1338054703750358</v>
      </c>
      <c r="O27" s="63">
        <v>6.7974316919612476E-2</v>
      </c>
      <c r="P27" s="52"/>
      <c r="Q27" s="60">
        <v>1</v>
      </c>
      <c r="R27" s="68">
        <v>0.59190712582293215</v>
      </c>
      <c r="S27" s="69">
        <v>0.40371846405829559</v>
      </c>
      <c r="T27" s="70">
        <v>0.86781774129947753</v>
      </c>
      <c r="U27" s="68">
        <v>0.73729873400175883</v>
      </c>
      <c r="V27" s="69">
        <v>0.51580950483214116</v>
      </c>
      <c r="W27" s="70">
        <v>1.0538957077526168</v>
      </c>
      <c r="X27" s="68">
        <v>0.60665191229788806</v>
      </c>
      <c r="Y27" s="69">
        <v>0.41995999416604562</v>
      </c>
      <c r="Z27" s="70">
        <v>0.87633714593579248</v>
      </c>
      <c r="AA27" s="68">
        <v>0.73087218984381752</v>
      </c>
      <c r="AB27" s="69">
        <v>0.51118565859986165</v>
      </c>
      <c r="AC27" s="70">
        <v>1.0449709394238509</v>
      </c>
      <c r="AD27" s="63">
        <v>0.16109796617369943</v>
      </c>
    </row>
    <row r="28" spans="1:30" x14ac:dyDescent="0.25">
      <c r="A28" s="72" t="s">
        <v>414</v>
      </c>
      <c r="B28" s="60"/>
      <c r="C28" s="68"/>
      <c r="D28" s="74"/>
      <c r="E28" s="33"/>
      <c r="F28" s="68"/>
      <c r="G28" s="73"/>
      <c r="H28" s="33"/>
      <c r="I28" s="68"/>
      <c r="J28" s="73"/>
      <c r="K28" s="33"/>
      <c r="L28" s="68"/>
      <c r="M28" s="73"/>
      <c r="N28" s="33"/>
      <c r="O28" s="63"/>
      <c r="P28" s="52"/>
      <c r="Q28" s="60"/>
      <c r="R28" s="68"/>
      <c r="S28" s="74"/>
      <c r="T28" s="33"/>
      <c r="U28" s="68"/>
      <c r="V28" s="73"/>
      <c r="W28" s="33"/>
      <c r="X28" s="68"/>
      <c r="Y28" s="73"/>
      <c r="Z28" s="33"/>
      <c r="AA28" s="68"/>
      <c r="AB28" s="73"/>
      <c r="AC28" s="33"/>
      <c r="AD28" s="63"/>
    </row>
    <row r="29" spans="1:30" s="15" customFormat="1" ht="18.75" customHeight="1" x14ac:dyDescent="0.3">
      <c r="A29" s="64" t="s">
        <v>1082</v>
      </c>
      <c r="B29" s="67">
        <v>86793.048596850524</v>
      </c>
      <c r="C29" s="65"/>
      <c r="D29" s="67">
        <v>97430.034223133611</v>
      </c>
      <c r="E29" s="65"/>
      <c r="F29" s="65"/>
      <c r="G29" s="67">
        <v>97774.872005474826</v>
      </c>
      <c r="H29" s="65"/>
      <c r="I29" s="65"/>
      <c r="J29" s="67">
        <v>102240.53661875366</v>
      </c>
      <c r="K29" s="65"/>
      <c r="L29" s="65"/>
      <c r="M29" s="67">
        <v>97820.344969197817</v>
      </c>
      <c r="N29" s="65"/>
      <c r="O29" s="66"/>
      <c r="P29" s="91"/>
      <c r="Q29" s="65">
        <v>102013.41546885407</v>
      </c>
      <c r="R29" s="65"/>
      <c r="S29" s="65">
        <v>116563.26625598696</v>
      </c>
      <c r="T29" s="65"/>
      <c r="U29" s="65"/>
      <c r="V29" s="65">
        <v>121409.3360711844</v>
      </c>
      <c r="W29" s="65"/>
      <c r="X29" s="65"/>
      <c r="Y29" s="65">
        <v>123137.56331280037</v>
      </c>
      <c r="Z29" s="65"/>
      <c r="AA29" s="65"/>
      <c r="AB29" s="65">
        <v>117471.30732374844</v>
      </c>
      <c r="AC29" s="65"/>
      <c r="AD29" s="66"/>
    </row>
    <row r="30" spans="1:30" s="10" customFormat="1" x14ac:dyDescent="0.45">
      <c r="A30" s="103" t="s">
        <v>1340</v>
      </c>
      <c r="B30" s="95">
        <v>118</v>
      </c>
      <c r="C30" s="68"/>
      <c r="D30" s="95">
        <v>97</v>
      </c>
      <c r="E30" s="95"/>
      <c r="F30" s="68"/>
      <c r="G30" s="95">
        <v>120</v>
      </c>
      <c r="H30" s="95"/>
      <c r="I30" s="68"/>
      <c r="J30" s="95">
        <v>111</v>
      </c>
      <c r="K30" s="95"/>
      <c r="L30" s="68"/>
      <c r="M30" s="95">
        <v>95</v>
      </c>
      <c r="N30" s="95"/>
      <c r="O30" s="104"/>
      <c r="P30" s="105"/>
      <c r="Q30" s="95">
        <v>71</v>
      </c>
      <c r="R30" s="68"/>
      <c r="S30" s="95">
        <v>45</v>
      </c>
      <c r="T30" s="95"/>
      <c r="U30" s="68"/>
      <c r="V30" s="95">
        <v>59</v>
      </c>
      <c r="W30" s="95"/>
      <c r="X30" s="68"/>
      <c r="Y30" s="95">
        <v>64</v>
      </c>
      <c r="Z30" s="95"/>
      <c r="AA30" s="68"/>
      <c r="AB30" s="95">
        <v>59</v>
      </c>
      <c r="AC30" s="95"/>
      <c r="AD30" s="104"/>
    </row>
    <row r="31" spans="1:30" ht="18.600000000000001" x14ac:dyDescent="0.25">
      <c r="A31" s="21" t="s">
        <v>1695</v>
      </c>
      <c r="B31" s="60">
        <v>1</v>
      </c>
      <c r="C31" s="68">
        <v>0.76611022389710481</v>
      </c>
      <c r="D31" s="69">
        <v>0.58796346203515604</v>
      </c>
      <c r="E31" s="70">
        <v>0.99823358602609569</v>
      </c>
      <c r="F31" s="68">
        <v>0.82897174430489573</v>
      </c>
      <c r="G31" s="69">
        <v>0.64138236822672379</v>
      </c>
      <c r="H31" s="70">
        <v>1.0714266354964463</v>
      </c>
      <c r="I31" s="68">
        <v>0.89152797538359374</v>
      </c>
      <c r="J31" s="69">
        <v>0.68630287524587086</v>
      </c>
      <c r="K31" s="70">
        <v>1.1581215226685759</v>
      </c>
      <c r="L31" s="68">
        <v>0.76370566542912088</v>
      </c>
      <c r="M31" s="69">
        <v>0.5809386714929331</v>
      </c>
      <c r="N31" s="70">
        <v>1.0039723158895117</v>
      </c>
      <c r="O31" s="63">
        <v>0.21861015763723524</v>
      </c>
      <c r="P31" s="52"/>
      <c r="Q31" s="60">
        <v>1</v>
      </c>
      <c r="R31" s="68">
        <v>0.63392367855982668</v>
      </c>
      <c r="S31" s="69">
        <v>0.43504943059614221</v>
      </c>
      <c r="T31" s="70">
        <v>0.92370935801056064</v>
      </c>
      <c r="U31" s="68">
        <v>0.75413540125388856</v>
      </c>
      <c r="V31" s="69">
        <v>0.53125115086456054</v>
      </c>
      <c r="W31" s="70">
        <v>1.0705298284979257</v>
      </c>
      <c r="X31" s="68">
        <v>0.79630521903064833</v>
      </c>
      <c r="Y31" s="69">
        <v>0.5642280652278745</v>
      </c>
      <c r="Z31" s="70">
        <v>1.1238398813064261</v>
      </c>
      <c r="AA31" s="68">
        <v>0.75233397350582332</v>
      </c>
      <c r="AB31" s="69">
        <v>0.52988156856571655</v>
      </c>
      <c r="AC31" s="70">
        <v>1.0681753079714154</v>
      </c>
      <c r="AD31" s="63">
        <v>0.33434984895853448</v>
      </c>
    </row>
    <row r="32" spans="1:30" x14ac:dyDescent="0.25">
      <c r="A32" s="72" t="s">
        <v>273</v>
      </c>
      <c r="B32" s="60"/>
      <c r="C32" s="68"/>
      <c r="D32" s="74"/>
      <c r="E32" s="33"/>
      <c r="F32" s="68"/>
      <c r="G32" s="73"/>
      <c r="H32" s="33"/>
      <c r="I32" s="68"/>
      <c r="J32" s="73"/>
      <c r="K32" s="33"/>
      <c r="L32" s="68"/>
      <c r="M32" s="73"/>
      <c r="N32" s="33"/>
      <c r="O32" s="63"/>
      <c r="P32" s="52"/>
      <c r="Q32" s="60"/>
      <c r="R32" s="68"/>
      <c r="S32" s="74"/>
      <c r="T32" s="33"/>
      <c r="U32" s="68"/>
      <c r="V32" s="73"/>
      <c r="W32" s="33"/>
      <c r="X32" s="68"/>
      <c r="Y32" s="73"/>
      <c r="Z32" s="33"/>
      <c r="AA32" s="68"/>
      <c r="AB32" s="73"/>
      <c r="AC32" s="18"/>
      <c r="AD32" s="63"/>
    </row>
    <row r="33" spans="1:30" s="15" customFormat="1" ht="18.75" customHeight="1" x14ac:dyDescent="0.3">
      <c r="A33" s="64" t="s">
        <v>1082</v>
      </c>
      <c r="B33" s="67">
        <v>89743.096509239651</v>
      </c>
      <c r="C33" s="65"/>
      <c r="D33" s="67">
        <v>97668.197125255101</v>
      </c>
      <c r="E33" s="65"/>
      <c r="F33" s="65"/>
      <c r="G33" s="67">
        <v>98706.784394248942</v>
      </c>
      <c r="H33" s="65"/>
      <c r="I33" s="65"/>
      <c r="J33" s="67">
        <v>99654.672142366602</v>
      </c>
      <c r="K33" s="65"/>
      <c r="L33" s="65"/>
      <c r="M33" s="67">
        <v>96286.086242298115</v>
      </c>
      <c r="N33" s="65"/>
      <c r="O33" s="66"/>
      <c r="P33" s="91"/>
      <c r="Q33" s="65">
        <v>104094.71321012864</v>
      </c>
      <c r="R33" s="65"/>
      <c r="S33" s="65">
        <v>116063.29363449532</v>
      </c>
      <c r="T33" s="65"/>
      <c r="U33" s="65"/>
      <c r="V33" s="65">
        <v>118599.40314852631</v>
      </c>
      <c r="W33" s="65"/>
      <c r="X33" s="65"/>
      <c r="Y33" s="65">
        <v>120924.51745379731</v>
      </c>
      <c r="Z33" s="65"/>
      <c r="AA33" s="65"/>
      <c r="AB33" s="65">
        <v>120912.96098562398</v>
      </c>
      <c r="AC33" s="94"/>
      <c r="AD33" s="66"/>
    </row>
    <row r="34" spans="1:30" s="10" customFormat="1" x14ac:dyDescent="0.45">
      <c r="A34" s="103" t="s">
        <v>1340</v>
      </c>
      <c r="B34" s="95">
        <v>86</v>
      </c>
      <c r="C34" s="68"/>
      <c r="D34" s="95">
        <v>107</v>
      </c>
      <c r="E34" s="95"/>
      <c r="F34" s="68"/>
      <c r="G34" s="95">
        <v>106</v>
      </c>
      <c r="H34" s="95"/>
      <c r="I34" s="68"/>
      <c r="J34" s="95">
        <v>122</v>
      </c>
      <c r="K34" s="95"/>
      <c r="L34" s="68"/>
      <c r="M34" s="95">
        <v>120</v>
      </c>
      <c r="N34" s="95"/>
      <c r="O34" s="104"/>
      <c r="P34" s="105"/>
      <c r="Q34" s="95">
        <v>67</v>
      </c>
      <c r="R34" s="68"/>
      <c r="S34" s="95">
        <v>44</v>
      </c>
      <c r="T34" s="95"/>
      <c r="U34" s="68"/>
      <c r="V34" s="95">
        <v>63</v>
      </c>
      <c r="W34" s="95"/>
      <c r="X34" s="68"/>
      <c r="Y34" s="95">
        <v>59</v>
      </c>
      <c r="Z34" s="95"/>
      <c r="AA34" s="68"/>
      <c r="AB34" s="95">
        <v>66</v>
      </c>
      <c r="AC34" s="95"/>
      <c r="AD34" s="104"/>
    </row>
    <row r="35" spans="1:30" ht="18.600000000000001" x14ac:dyDescent="0.25">
      <c r="A35" s="21" t="s">
        <v>1695</v>
      </c>
      <c r="B35" s="60">
        <v>1</v>
      </c>
      <c r="C35" s="68">
        <v>1.0038842258194571</v>
      </c>
      <c r="D35" s="69">
        <v>0.75978479824484935</v>
      </c>
      <c r="E35" s="70">
        <v>1.3264065577215733</v>
      </c>
      <c r="F35" s="68">
        <v>0.91206079496254988</v>
      </c>
      <c r="G35" s="69">
        <v>0.68882809316466853</v>
      </c>
      <c r="H35" s="70">
        <v>1.2076378736034774</v>
      </c>
      <c r="I35" s="68">
        <v>0.90341886223201828</v>
      </c>
      <c r="J35" s="69">
        <v>0.68685297209336016</v>
      </c>
      <c r="K35" s="70">
        <v>1.1882683395095763</v>
      </c>
      <c r="L35" s="68">
        <v>0.79665881498654978</v>
      </c>
      <c r="M35" s="69">
        <v>0.60136752701289475</v>
      </c>
      <c r="N35" s="70">
        <v>1.0553700341092163</v>
      </c>
      <c r="O35" s="63">
        <v>7.0795258461265553E-2</v>
      </c>
      <c r="P35" s="52"/>
      <c r="Q35" s="60">
        <v>1</v>
      </c>
      <c r="R35" s="68">
        <v>0.55883517019555518</v>
      </c>
      <c r="S35" s="69">
        <v>0.38157145006644005</v>
      </c>
      <c r="T35" s="70">
        <v>0.81844893634761551</v>
      </c>
      <c r="U35" s="68">
        <v>0.74580298535192735</v>
      </c>
      <c r="V35" s="69">
        <v>0.52580627739005892</v>
      </c>
      <c r="W35" s="70">
        <v>1.0578460487781984</v>
      </c>
      <c r="X35" s="68">
        <v>0.66022004377193289</v>
      </c>
      <c r="Y35" s="69">
        <v>0.46254823128792583</v>
      </c>
      <c r="Z35" s="70">
        <v>0.94236768560224149</v>
      </c>
      <c r="AA35" s="68">
        <v>0.69365445936243697</v>
      </c>
      <c r="AB35" s="69">
        <v>0.48921679011219937</v>
      </c>
      <c r="AC35" s="70">
        <v>0.98352411184220379</v>
      </c>
      <c r="AD35" s="63">
        <v>0.15068890080763722</v>
      </c>
    </row>
    <row r="36" spans="1:30" x14ac:dyDescent="0.25">
      <c r="A36" s="72" t="s">
        <v>142</v>
      </c>
      <c r="B36" s="59"/>
      <c r="C36" s="68"/>
      <c r="D36" s="74"/>
      <c r="E36" s="33"/>
      <c r="F36" s="68"/>
      <c r="G36" s="73"/>
      <c r="H36" s="33"/>
      <c r="I36" s="68"/>
      <c r="J36" s="73"/>
      <c r="K36" s="33"/>
      <c r="L36" s="68"/>
      <c r="M36" s="73"/>
      <c r="N36" s="33"/>
      <c r="O36" s="63"/>
      <c r="P36" s="52"/>
      <c r="Q36" s="60"/>
      <c r="R36" s="68"/>
      <c r="S36" s="74"/>
      <c r="T36" s="33"/>
      <c r="U36" s="68"/>
      <c r="V36" s="73"/>
      <c r="W36" s="33"/>
      <c r="X36" s="68"/>
      <c r="Y36" s="73"/>
      <c r="Z36" s="33"/>
      <c r="AA36" s="68"/>
      <c r="AB36" s="73"/>
      <c r="AC36" s="33"/>
      <c r="AD36" s="63"/>
    </row>
    <row r="37" spans="1:30" s="15" customFormat="1" ht="18.75" customHeight="1" x14ac:dyDescent="0.3">
      <c r="A37" s="64" t="s">
        <v>1082</v>
      </c>
      <c r="B37" s="67">
        <v>89626.787132099431</v>
      </c>
      <c r="C37" s="65"/>
      <c r="D37" s="67">
        <v>97221.070499655922</v>
      </c>
      <c r="E37" s="65"/>
      <c r="F37" s="65"/>
      <c r="G37" s="67">
        <v>100251.86584530988</v>
      </c>
      <c r="H37" s="65"/>
      <c r="I37" s="65"/>
      <c r="J37" s="67">
        <v>99721.253935659261</v>
      </c>
      <c r="K37" s="65"/>
      <c r="L37" s="65"/>
      <c r="M37" s="67">
        <v>95237.859000684373</v>
      </c>
      <c r="N37" s="65"/>
      <c r="O37" s="66"/>
      <c r="P37" s="91"/>
      <c r="Q37" s="65">
        <v>106781.89185489109</v>
      </c>
      <c r="R37" s="65"/>
      <c r="S37" s="65">
        <v>116504.04928131186</v>
      </c>
      <c r="T37" s="65"/>
      <c r="U37" s="65"/>
      <c r="V37" s="65">
        <v>118534.68035591845</v>
      </c>
      <c r="W37" s="65"/>
      <c r="X37" s="65"/>
      <c r="Y37" s="65">
        <v>121386.05612594202</v>
      </c>
      <c r="Z37" s="65"/>
      <c r="AA37" s="65"/>
      <c r="AB37" s="65">
        <v>117388.21081451158</v>
      </c>
      <c r="AC37" s="65"/>
      <c r="AD37" s="66"/>
    </row>
    <row r="38" spans="1:30" s="10" customFormat="1" x14ac:dyDescent="0.45">
      <c r="A38" s="103" t="s">
        <v>1340</v>
      </c>
      <c r="B38" s="95">
        <v>99</v>
      </c>
      <c r="C38" s="68"/>
      <c r="D38" s="95">
        <v>110</v>
      </c>
      <c r="E38" s="95"/>
      <c r="F38" s="68"/>
      <c r="G38" s="95">
        <v>107</v>
      </c>
      <c r="H38" s="95"/>
      <c r="I38" s="68"/>
      <c r="J38" s="95">
        <v>112</v>
      </c>
      <c r="K38" s="95"/>
      <c r="L38" s="68"/>
      <c r="M38" s="95">
        <v>113</v>
      </c>
      <c r="N38" s="95"/>
      <c r="O38" s="104"/>
      <c r="P38" s="105"/>
      <c r="Q38" s="95">
        <v>61</v>
      </c>
      <c r="R38" s="68"/>
      <c r="S38" s="95">
        <v>48</v>
      </c>
      <c r="T38" s="95"/>
      <c r="U38" s="68"/>
      <c r="V38" s="95">
        <v>66</v>
      </c>
      <c r="W38" s="95"/>
      <c r="X38" s="68"/>
      <c r="Y38" s="95">
        <v>63</v>
      </c>
      <c r="Z38" s="95"/>
      <c r="AA38" s="68"/>
      <c r="AB38" s="95">
        <v>60</v>
      </c>
      <c r="AC38" s="95"/>
      <c r="AD38" s="104"/>
    </row>
    <row r="39" spans="1:30" ht="18.600000000000001" x14ac:dyDescent="0.25">
      <c r="A39" s="21" t="s">
        <v>1695</v>
      </c>
      <c r="B39" s="60">
        <v>1</v>
      </c>
      <c r="C39" s="68">
        <v>0.93348344844424203</v>
      </c>
      <c r="D39" s="69">
        <v>0.7113430318772469</v>
      </c>
      <c r="E39" s="70">
        <v>1.2249945658703321</v>
      </c>
      <c r="F39" s="68">
        <v>0.89600328556567832</v>
      </c>
      <c r="G39" s="69">
        <v>0.6791365033790796</v>
      </c>
      <c r="H39" s="70">
        <v>1.1821215377910153</v>
      </c>
      <c r="I39" s="68">
        <v>0.8558982964342513</v>
      </c>
      <c r="J39" s="69">
        <v>0.64637299620597144</v>
      </c>
      <c r="K39" s="70">
        <v>1.1333423551710649</v>
      </c>
      <c r="L39" s="68">
        <v>0.80773152162515915</v>
      </c>
      <c r="M39" s="69">
        <v>0.60626247985039705</v>
      </c>
      <c r="N39" s="70">
        <v>1.0761513910408746</v>
      </c>
      <c r="O39" s="63">
        <v>0.12155520059120845</v>
      </c>
      <c r="P39" s="52"/>
      <c r="Q39" s="60">
        <v>1</v>
      </c>
      <c r="R39" s="68">
        <v>0.66856059403002621</v>
      </c>
      <c r="S39" s="69">
        <v>0.45460520878186927</v>
      </c>
      <c r="T39" s="70">
        <v>0.98321193698475695</v>
      </c>
      <c r="U39" s="68">
        <v>0.81355580614662582</v>
      </c>
      <c r="V39" s="69">
        <v>0.56722139598121268</v>
      </c>
      <c r="W39" s="70">
        <v>1.166868976389615</v>
      </c>
      <c r="X39" s="68">
        <v>0.69943300857032775</v>
      </c>
      <c r="Y39" s="69">
        <v>0.48336272887568177</v>
      </c>
      <c r="Z39" s="70">
        <v>1.0120898949235315</v>
      </c>
      <c r="AA39" s="68">
        <v>0.68624597950301969</v>
      </c>
      <c r="AB39" s="69">
        <v>0.47023877824296717</v>
      </c>
      <c r="AC39" s="70">
        <v>1.0014774752173516</v>
      </c>
      <c r="AD39" s="63">
        <v>0.11227856511399921</v>
      </c>
    </row>
    <row r="40" spans="1:30" x14ac:dyDescent="0.25">
      <c r="A40" s="72" t="s">
        <v>1121</v>
      </c>
      <c r="B40" s="59"/>
      <c r="C40" s="68"/>
      <c r="D40" s="74"/>
      <c r="E40" s="33"/>
      <c r="F40" s="68"/>
      <c r="G40" s="73"/>
      <c r="H40" s="33"/>
      <c r="I40" s="68"/>
      <c r="J40" s="73"/>
      <c r="K40" s="33"/>
      <c r="L40" s="68"/>
      <c r="M40" s="73"/>
      <c r="N40" s="33"/>
      <c r="O40" s="63"/>
      <c r="P40" s="52"/>
      <c r="Q40" s="60"/>
      <c r="R40" s="68"/>
      <c r="S40" s="74"/>
      <c r="T40" s="33"/>
      <c r="U40" s="68"/>
      <c r="V40" s="73"/>
      <c r="W40" s="33"/>
      <c r="X40" s="68"/>
      <c r="Y40" s="73"/>
      <c r="Z40" s="33"/>
      <c r="AA40" s="68"/>
      <c r="AB40" s="73"/>
      <c r="AC40" s="33"/>
      <c r="AD40" s="63"/>
    </row>
    <row r="41" spans="1:30" s="15" customFormat="1" ht="18.75" customHeight="1" x14ac:dyDescent="0.25">
      <c r="A41" s="64" t="s">
        <v>1082</v>
      </c>
      <c r="B41" s="65">
        <v>89118.5544147826</v>
      </c>
      <c r="C41" s="65"/>
      <c r="D41" s="65">
        <v>97221.28405201764</v>
      </c>
      <c r="E41" s="65"/>
      <c r="F41" s="65"/>
      <c r="G41" s="65">
        <v>99651.676933605893</v>
      </c>
      <c r="H41" s="65"/>
      <c r="I41" s="65"/>
      <c r="J41" s="65">
        <v>98880.862422996259</v>
      </c>
      <c r="K41" s="65"/>
      <c r="L41" s="65"/>
      <c r="M41" s="65">
        <v>97186.458590005714</v>
      </c>
      <c r="N41" s="65"/>
      <c r="O41" s="66"/>
      <c r="P41" s="96"/>
      <c r="Q41" s="65">
        <v>102811.47433264696</v>
      </c>
      <c r="R41" s="65"/>
      <c r="S41" s="65">
        <v>116636.41067761595</v>
      </c>
      <c r="T41" s="65"/>
      <c r="U41" s="65"/>
      <c r="V41" s="65">
        <v>119375.76180698037</v>
      </c>
      <c r="W41" s="65"/>
      <c r="X41" s="65"/>
      <c r="Y41" s="65">
        <v>121844.80219027924</v>
      </c>
      <c r="Z41" s="65"/>
      <c r="AA41" s="65"/>
      <c r="AB41" s="65">
        <v>119926.43942504875</v>
      </c>
      <c r="AC41" s="65"/>
      <c r="AD41" s="66"/>
    </row>
    <row r="42" spans="1:30" s="10" customFormat="1" x14ac:dyDescent="0.45">
      <c r="A42" s="103" t="s">
        <v>1340</v>
      </c>
      <c r="B42" s="95">
        <v>105</v>
      </c>
      <c r="C42" s="68"/>
      <c r="D42" s="95">
        <v>104</v>
      </c>
      <c r="E42" s="95"/>
      <c r="F42" s="68"/>
      <c r="G42" s="95">
        <v>106</v>
      </c>
      <c r="H42" s="95"/>
      <c r="I42" s="68"/>
      <c r="J42" s="95">
        <v>113</v>
      </c>
      <c r="K42" s="95"/>
      <c r="L42" s="68"/>
      <c r="M42" s="95">
        <v>113</v>
      </c>
      <c r="N42" s="95"/>
      <c r="O42" s="104"/>
      <c r="P42" s="105"/>
      <c r="Q42" s="95">
        <v>68</v>
      </c>
      <c r="R42" s="68"/>
      <c r="S42" s="95">
        <v>47</v>
      </c>
      <c r="T42" s="95"/>
      <c r="U42" s="68"/>
      <c r="V42" s="95">
        <v>55</v>
      </c>
      <c r="W42" s="95"/>
      <c r="X42" s="68"/>
      <c r="Y42" s="95">
        <v>59</v>
      </c>
      <c r="Z42" s="95"/>
      <c r="AA42" s="68"/>
      <c r="AB42" s="95">
        <v>69</v>
      </c>
      <c r="AC42" s="95"/>
      <c r="AD42" s="104"/>
    </row>
    <row r="43" spans="1:30" ht="19.2" thickBot="1" x14ac:dyDescent="0.3">
      <c r="A43" s="21" t="s">
        <v>1695</v>
      </c>
      <c r="B43" s="60">
        <v>1</v>
      </c>
      <c r="C43" s="68">
        <v>0.85429678880362692</v>
      </c>
      <c r="D43" s="69">
        <v>0.65031304732512241</v>
      </c>
      <c r="E43" s="70">
        <v>1.1222641255040291</v>
      </c>
      <c r="F43" s="68">
        <v>0.82092466565859878</v>
      </c>
      <c r="G43" s="69">
        <v>0.62503916964952178</v>
      </c>
      <c r="H43" s="70">
        <v>1.0782001183454917</v>
      </c>
      <c r="I43" s="68">
        <v>0.80517082623050196</v>
      </c>
      <c r="J43" s="69">
        <v>0.61379987235152011</v>
      </c>
      <c r="K43" s="70">
        <v>1.0562075500749386</v>
      </c>
      <c r="L43" s="68">
        <v>0.7292369620522734</v>
      </c>
      <c r="M43" s="69">
        <v>0.5538001020408152</v>
      </c>
      <c r="N43" s="70">
        <v>0.96024999790273791</v>
      </c>
      <c r="O43" s="63">
        <v>3.075483908483706E-2</v>
      </c>
      <c r="P43" s="52"/>
      <c r="Q43" s="60">
        <v>1</v>
      </c>
      <c r="R43" s="68">
        <v>0.63116600007202373</v>
      </c>
      <c r="S43" s="69">
        <v>0.43434220606045992</v>
      </c>
      <c r="T43" s="70">
        <v>0.91718123196037094</v>
      </c>
      <c r="U43" s="68">
        <v>0.66999270728794735</v>
      </c>
      <c r="V43" s="69">
        <v>0.4675079746571556</v>
      </c>
      <c r="W43" s="70">
        <v>0.960176621903026</v>
      </c>
      <c r="X43" s="68">
        <v>0.68899911311977491</v>
      </c>
      <c r="Y43" s="69">
        <v>0.4834563928523426</v>
      </c>
      <c r="Z43" s="70">
        <v>0.98192884590694696</v>
      </c>
      <c r="AA43" s="68">
        <v>0.73624487148915074</v>
      </c>
      <c r="AB43" s="69">
        <v>0.52258899813403237</v>
      </c>
      <c r="AC43" s="70">
        <v>1.0372520522428808</v>
      </c>
      <c r="AD43" s="63">
        <v>0.19644549785930282</v>
      </c>
    </row>
    <row r="44" spans="1:30" ht="18.75" customHeight="1" x14ac:dyDescent="0.25">
      <c r="A44" s="110" t="s">
        <v>1119</v>
      </c>
      <c r="B44" s="111"/>
      <c r="C44" s="112"/>
      <c r="D44" s="110"/>
      <c r="E44" s="111"/>
      <c r="F44" s="113"/>
      <c r="G44" s="110"/>
      <c r="H44" s="111"/>
      <c r="I44" s="113"/>
      <c r="J44" s="110"/>
      <c r="K44" s="111"/>
      <c r="L44" s="113"/>
      <c r="M44" s="110"/>
      <c r="N44" s="111"/>
      <c r="O44" s="114"/>
      <c r="P44" s="54"/>
      <c r="Q44" s="111"/>
      <c r="R44" s="112"/>
      <c r="S44" s="110"/>
      <c r="T44" s="111"/>
      <c r="U44" s="113"/>
      <c r="V44" s="110"/>
      <c r="W44" s="111"/>
      <c r="X44" s="113"/>
      <c r="Y44" s="110"/>
      <c r="Z44" s="111"/>
      <c r="AA44" s="113"/>
      <c r="AB44" s="110"/>
      <c r="AC44" s="111"/>
      <c r="AD44" s="114"/>
    </row>
    <row r="45" spans="1:30" ht="46.05" customHeight="1" x14ac:dyDescent="0.25">
      <c r="A45" s="121" t="s">
        <v>1699</v>
      </c>
      <c r="B45" s="121"/>
      <c r="C45" s="121"/>
      <c r="D45" s="121"/>
      <c r="E45" s="121"/>
      <c r="F45" s="121"/>
      <c r="G45" s="121"/>
      <c r="H45" s="121"/>
      <c r="I45" s="121"/>
      <c r="J45" s="121"/>
      <c r="K45" s="121"/>
      <c r="L45" s="121"/>
      <c r="M45" s="121"/>
      <c r="N45" s="121"/>
      <c r="O45" s="121"/>
      <c r="P45" s="121"/>
      <c r="Q45" s="121"/>
      <c r="R45" s="121"/>
      <c r="S45" s="121"/>
      <c r="T45" s="121"/>
      <c r="U45" s="121"/>
      <c r="V45" s="121"/>
      <c r="W45" s="121"/>
      <c r="X45" s="121"/>
      <c r="Y45" s="121"/>
      <c r="Z45" s="121"/>
      <c r="AA45" s="121"/>
      <c r="AB45" s="121"/>
      <c r="AC45" s="121"/>
      <c r="AD45" s="121"/>
    </row>
    <row r="51" spans="1:30" s="6" customFormat="1" x14ac:dyDescent="0.25">
      <c r="A51" s="3"/>
      <c r="B51" s="2"/>
      <c r="C51" s="14"/>
      <c r="E51" s="3"/>
      <c r="F51" s="9"/>
      <c r="G51" s="3"/>
      <c r="H51" s="3"/>
      <c r="I51" s="9"/>
      <c r="J51" s="3"/>
      <c r="K51" s="3"/>
      <c r="L51" s="9"/>
      <c r="M51" s="3"/>
      <c r="N51" s="3"/>
      <c r="O51" s="5"/>
      <c r="P51" s="1"/>
      <c r="Q51" s="2"/>
      <c r="R51" s="9"/>
      <c r="T51" s="3"/>
      <c r="U51" s="9"/>
      <c r="V51" s="3"/>
      <c r="W51" s="3"/>
      <c r="X51" s="9"/>
      <c r="Y51" s="3"/>
      <c r="Z51" s="3"/>
      <c r="AA51" s="9"/>
      <c r="AB51" s="3"/>
      <c r="AC51" s="3"/>
      <c r="AD51" s="5"/>
    </row>
  </sheetData>
  <mergeCells count="11">
    <mergeCell ref="A45:AD45"/>
    <mergeCell ref="B2:O2"/>
    <mergeCell ref="Q2:AD2"/>
    <mergeCell ref="C3:E3"/>
    <mergeCell ref="F3:H3"/>
    <mergeCell ref="I3:K3"/>
    <mergeCell ref="L3:N3"/>
    <mergeCell ref="R3:T3"/>
    <mergeCell ref="U3:W3"/>
    <mergeCell ref="X3:Z3"/>
    <mergeCell ref="AA3:AC3"/>
  </mergeCells>
  <phoneticPr fontId="3"/>
  <pageMargins left="0.7" right="0.7" top="0.75" bottom="0.75" header="0.3" footer="0.3"/>
  <pageSetup paperSize="8" scale="6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1EFEA-E550-314A-97D8-73BE245593BE}">
  <sheetPr>
    <pageSetUpPr fitToPage="1"/>
  </sheetPr>
  <dimension ref="A1:AD51"/>
  <sheetViews>
    <sheetView zoomScaleNormal="100" zoomScalePageLayoutView="80" workbookViewId="0">
      <pane xSplit="1" ySplit="3" topLeftCell="R32" activePane="bottomRight" state="frozen"/>
      <selection activeCell="A2" sqref="A2"/>
      <selection pane="topRight" activeCell="A2" sqref="A2"/>
      <selection pane="bottomLeft" activeCell="A2" sqref="A2"/>
      <selection pane="bottomRight" sqref="A1:AD45"/>
    </sheetView>
  </sheetViews>
  <sheetFormatPr defaultColWidth="9" defaultRowHeight="15.6" x14ac:dyDescent="0.25"/>
  <cols>
    <col min="1" max="1" width="35.796875" style="77" customWidth="1"/>
    <col min="2" max="2" width="15.796875" style="82" customWidth="1"/>
    <col min="3" max="3" width="8.69921875" style="80" customWidth="1"/>
    <col min="4" max="4" width="9.796875" style="86" customWidth="1"/>
    <col min="5" max="5" width="8.69921875" style="77" customWidth="1"/>
    <col min="6" max="6" width="8.69921875" style="80" customWidth="1"/>
    <col min="7" max="7" width="9.796875" style="77" customWidth="1"/>
    <col min="8" max="8" width="8.69921875" style="77" customWidth="1"/>
    <col min="9" max="9" width="8.69921875" style="80" customWidth="1"/>
    <col min="10" max="10" width="9.796875" style="77" customWidth="1"/>
    <col min="11" max="11" width="8.69921875" style="77" customWidth="1"/>
    <col min="12" max="12" width="8.69921875" style="80" customWidth="1"/>
    <col min="13" max="13" width="9.796875" style="77" customWidth="1"/>
    <col min="14" max="14" width="8.69921875" style="77" customWidth="1"/>
    <col min="15" max="15" width="10.796875" style="87" customWidth="1"/>
    <col min="16" max="16" width="4.19921875" style="46" customWidth="1"/>
    <col min="17" max="17" width="15.796875" style="82" customWidth="1"/>
    <col min="18" max="18" width="8.69921875" style="80" customWidth="1"/>
    <col min="19" max="19" width="9.796875" style="86" customWidth="1"/>
    <col min="20" max="20" width="8.69921875" style="77" customWidth="1"/>
    <col min="21" max="21" width="8.69921875" style="80" customWidth="1"/>
    <col min="22" max="22" width="9.796875" style="77" customWidth="1"/>
    <col min="23" max="23" width="8.69921875" style="77" customWidth="1"/>
    <col min="24" max="24" width="8.69921875" style="80" customWidth="1"/>
    <col min="25" max="25" width="9.796875" style="77" customWidth="1"/>
    <col min="26" max="26" width="8.69921875" style="77" customWidth="1"/>
    <col min="27" max="27" width="8.69921875" style="80" customWidth="1"/>
    <col min="28" max="28" width="9.796875" style="77" customWidth="1"/>
    <col min="29" max="29" width="8.69921875" style="77" customWidth="1"/>
    <col min="30" max="30" width="10.796875" style="87" customWidth="1"/>
    <col min="31" max="16384" width="9" style="46"/>
  </cols>
  <sheetData>
    <row r="1" spans="1:30" ht="16.2" thickBot="1" x14ac:dyDescent="0.3">
      <c r="A1" s="17" t="s">
        <v>1344</v>
      </c>
      <c r="B1" s="47"/>
      <c r="C1" s="90"/>
      <c r="D1" s="48"/>
      <c r="E1" s="24"/>
      <c r="F1" s="90"/>
      <c r="G1" s="49"/>
      <c r="H1" s="24"/>
      <c r="I1" s="90"/>
      <c r="J1" s="49"/>
      <c r="K1" s="24"/>
      <c r="L1" s="90"/>
      <c r="M1" s="49"/>
      <c r="N1" s="24"/>
      <c r="O1" s="50"/>
      <c r="P1" s="52"/>
      <c r="Q1" s="47"/>
      <c r="R1" s="90"/>
      <c r="S1" s="48"/>
      <c r="T1" s="24"/>
      <c r="U1" s="90"/>
      <c r="V1" s="49"/>
      <c r="W1" s="24"/>
      <c r="X1" s="90"/>
      <c r="Y1" s="49"/>
      <c r="Z1" s="24"/>
      <c r="AA1" s="90"/>
      <c r="AB1" s="49"/>
      <c r="AC1" s="24"/>
      <c r="AD1" s="50"/>
    </row>
    <row r="2" spans="1:30" ht="18.75" customHeight="1" x14ac:dyDescent="0.25">
      <c r="A2" s="18"/>
      <c r="B2" s="122" t="s">
        <v>1091</v>
      </c>
      <c r="C2" s="122"/>
      <c r="D2" s="122"/>
      <c r="E2" s="122"/>
      <c r="F2" s="122"/>
      <c r="G2" s="122"/>
      <c r="H2" s="122"/>
      <c r="I2" s="122"/>
      <c r="J2" s="122"/>
      <c r="K2" s="122"/>
      <c r="L2" s="122"/>
      <c r="M2" s="122"/>
      <c r="N2" s="122"/>
      <c r="O2" s="122"/>
      <c r="P2" s="54"/>
      <c r="Q2" s="122" t="s">
        <v>1090</v>
      </c>
      <c r="R2" s="122"/>
      <c r="S2" s="122"/>
      <c r="T2" s="122"/>
      <c r="U2" s="122"/>
      <c r="V2" s="122"/>
      <c r="W2" s="122"/>
      <c r="X2" s="122"/>
      <c r="Y2" s="122"/>
      <c r="Z2" s="122"/>
      <c r="AA2" s="122"/>
      <c r="AB2" s="122"/>
      <c r="AC2" s="122"/>
      <c r="AD2" s="122"/>
    </row>
    <row r="3" spans="1:30" ht="18.75" customHeight="1" thickBot="1" x14ac:dyDescent="0.3">
      <c r="A3" s="19"/>
      <c r="B3" s="55" t="s">
        <v>1089</v>
      </c>
      <c r="C3" s="123" t="s">
        <v>1088</v>
      </c>
      <c r="D3" s="123"/>
      <c r="E3" s="123"/>
      <c r="F3" s="123" t="s">
        <v>1087</v>
      </c>
      <c r="G3" s="123"/>
      <c r="H3" s="123"/>
      <c r="I3" s="123" t="s">
        <v>1086</v>
      </c>
      <c r="J3" s="123"/>
      <c r="K3" s="123"/>
      <c r="L3" s="123" t="s">
        <v>1085</v>
      </c>
      <c r="M3" s="123"/>
      <c r="N3" s="123"/>
      <c r="O3" s="56" t="s">
        <v>1084</v>
      </c>
      <c r="P3" s="58"/>
      <c r="Q3" s="55" t="s">
        <v>1089</v>
      </c>
      <c r="R3" s="123" t="s">
        <v>1088</v>
      </c>
      <c r="S3" s="123"/>
      <c r="T3" s="123"/>
      <c r="U3" s="123" t="s">
        <v>1087</v>
      </c>
      <c r="V3" s="123"/>
      <c r="W3" s="123"/>
      <c r="X3" s="123" t="s">
        <v>1086</v>
      </c>
      <c r="Y3" s="123"/>
      <c r="Z3" s="123"/>
      <c r="AA3" s="123" t="s">
        <v>1085</v>
      </c>
      <c r="AB3" s="123"/>
      <c r="AC3" s="123"/>
      <c r="AD3" s="56" t="s">
        <v>1084</v>
      </c>
    </row>
    <row r="4" spans="1:30" ht="18.75" customHeight="1" x14ac:dyDescent="0.25">
      <c r="A4" s="18" t="s">
        <v>1083</v>
      </c>
      <c r="B4" s="60"/>
      <c r="C4" s="68"/>
      <c r="D4" s="61"/>
      <c r="E4" s="34"/>
      <c r="F4" s="68"/>
      <c r="G4" s="61"/>
      <c r="H4" s="34"/>
      <c r="I4" s="68"/>
      <c r="J4" s="61"/>
      <c r="K4" s="34"/>
      <c r="L4" s="68"/>
      <c r="M4" s="61"/>
      <c r="N4" s="34"/>
      <c r="O4" s="62"/>
      <c r="P4" s="52"/>
      <c r="Q4" s="60"/>
      <c r="R4" s="68"/>
      <c r="S4" s="61"/>
      <c r="T4" s="34"/>
      <c r="U4" s="68"/>
      <c r="V4" s="61"/>
      <c r="W4" s="34"/>
      <c r="X4" s="68"/>
      <c r="Y4" s="61"/>
      <c r="Z4" s="34"/>
      <c r="AA4" s="68"/>
      <c r="AB4" s="61"/>
      <c r="AC4" s="34"/>
      <c r="AD4" s="63"/>
    </row>
    <row r="5" spans="1:30" s="79" customFormat="1" x14ac:dyDescent="0.25">
      <c r="A5" s="64" t="s">
        <v>1082</v>
      </c>
      <c r="B5" s="65">
        <v>103121.21834359961</v>
      </c>
      <c r="C5" s="65"/>
      <c r="D5" s="65">
        <v>110536.22997946636</v>
      </c>
      <c r="E5" s="65"/>
      <c r="F5" s="65"/>
      <c r="G5" s="65">
        <v>110480.14510609212</v>
      </c>
      <c r="H5" s="65"/>
      <c r="I5" s="65"/>
      <c r="J5" s="65">
        <v>111297.74401095223</v>
      </c>
      <c r="K5" s="65"/>
      <c r="L5" s="65"/>
      <c r="M5" s="65">
        <v>105623.29637234921</v>
      </c>
      <c r="N5" s="65"/>
      <c r="O5" s="65"/>
      <c r="P5" s="91"/>
      <c r="Q5" s="65">
        <v>114569.11704312192</v>
      </c>
      <c r="R5" s="65"/>
      <c r="S5" s="65">
        <v>124473.61806981482</v>
      </c>
      <c r="T5" s="65"/>
      <c r="U5" s="65"/>
      <c r="V5" s="65">
        <v>123582.55715263449</v>
      </c>
      <c r="W5" s="65"/>
      <c r="X5" s="65"/>
      <c r="Y5" s="65">
        <v>125945.71937029299</v>
      </c>
      <c r="Z5" s="65"/>
      <c r="AA5" s="65"/>
      <c r="AB5" s="65">
        <v>123625.11156741787</v>
      </c>
      <c r="AC5" s="65"/>
      <c r="AD5" s="66"/>
    </row>
    <row r="6" spans="1:30" s="100" customFormat="1" x14ac:dyDescent="0.25">
      <c r="A6" s="103" t="s">
        <v>1340</v>
      </c>
      <c r="B6" s="95">
        <v>87</v>
      </c>
      <c r="C6" s="95"/>
      <c r="D6" s="95">
        <v>108</v>
      </c>
      <c r="E6" s="95"/>
      <c r="F6" s="95"/>
      <c r="G6" s="95">
        <v>103</v>
      </c>
      <c r="H6" s="95"/>
      <c r="I6" s="95"/>
      <c r="J6" s="95">
        <v>116</v>
      </c>
      <c r="K6" s="95"/>
      <c r="L6" s="95"/>
      <c r="M6" s="95">
        <v>125</v>
      </c>
      <c r="N6" s="95"/>
      <c r="O6" s="104"/>
      <c r="P6" s="106"/>
      <c r="Q6" s="95">
        <v>61</v>
      </c>
      <c r="R6" s="95"/>
      <c r="S6" s="95">
        <v>51</v>
      </c>
      <c r="T6" s="95"/>
      <c r="U6" s="95"/>
      <c r="V6" s="95">
        <v>49</v>
      </c>
      <c r="W6" s="95"/>
      <c r="X6" s="95"/>
      <c r="Y6" s="95">
        <v>60</v>
      </c>
      <c r="Z6" s="95"/>
      <c r="AA6" s="95"/>
      <c r="AB6" s="95">
        <v>53</v>
      </c>
      <c r="AC6" s="95"/>
      <c r="AD6" s="104"/>
    </row>
    <row r="7" spans="1:30" ht="18.600000000000001" x14ac:dyDescent="0.25">
      <c r="A7" s="21" t="s">
        <v>1697</v>
      </c>
      <c r="B7" s="60">
        <v>1</v>
      </c>
      <c r="C7" s="68">
        <v>1.014531356436521</v>
      </c>
      <c r="D7" s="69">
        <v>0.75983512395634223</v>
      </c>
      <c r="E7" s="70">
        <v>1.3546015980857269</v>
      </c>
      <c r="F7" s="68">
        <v>0.80547137782893408</v>
      </c>
      <c r="G7" s="69">
        <v>0.59532430577017947</v>
      </c>
      <c r="H7" s="70">
        <v>1.0897995163531924</v>
      </c>
      <c r="I7" s="68">
        <v>0.77751968355454382</v>
      </c>
      <c r="J7" s="69">
        <v>0.57227758874967827</v>
      </c>
      <c r="K7" s="70">
        <v>1.0563699683497307</v>
      </c>
      <c r="L7" s="68">
        <v>0.67271986399156902</v>
      </c>
      <c r="M7" s="69">
        <v>0.48704888384952444</v>
      </c>
      <c r="N7" s="70">
        <v>0.92917165076319685</v>
      </c>
      <c r="O7" s="63">
        <v>3.8356169753424939E-3</v>
      </c>
      <c r="P7" s="52"/>
      <c r="Q7" s="60">
        <v>1</v>
      </c>
      <c r="R7" s="68">
        <v>0.63604123480518282</v>
      </c>
      <c r="S7" s="69">
        <v>0.43038385955182418</v>
      </c>
      <c r="T7" s="70">
        <v>0.93997124518975728</v>
      </c>
      <c r="U7" s="68">
        <v>0.63721214149223193</v>
      </c>
      <c r="V7" s="69">
        <v>0.42879069596042624</v>
      </c>
      <c r="W7" s="70">
        <v>0.94694058684190807</v>
      </c>
      <c r="X7" s="68">
        <v>0.65589699656047751</v>
      </c>
      <c r="Y7" s="69">
        <v>0.44113834236310989</v>
      </c>
      <c r="Z7" s="70">
        <v>0.97520625342275979</v>
      </c>
      <c r="AA7" s="68">
        <v>0.55116478652116752</v>
      </c>
      <c r="AB7" s="69">
        <v>0.35991767864020741</v>
      </c>
      <c r="AC7" s="70">
        <v>0.84403362193442344</v>
      </c>
      <c r="AD7" s="63">
        <v>2.2202387584440614E-2</v>
      </c>
    </row>
    <row r="8" spans="1:30" ht="18.75" customHeight="1" x14ac:dyDescent="0.25">
      <c r="A8" s="18" t="s">
        <v>1071</v>
      </c>
      <c r="B8" s="60"/>
      <c r="C8" s="68"/>
      <c r="D8" s="61"/>
      <c r="E8" s="34"/>
      <c r="F8" s="68"/>
      <c r="G8" s="61"/>
      <c r="H8" s="34"/>
      <c r="I8" s="68"/>
      <c r="J8" s="61"/>
      <c r="K8" s="34"/>
      <c r="L8" s="68"/>
      <c r="M8" s="61"/>
      <c r="N8" s="34"/>
      <c r="O8" s="63"/>
      <c r="P8" s="52"/>
      <c r="Q8" s="60"/>
      <c r="R8" s="68"/>
      <c r="S8" s="61"/>
      <c r="T8" s="34"/>
      <c r="U8" s="68"/>
      <c r="V8" s="61"/>
      <c r="W8" s="34"/>
      <c r="X8" s="68"/>
      <c r="Y8" s="61"/>
      <c r="Z8" s="34"/>
      <c r="AA8" s="68"/>
      <c r="AB8" s="61"/>
      <c r="AC8" s="34"/>
      <c r="AD8" s="63"/>
    </row>
    <row r="9" spans="1:30" s="79" customFormat="1" x14ac:dyDescent="0.25">
      <c r="A9" s="64" t="s">
        <v>1082</v>
      </c>
      <c r="B9" s="65">
        <v>102612.09034907549</v>
      </c>
      <c r="C9" s="65"/>
      <c r="D9" s="65">
        <v>112020.90622861072</v>
      </c>
      <c r="E9" s="65"/>
      <c r="F9" s="65"/>
      <c r="G9" s="65">
        <v>111332.66529774168</v>
      </c>
      <c r="H9" s="65"/>
      <c r="I9" s="65"/>
      <c r="J9" s="65">
        <v>111382.74880219126</v>
      </c>
      <c r="K9" s="65"/>
      <c r="L9" s="65"/>
      <c r="M9" s="65">
        <v>103710.22313483951</v>
      </c>
      <c r="N9" s="65"/>
      <c r="O9" s="66"/>
      <c r="P9" s="91"/>
      <c r="Q9" s="65">
        <v>109803.21423682453</v>
      </c>
      <c r="R9" s="65"/>
      <c r="S9" s="65">
        <v>124114.24777549443</v>
      </c>
      <c r="T9" s="65"/>
      <c r="U9" s="65"/>
      <c r="V9" s="65">
        <v>127366.59548254428</v>
      </c>
      <c r="W9" s="65"/>
      <c r="X9" s="65"/>
      <c r="Y9" s="65">
        <v>129305.47570157281</v>
      </c>
      <c r="Z9" s="65"/>
      <c r="AA9" s="65"/>
      <c r="AB9" s="65">
        <v>121606.59000684654</v>
      </c>
      <c r="AC9" s="65"/>
      <c r="AD9" s="66"/>
    </row>
    <row r="10" spans="1:30" s="100" customFormat="1" x14ac:dyDescent="0.25">
      <c r="A10" s="103" t="s">
        <v>1340</v>
      </c>
      <c r="B10" s="95">
        <v>94</v>
      </c>
      <c r="C10" s="95"/>
      <c r="D10" s="95">
        <v>112</v>
      </c>
      <c r="E10" s="95"/>
      <c r="F10" s="95"/>
      <c r="G10" s="95">
        <v>84</v>
      </c>
      <c r="H10" s="95"/>
      <c r="I10" s="95"/>
      <c r="J10" s="95">
        <v>114</v>
      </c>
      <c r="K10" s="95"/>
      <c r="L10" s="95"/>
      <c r="M10" s="95">
        <v>135</v>
      </c>
      <c r="N10" s="95"/>
      <c r="O10" s="104"/>
      <c r="P10" s="106"/>
      <c r="Q10" s="95">
        <v>67</v>
      </c>
      <c r="R10" s="95"/>
      <c r="S10" s="95">
        <v>53</v>
      </c>
      <c r="T10" s="95"/>
      <c r="U10" s="95"/>
      <c r="V10" s="95">
        <v>50</v>
      </c>
      <c r="W10" s="95"/>
      <c r="X10" s="95"/>
      <c r="Y10" s="95">
        <v>60</v>
      </c>
      <c r="Z10" s="95"/>
      <c r="AA10" s="95"/>
      <c r="AB10" s="95">
        <v>44</v>
      </c>
      <c r="AC10" s="95"/>
      <c r="AD10" s="104"/>
    </row>
    <row r="11" spans="1:30" ht="18.600000000000001" x14ac:dyDescent="0.25">
      <c r="A11" s="21" t="s">
        <v>1697</v>
      </c>
      <c r="B11" s="60">
        <v>1</v>
      </c>
      <c r="C11" s="68">
        <v>1.019920881920636</v>
      </c>
      <c r="D11" s="69">
        <v>0.77283148082720388</v>
      </c>
      <c r="E11" s="70">
        <v>1.3460096168240243</v>
      </c>
      <c r="F11" s="68">
        <v>0.69789066940649425</v>
      </c>
      <c r="G11" s="69">
        <v>0.51571348411429463</v>
      </c>
      <c r="H11" s="70">
        <v>0.94442243890738053</v>
      </c>
      <c r="I11" s="68">
        <v>0.87923052967678361</v>
      </c>
      <c r="J11" s="69">
        <v>0.66006843445133356</v>
      </c>
      <c r="K11" s="70">
        <v>1.1711608735816825</v>
      </c>
      <c r="L11" s="68">
        <v>0.87037725626379936</v>
      </c>
      <c r="M11" s="69">
        <v>0.65082216744066868</v>
      </c>
      <c r="N11" s="70">
        <v>1.1639993321068938</v>
      </c>
      <c r="O11" s="63">
        <v>0.25520459199389678</v>
      </c>
      <c r="P11" s="52"/>
      <c r="Q11" s="60">
        <v>1</v>
      </c>
      <c r="R11" s="68">
        <v>0.76560076892398421</v>
      </c>
      <c r="S11" s="69">
        <v>0.52464970050519455</v>
      </c>
      <c r="T11" s="70">
        <v>1.11721123029821</v>
      </c>
      <c r="U11" s="68">
        <v>0.68704419920577464</v>
      </c>
      <c r="V11" s="69">
        <v>0.46855442133874953</v>
      </c>
      <c r="W11" s="70">
        <v>1.0074170900225954</v>
      </c>
      <c r="X11" s="68">
        <v>0.77798315825523423</v>
      </c>
      <c r="Y11" s="69">
        <v>0.53752388626599645</v>
      </c>
      <c r="Z11" s="70">
        <v>1.1260109736393631</v>
      </c>
      <c r="AA11" s="68">
        <v>0.5849848767568091</v>
      </c>
      <c r="AB11" s="69">
        <v>0.3909891464913049</v>
      </c>
      <c r="AC11" s="70">
        <v>0.87523479642622093</v>
      </c>
      <c r="AD11" s="63">
        <v>2.1887281977377666E-2</v>
      </c>
    </row>
    <row r="12" spans="1:30" ht="18.75" customHeight="1" x14ac:dyDescent="0.25">
      <c r="A12" s="18" t="s">
        <v>939</v>
      </c>
      <c r="B12" s="60"/>
      <c r="C12" s="68"/>
      <c r="D12" s="61"/>
      <c r="E12" s="34"/>
      <c r="F12" s="68"/>
      <c r="G12" s="61"/>
      <c r="H12" s="34"/>
      <c r="I12" s="68"/>
      <c r="J12" s="61"/>
      <c r="K12" s="34"/>
      <c r="L12" s="68"/>
      <c r="M12" s="61"/>
      <c r="N12" s="34"/>
      <c r="O12" s="63"/>
      <c r="P12" s="52"/>
      <c r="Q12" s="60"/>
      <c r="R12" s="68"/>
      <c r="S12" s="61"/>
      <c r="T12" s="34"/>
      <c r="U12" s="68"/>
      <c r="V12" s="61"/>
      <c r="W12" s="34"/>
      <c r="X12" s="68"/>
      <c r="Y12" s="61"/>
      <c r="Z12" s="34"/>
      <c r="AA12" s="68"/>
      <c r="AB12" s="61"/>
      <c r="AC12" s="34"/>
      <c r="AD12" s="63"/>
    </row>
    <row r="13" spans="1:30" s="79" customFormat="1" ht="18.75" customHeight="1" x14ac:dyDescent="0.3">
      <c r="A13" s="64" t="s">
        <v>1082</v>
      </c>
      <c r="B13" s="67">
        <v>101800.98836413492</v>
      </c>
      <c r="C13" s="65"/>
      <c r="D13" s="67">
        <v>111057.26762491441</v>
      </c>
      <c r="E13" s="65"/>
      <c r="F13" s="65"/>
      <c r="G13" s="67">
        <v>112248.21629021234</v>
      </c>
      <c r="H13" s="65"/>
      <c r="I13" s="65"/>
      <c r="J13" s="67">
        <v>111206.611909652</v>
      </c>
      <c r="K13" s="65"/>
      <c r="L13" s="65"/>
      <c r="M13" s="67">
        <v>104745.54962354596</v>
      </c>
      <c r="N13" s="65"/>
      <c r="O13" s="66"/>
      <c r="P13" s="91"/>
      <c r="Q13" s="65">
        <v>109495.06639288174</v>
      </c>
      <c r="R13" s="65"/>
      <c r="S13" s="65">
        <v>126942.79260780066</v>
      </c>
      <c r="T13" s="65"/>
      <c r="U13" s="65"/>
      <c r="V13" s="65">
        <v>127932.66803559003</v>
      </c>
      <c r="W13" s="65"/>
      <c r="X13" s="65"/>
      <c r="Y13" s="65">
        <v>126019.12662559809</v>
      </c>
      <c r="Z13" s="65"/>
      <c r="AA13" s="65"/>
      <c r="AB13" s="65">
        <v>121806.46954141263</v>
      </c>
      <c r="AC13" s="65"/>
      <c r="AD13" s="66"/>
    </row>
    <row r="14" spans="1:30" s="100" customFormat="1" x14ac:dyDescent="0.25">
      <c r="A14" s="103" t="s">
        <v>1340</v>
      </c>
      <c r="B14" s="95">
        <v>92</v>
      </c>
      <c r="C14" s="95"/>
      <c r="D14" s="95">
        <v>108</v>
      </c>
      <c r="E14" s="95"/>
      <c r="F14" s="95"/>
      <c r="G14" s="95">
        <v>108</v>
      </c>
      <c r="H14" s="95"/>
      <c r="I14" s="95"/>
      <c r="J14" s="95">
        <v>102</v>
      </c>
      <c r="K14" s="95"/>
      <c r="L14" s="95"/>
      <c r="M14" s="95">
        <v>129</v>
      </c>
      <c r="N14" s="95"/>
      <c r="O14" s="104"/>
      <c r="P14" s="106"/>
      <c r="Q14" s="95">
        <v>57</v>
      </c>
      <c r="R14" s="95"/>
      <c r="S14" s="95">
        <v>66</v>
      </c>
      <c r="T14" s="95"/>
      <c r="U14" s="95"/>
      <c r="V14" s="95">
        <v>51</v>
      </c>
      <c r="W14" s="95"/>
      <c r="X14" s="95"/>
      <c r="Y14" s="95">
        <v>52</v>
      </c>
      <c r="Z14" s="95"/>
      <c r="AA14" s="95"/>
      <c r="AB14" s="95">
        <v>48</v>
      </c>
      <c r="AC14" s="95"/>
      <c r="AD14" s="104"/>
    </row>
    <row r="15" spans="1:30" ht="18.600000000000001" x14ac:dyDescent="0.25">
      <c r="A15" s="21" t="s">
        <v>1697</v>
      </c>
      <c r="B15" s="60">
        <v>1</v>
      </c>
      <c r="C15" s="68">
        <v>1.0257638237958522</v>
      </c>
      <c r="D15" s="69">
        <v>0.77537358386977007</v>
      </c>
      <c r="E15" s="70">
        <v>1.3570122120448864</v>
      </c>
      <c r="F15" s="68">
        <v>0.93261371463662768</v>
      </c>
      <c r="G15" s="69">
        <v>0.70412136882817122</v>
      </c>
      <c r="H15" s="70">
        <v>1.2352534367417862</v>
      </c>
      <c r="I15" s="68">
        <v>0.8547287117568737</v>
      </c>
      <c r="J15" s="69">
        <v>0.64067566438055801</v>
      </c>
      <c r="K15" s="70">
        <v>1.1402979874503478</v>
      </c>
      <c r="L15" s="68">
        <v>0.90878567344829209</v>
      </c>
      <c r="M15" s="69">
        <v>0.6842883635793684</v>
      </c>
      <c r="N15" s="70">
        <v>1.2069347430442947</v>
      </c>
      <c r="O15" s="63">
        <v>0.25897162263597329</v>
      </c>
      <c r="P15" s="52"/>
      <c r="Q15" s="60">
        <v>1</v>
      </c>
      <c r="R15" s="68">
        <v>1.0749558768999783</v>
      </c>
      <c r="S15" s="69">
        <v>0.74490431789013734</v>
      </c>
      <c r="T15" s="70">
        <v>1.5512463943754788</v>
      </c>
      <c r="U15" s="68">
        <v>0.82207886988552137</v>
      </c>
      <c r="V15" s="69">
        <v>0.55810166479893331</v>
      </c>
      <c r="W15" s="70">
        <v>1.2109149836629329</v>
      </c>
      <c r="X15" s="68">
        <v>0.83930624676998578</v>
      </c>
      <c r="Y15" s="69">
        <v>0.567508935674501</v>
      </c>
      <c r="Z15" s="70">
        <v>1.241275566929847</v>
      </c>
      <c r="AA15" s="68">
        <v>0.68650802789629484</v>
      </c>
      <c r="AB15" s="69">
        <v>0.45781343183009759</v>
      </c>
      <c r="AC15" s="70">
        <v>1.029443960353188</v>
      </c>
      <c r="AD15" s="63">
        <v>2.8044777464077773E-2</v>
      </c>
    </row>
    <row r="16" spans="1:30" ht="18.75" customHeight="1" x14ac:dyDescent="0.25">
      <c r="A16" s="18" t="s">
        <v>814</v>
      </c>
      <c r="B16" s="60"/>
      <c r="C16" s="68"/>
      <c r="D16" s="61"/>
      <c r="E16" s="34"/>
      <c r="F16" s="68"/>
      <c r="G16" s="61"/>
      <c r="H16" s="34"/>
      <c r="I16" s="68"/>
      <c r="J16" s="61"/>
      <c r="K16" s="34"/>
      <c r="L16" s="68"/>
      <c r="M16" s="61"/>
      <c r="N16" s="34"/>
      <c r="O16" s="63"/>
      <c r="P16" s="52"/>
      <c r="Q16" s="60"/>
      <c r="R16" s="68"/>
      <c r="S16" s="61"/>
      <c r="T16" s="34"/>
      <c r="U16" s="68"/>
      <c r="V16" s="61"/>
      <c r="W16" s="34"/>
      <c r="X16" s="68"/>
      <c r="Y16" s="61"/>
      <c r="Z16" s="34"/>
      <c r="AA16" s="68"/>
      <c r="AB16" s="61"/>
      <c r="AC16" s="34"/>
      <c r="AD16" s="63"/>
    </row>
    <row r="17" spans="1:30" s="79" customFormat="1" ht="18.75" customHeight="1" x14ac:dyDescent="0.3">
      <c r="A17" s="64" t="s">
        <v>1082</v>
      </c>
      <c r="B17" s="67">
        <v>101977.84257357974</v>
      </c>
      <c r="C17" s="65"/>
      <c r="D17" s="67">
        <v>111364.08213552333</v>
      </c>
      <c r="E17" s="65"/>
      <c r="F17" s="65"/>
      <c r="G17" s="67">
        <v>111667.37577002133</v>
      </c>
      <c r="H17" s="65"/>
      <c r="I17" s="65"/>
      <c r="J17" s="67">
        <v>110514.09445585287</v>
      </c>
      <c r="K17" s="65"/>
      <c r="L17" s="65"/>
      <c r="M17" s="67">
        <v>105535.23887748213</v>
      </c>
      <c r="N17" s="65"/>
      <c r="O17" s="66"/>
      <c r="P17" s="91"/>
      <c r="Q17" s="65">
        <v>110221.65913757782</v>
      </c>
      <c r="R17" s="65"/>
      <c r="S17" s="65">
        <v>124961.16632443338</v>
      </c>
      <c r="T17" s="65"/>
      <c r="U17" s="65"/>
      <c r="V17" s="65">
        <v>127579.64955509636</v>
      </c>
      <c r="W17" s="65"/>
      <c r="X17" s="65"/>
      <c r="Y17" s="65">
        <v>126407.5646817238</v>
      </c>
      <c r="Z17" s="65"/>
      <c r="AA17" s="65"/>
      <c r="AB17" s="65">
        <v>123026.08350445093</v>
      </c>
      <c r="AC17" s="65"/>
      <c r="AD17" s="66"/>
    </row>
    <row r="18" spans="1:30" s="100" customFormat="1" x14ac:dyDescent="0.25">
      <c r="A18" s="103" t="s">
        <v>1340</v>
      </c>
      <c r="B18" s="95">
        <v>98</v>
      </c>
      <c r="C18" s="95"/>
      <c r="D18" s="95">
        <v>82</v>
      </c>
      <c r="E18" s="95"/>
      <c r="F18" s="95"/>
      <c r="G18" s="95">
        <v>111</v>
      </c>
      <c r="H18" s="95"/>
      <c r="I18" s="95"/>
      <c r="J18" s="95">
        <v>118</v>
      </c>
      <c r="K18" s="95"/>
      <c r="L18" s="95"/>
      <c r="M18" s="95">
        <v>130</v>
      </c>
      <c r="N18" s="95"/>
      <c r="O18" s="104"/>
      <c r="P18" s="106"/>
      <c r="Q18" s="95">
        <v>61</v>
      </c>
      <c r="R18" s="95"/>
      <c r="S18" s="95">
        <v>53</v>
      </c>
      <c r="T18" s="95"/>
      <c r="U18" s="95"/>
      <c r="V18" s="95">
        <v>52</v>
      </c>
      <c r="W18" s="95"/>
      <c r="X18" s="95"/>
      <c r="Y18" s="95">
        <v>54</v>
      </c>
      <c r="Z18" s="95"/>
      <c r="AA18" s="95"/>
      <c r="AB18" s="95">
        <v>54</v>
      </c>
      <c r="AC18" s="95"/>
      <c r="AD18" s="104"/>
    </row>
    <row r="19" spans="1:30" ht="18.600000000000001" x14ac:dyDescent="0.25">
      <c r="A19" s="21" t="s">
        <v>1697</v>
      </c>
      <c r="B19" s="60">
        <v>1</v>
      </c>
      <c r="C19" s="68">
        <v>0.67208076746071366</v>
      </c>
      <c r="D19" s="69">
        <v>0.50027135896698494</v>
      </c>
      <c r="E19" s="70">
        <v>0.90289509861864992</v>
      </c>
      <c r="F19" s="68">
        <v>0.81346210565314137</v>
      </c>
      <c r="G19" s="69">
        <v>0.61749905041559772</v>
      </c>
      <c r="H19" s="70">
        <v>1.0716139512899365</v>
      </c>
      <c r="I19" s="68">
        <v>0.77598440384427481</v>
      </c>
      <c r="J19" s="69">
        <v>0.58899981897397558</v>
      </c>
      <c r="K19" s="70">
        <v>1.0223293379928187</v>
      </c>
      <c r="L19" s="68">
        <v>0.72741665237655584</v>
      </c>
      <c r="M19" s="69">
        <v>0.55104092290061113</v>
      </c>
      <c r="N19" s="70">
        <v>0.96024626151069536</v>
      </c>
      <c r="O19" s="63">
        <v>0.14489480826813073</v>
      </c>
      <c r="P19" s="52"/>
      <c r="Q19" s="60">
        <v>1</v>
      </c>
      <c r="R19" s="68">
        <v>0.79169686522373928</v>
      </c>
      <c r="S19" s="69">
        <v>0.5434036850567957</v>
      </c>
      <c r="T19" s="70">
        <v>1.1534406991361961</v>
      </c>
      <c r="U19" s="68">
        <v>0.66079515426439017</v>
      </c>
      <c r="V19" s="69">
        <v>0.44783449844285622</v>
      </c>
      <c r="W19" s="70">
        <v>0.97502590224190999</v>
      </c>
      <c r="X19" s="68">
        <v>0.72599823950700859</v>
      </c>
      <c r="Y19" s="69">
        <v>0.49803593643658628</v>
      </c>
      <c r="Z19" s="70">
        <v>1.0583040403438575</v>
      </c>
      <c r="AA19" s="68">
        <v>0.60204484600208763</v>
      </c>
      <c r="AB19" s="69">
        <v>0.41033693414032429</v>
      </c>
      <c r="AC19" s="70">
        <v>0.88331799173048942</v>
      </c>
      <c r="AD19" s="63">
        <v>1.2868808554911109E-2</v>
      </c>
    </row>
    <row r="20" spans="1:30" ht="18.75" customHeight="1" x14ac:dyDescent="0.25">
      <c r="A20" s="18" t="s">
        <v>683</v>
      </c>
      <c r="B20" s="60"/>
      <c r="C20" s="68"/>
      <c r="D20" s="61"/>
      <c r="E20" s="34"/>
      <c r="F20" s="68"/>
      <c r="G20" s="61"/>
      <c r="H20" s="34"/>
      <c r="I20" s="68"/>
      <c r="J20" s="61"/>
      <c r="K20" s="34"/>
      <c r="L20" s="68"/>
      <c r="M20" s="61"/>
      <c r="N20" s="34"/>
      <c r="O20" s="63"/>
      <c r="P20" s="52"/>
      <c r="Q20" s="60"/>
      <c r="R20" s="68"/>
      <c r="S20" s="61"/>
      <c r="T20" s="34"/>
      <c r="U20" s="68"/>
      <c r="V20" s="61"/>
      <c r="W20" s="34"/>
      <c r="X20" s="68"/>
      <c r="Y20" s="61"/>
      <c r="Z20" s="34"/>
      <c r="AA20" s="68"/>
      <c r="AB20" s="61"/>
      <c r="AC20" s="34"/>
      <c r="AD20" s="63"/>
    </row>
    <row r="21" spans="1:30" s="79" customFormat="1" ht="18.75" customHeight="1" x14ac:dyDescent="0.3">
      <c r="A21" s="64" t="s">
        <v>1082</v>
      </c>
      <c r="B21" s="67">
        <v>105934.81451061058</v>
      </c>
      <c r="C21" s="65"/>
      <c r="D21" s="67">
        <v>107771.18685831533</v>
      </c>
      <c r="E21" s="65"/>
      <c r="F21" s="65"/>
      <c r="G21" s="67">
        <v>110958.69404517469</v>
      </c>
      <c r="H21" s="65"/>
      <c r="I21" s="65"/>
      <c r="J21" s="67">
        <v>112096.63518138303</v>
      </c>
      <c r="K21" s="65"/>
      <c r="L21" s="65"/>
      <c r="M21" s="67">
        <v>104297.3032169747</v>
      </c>
      <c r="N21" s="65"/>
      <c r="O21" s="66"/>
      <c r="P21" s="91"/>
      <c r="Q21" s="65">
        <v>119522.62012320307</v>
      </c>
      <c r="R21" s="65"/>
      <c r="S21" s="65">
        <v>125795.37029431733</v>
      </c>
      <c r="T21" s="65"/>
      <c r="U21" s="65"/>
      <c r="V21" s="65">
        <v>121586.57084188906</v>
      </c>
      <c r="W21" s="65"/>
      <c r="X21" s="65"/>
      <c r="Y21" s="65">
        <v>125388.78850102593</v>
      </c>
      <c r="Z21" s="65"/>
      <c r="AA21" s="65"/>
      <c r="AB21" s="65">
        <v>119902.77344284917</v>
      </c>
      <c r="AC21" s="65"/>
      <c r="AD21" s="66"/>
    </row>
    <row r="22" spans="1:30" s="100" customFormat="1" x14ac:dyDescent="0.25">
      <c r="A22" s="103" t="s">
        <v>1340</v>
      </c>
      <c r="B22" s="95">
        <v>120</v>
      </c>
      <c r="C22" s="95"/>
      <c r="D22" s="95">
        <v>110</v>
      </c>
      <c r="E22" s="95"/>
      <c r="F22" s="95"/>
      <c r="G22" s="95">
        <v>92</v>
      </c>
      <c r="H22" s="95"/>
      <c r="I22" s="95"/>
      <c r="J22" s="95">
        <v>120</v>
      </c>
      <c r="K22" s="95"/>
      <c r="L22" s="95"/>
      <c r="M22" s="95">
        <v>97</v>
      </c>
      <c r="N22" s="95"/>
      <c r="O22" s="104"/>
      <c r="P22" s="106"/>
      <c r="Q22" s="95">
        <v>52</v>
      </c>
      <c r="R22" s="95"/>
      <c r="S22" s="95">
        <v>53</v>
      </c>
      <c r="T22" s="95"/>
      <c r="U22" s="95"/>
      <c r="V22" s="95">
        <v>59</v>
      </c>
      <c r="W22" s="95"/>
      <c r="X22" s="95"/>
      <c r="Y22" s="95">
        <v>56</v>
      </c>
      <c r="Z22" s="95"/>
      <c r="AA22" s="95"/>
      <c r="AB22" s="95">
        <v>54</v>
      </c>
      <c r="AC22" s="95"/>
      <c r="AD22" s="104"/>
    </row>
    <row r="23" spans="1:30" ht="18.600000000000001" x14ac:dyDescent="0.25">
      <c r="A23" s="21" t="s">
        <v>1697</v>
      </c>
      <c r="B23" s="60">
        <v>1</v>
      </c>
      <c r="C23" s="68">
        <v>0.9120813904887799</v>
      </c>
      <c r="D23" s="69">
        <v>0.70159495581406928</v>
      </c>
      <c r="E23" s="70">
        <v>1.1857161400350877</v>
      </c>
      <c r="F23" s="68">
        <v>0.74051335014339303</v>
      </c>
      <c r="G23" s="69">
        <v>0.56206514547392117</v>
      </c>
      <c r="H23" s="70">
        <v>0.9756164853065673</v>
      </c>
      <c r="I23" s="68">
        <v>1.0002297866368093</v>
      </c>
      <c r="J23" s="69">
        <v>0.77293084188995309</v>
      </c>
      <c r="K23" s="70">
        <v>1.2943714648896865</v>
      </c>
      <c r="L23" s="68">
        <v>0.78424058517626027</v>
      </c>
      <c r="M23" s="69">
        <v>0.59652306688444245</v>
      </c>
      <c r="N23" s="70">
        <v>1.0310301974571363</v>
      </c>
      <c r="O23" s="63">
        <v>0.20922523341801108</v>
      </c>
      <c r="P23" s="52"/>
      <c r="Q23" s="60">
        <v>1</v>
      </c>
      <c r="R23" s="68">
        <v>1.1044016115853614</v>
      </c>
      <c r="S23" s="69">
        <v>0.74340684041802763</v>
      </c>
      <c r="T23" s="70">
        <v>1.6406937000828352</v>
      </c>
      <c r="U23" s="68">
        <v>1.4703441824711576</v>
      </c>
      <c r="V23" s="69">
        <v>1.0001494268289692</v>
      </c>
      <c r="W23" s="70">
        <v>2.1615890155346507</v>
      </c>
      <c r="X23" s="68">
        <v>1.3385476581493703</v>
      </c>
      <c r="Y23" s="69">
        <v>0.90073586073193601</v>
      </c>
      <c r="Z23" s="70">
        <v>1.9891623185527705</v>
      </c>
      <c r="AA23" s="68">
        <v>1.3202411131533196</v>
      </c>
      <c r="AB23" s="69">
        <v>0.8880621352563286</v>
      </c>
      <c r="AC23" s="70">
        <v>1.9627417132892506</v>
      </c>
      <c r="AD23" s="63">
        <v>9.4621433515998818E-2</v>
      </c>
    </row>
    <row r="24" spans="1:30" ht="18.75" customHeight="1" x14ac:dyDescent="0.25">
      <c r="A24" s="18" t="s">
        <v>553</v>
      </c>
      <c r="B24" s="60"/>
      <c r="C24" s="68"/>
      <c r="D24" s="61"/>
      <c r="E24" s="34"/>
      <c r="F24" s="68"/>
      <c r="G24" s="61"/>
      <c r="H24" s="34"/>
      <c r="I24" s="68"/>
      <c r="J24" s="61"/>
      <c r="K24" s="34"/>
      <c r="L24" s="68"/>
      <c r="M24" s="61"/>
      <c r="N24" s="34"/>
      <c r="O24" s="63"/>
      <c r="P24" s="52"/>
      <c r="Q24" s="60"/>
      <c r="R24" s="68"/>
      <c r="S24" s="61"/>
      <c r="T24" s="34"/>
      <c r="U24" s="68"/>
      <c r="V24" s="61"/>
      <c r="W24" s="34"/>
      <c r="X24" s="68"/>
      <c r="Y24" s="61"/>
      <c r="Z24" s="34"/>
      <c r="AA24" s="68"/>
      <c r="AB24" s="61"/>
      <c r="AC24" s="34"/>
      <c r="AD24" s="63"/>
    </row>
    <row r="25" spans="1:30" s="79" customFormat="1" ht="18.75" customHeight="1" x14ac:dyDescent="0.3">
      <c r="A25" s="64" t="s">
        <v>1082</v>
      </c>
      <c r="B25" s="67">
        <v>103250.72416153295</v>
      </c>
      <c r="C25" s="65"/>
      <c r="D25" s="67">
        <v>111235.4907597541</v>
      </c>
      <c r="E25" s="65"/>
      <c r="F25" s="65"/>
      <c r="G25" s="67">
        <v>113167.98083504464</v>
      </c>
      <c r="H25" s="65"/>
      <c r="I25" s="65"/>
      <c r="J25" s="67">
        <v>110744.180698153</v>
      </c>
      <c r="K25" s="65"/>
      <c r="L25" s="65"/>
      <c r="M25" s="67">
        <v>102660.25735797313</v>
      </c>
      <c r="N25" s="65"/>
      <c r="O25" s="66"/>
      <c r="P25" s="91"/>
      <c r="Q25" s="65">
        <v>116453.63449692073</v>
      </c>
      <c r="R25" s="65"/>
      <c r="S25" s="65">
        <v>126307.41683778209</v>
      </c>
      <c r="T25" s="65"/>
      <c r="U25" s="65"/>
      <c r="V25" s="65">
        <v>126004.0383299097</v>
      </c>
      <c r="W25" s="65"/>
      <c r="X25" s="65"/>
      <c r="Y25" s="65">
        <v>125821.28131416535</v>
      </c>
      <c r="Z25" s="65"/>
      <c r="AA25" s="65"/>
      <c r="AB25" s="65">
        <v>117609.75222450202</v>
      </c>
      <c r="AC25" s="65"/>
      <c r="AD25" s="66"/>
    </row>
    <row r="26" spans="1:30" s="100" customFormat="1" x14ac:dyDescent="0.25">
      <c r="A26" s="103" t="s">
        <v>1340</v>
      </c>
      <c r="B26" s="95">
        <v>92</v>
      </c>
      <c r="C26" s="95"/>
      <c r="D26" s="95">
        <v>118</v>
      </c>
      <c r="E26" s="95"/>
      <c r="F26" s="95"/>
      <c r="G26" s="95">
        <v>116</v>
      </c>
      <c r="H26" s="95"/>
      <c r="I26" s="95"/>
      <c r="J26" s="95">
        <v>106</v>
      </c>
      <c r="K26" s="95"/>
      <c r="L26" s="95"/>
      <c r="M26" s="95">
        <v>107</v>
      </c>
      <c r="N26" s="95"/>
      <c r="O26" s="104"/>
      <c r="P26" s="106"/>
      <c r="Q26" s="95">
        <v>64</v>
      </c>
      <c r="R26" s="95"/>
      <c r="S26" s="95">
        <v>43</v>
      </c>
      <c r="T26" s="95"/>
      <c r="U26" s="95"/>
      <c r="V26" s="95">
        <v>51</v>
      </c>
      <c r="W26" s="95"/>
      <c r="X26" s="95"/>
      <c r="Y26" s="95">
        <v>50</v>
      </c>
      <c r="Z26" s="95"/>
      <c r="AA26" s="95"/>
      <c r="AB26" s="95">
        <v>66</v>
      </c>
      <c r="AC26" s="95"/>
      <c r="AD26" s="104"/>
    </row>
    <row r="27" spans="1:30" ht="18.600000000000001" x14ac:dyDescent="0.25">
      <c r="A27" s="21" t="s">
        <v>1697</v>
      </c>
      <c r="B27" s="60">
        <v>1</v>
      </c>
      <c r="C27" s="68">
        <v>1.1338907018440638</v>
      </c>
      <c r="D27" s="69">
        <v>0.86059573593378069</v>
      </c>
      <c r="E27" s="70">
        <v>1.4939745458224689</v>
      </c>
      <c r="F27" s="68">
        <v>1.0599183067933691</v>
      </c>
      <c r="G27" s="69">
        <v>0.80127696538592585</v>
      </c>
      <c r="H27" s="70">
        <v>1.4020455667718301</v>
      </c>
      <c r="I27" s="68">
        <v>0.89526610413747831</v>
      </c>
      <c r="J27" s="69">
        <v>0.67067131932491575</v>
      </c>
      <c r="K27" s="70">
        <v>1.1950733155314786</v>
      </c>
      <c r="L27" s="68">
        <v>0.79059485912191962</v>
      </c>
      <c r="M27" s="69">
        <v>0.58731547159864217</v>
      </c>
      <c r="N27" s="70">
        <v>1.0642325317408734</v>
      </c>
      <c r="O27" s="63">
        <v>2.6671097543948846E-2</v>
      </c>
      <c r="P27" s="52"/>
      <c r="Q27" s="60">
        <v>1</v>
      </c>
      <c r="R27" s="68">
        <v>0.55861135664517536</v>
      </c>
      <c r="S27" s="69">
        <v>0.37593583494503546</v>
      </c>
      <c r="T27" s="70">
        <v>0.83005294724985912</v>
      </c>
      <c r="U27" s="68">
        <v>0.61444179397370724</v>
      </c>
      <c r="V27" s="69">
        <v>0.41847335194060009</v>
      </c>
      <c r="W27" s="70">
        <v>0.90218102641627029</v>
      </c>
      <c r="X27" s="68">
        <v>0.5280276435941218</v>
      </c>
      <c r="Y27" s="69">
        <v>0.3580386785352751</v>
      </c>
      <c r="Z27" s="70">
        <v>0.77872366622560685</v>
      </c>
      <c r="AA27" s="68">
        <v>0.6652144771812577</v>
      </c>
      <c r="AB27" s="69">
        <v>0.45837205512881601</v>
      </c>
      <c r="AC27" s="70">
        <v>0.96539545921309622</v>
      </c>
      <c r="AD27" s="63">
        <v>5.0381033950165972E-2</v>
      </c>
    </row>
    <row r="28" spans="1:30" x14ac:dyDescent="0.25">
      <c r="A28" s="72" t="s">
        <v>414</v>
      </c>
      <c r="B28" s="60"/>
      <c r="C28" s="68"/>
      <c r="D28" s="74"/>
      <c r="E28" s="33"/>
      <c r="F28" s="68"/>
      <c r="G28" s="73"/>
      <c r="H28" s="33"/>
      <c r="I28" s="68"/>
      <c r="J28" s="73"/>
      <c r="K28" s="33"/>
      <c r="L28" s="68"/>
      <c r="M28" s="73"/>
      <c r="N28" s="33"/>
      <c r="O28" s="63"/>
      <c r="P28" s="52"/>
      <c r="Q28" s="60"/>
      <c r="R28" s="68"/>
      <c r="S28" s="74"/>
      <c r="T28" s="33"/>
      <c r="U28" s="68"/>
      <c r="V28" s="73"/>
      <c r="W28" s="33"/>
      <c r="X28" s="68"/>
      <c r="Y28" s="73"/>
      <c r="Z28" s="33"/>
      <c r="AA28" s="68"/>
      <c r="AB28" s="73"/>
      <c r="AC28" s="33"/>
      <c r="AD28" s="63"/>
    </row>
    <row r="29" spans="1:30" s="79" customFormat="1" ht="18.75" customHeight="1" x14ac:dyDescent="0.3">
      <c r="A29" s="64" t="s">
        <v>1082</v>
      </c>
      <c r="B29" s="67">
        <v>98622.433949350961</v>
      </c>
      <c r="C29" s="65"/>
      <c r="D29" s="67">
        <v>109829.64544832343</v>
      </c>
      <c r="E29" s="65"/>
      <c r="F29" s="65"/>
      <c r="G29" s="67">
        <v>110687.35660506546</v>
      </c>
      <c r="H29" s="65"/>
      <c r="I29" s="65"/>
      <c r="J29" s="67">
        <v>113920.13415468935</v>
      </c>
      <c r="K29" s="65"/>
      <c r="L29" s="65"/>
      <c r="M29" s="67">
        <v>107999.06365503134</v>
      </c>
      <c r="N29" s="65"/>
      <c r="O29" s="66"/>
      <c r="P29" s="91"/>
      <c r="Q29" s="65">
        <v>109545.35523614196</v>
      </c>
      <c r="R29" s="65"/>
      <c r="S29" s="65">
        <v>124720.98836413385</v>
      </c>
      <c r="T29" s="65"/>
      <c r="U29" s="65"/>
      <c r="V29" s="65">
        <v>129461.78234085899</v>
      </c>
      <c r="W29" s="65"/>
      <c r="X29" s="65"/>
      <c r="Y29" s="65">
        <v>129576.91170431187</v>
      </c>
      <c r="Z29" s="65"/>
      <c r="AA29" s="65"/>
      <c r="AB29" s="65">
        <v>118891.08555783847</v>
      </c>
      <c r="AC29" s="65"/>
      <c r="AD29" s="66"/>
    </row>
    <row r="30" spans="1:30" s="100" customFormat="1" x14ac:dyDescent="0.25">
      <c r="A30" s="103" t="s">
        <v>1340</v>
      </c>
      <c r="B30" s="95">
        <v>116</v>
      </c>
      <c r="C30" s="95"/>
      <c r="D30" s="95">
        <v>97</v>
      </c>
      <c r="E30" s="95"/>
      <c r="F30" s="95"/>
      <c r="G30" s="95">
        <v>126</v>
      </c>
      <c r="H30" s="95"/>
      <c r="I30" s="95"/>
      <c r="J30" s="95">
        <v>107</v>
      </c>
      <c r="K30" s="95"/>
      <c r="L30" s="95"/>
      <c r="M30" s="95">
        <v>93</v>
      </c>
      <c r="N30" s="95"/>
      <c r="O30" s="104"/>
      <c r="P30" s="106"/>
      <c r="Q30" s="95">
        <v>68</v>
      </c>
      <c r="R30" s="95"/>
      <c r="S30" s="95">
        <v>38</v>
      </c>
      <c r="T30" s="95"/>
      <c r="U30" s="95"/>
      <c r="V30" s="95">
        <v>57</v>
      </c>
      <c r="W30" s="95"/>
      <c r="X30" s="95"/>
      <c r="Y30" s="95">
        <v>60</v>
      </c>
      <c r="Z30" s="95"/>
      <c r="AA30" s="95"/>
      <c r="AB30" s="95">
        <v>51</v>
      </c>
      <c r="AC30" s="95"/>
      <c r="AD30" s="104"/>
    </row>
    <row r="31" spans="1:30" ht="18.600000000000001" x14ac:dyDescent="0.25">
      <c r="A31" s="21" t="s">
        <v>1697</v>
      </c>
      <c r="B31" s="60">
        <v>1</v>
      </c>
      <c r="C31" s="68">
        <v>0.75167842049367084</v>
      </c>
      <c r="D31" s="69">
        <v>0.57274521570361048</v>
      </c>
      <c r="E31" s="70">
        <v>0.98651273261486649</v>
      </c>
      <c r="F31" s="68">
        <v>0.89848633069151174</v>
      </c>
      <c r="G31" s="69">
        <v>0.6947176301142064</v>
      </c>
      <c r="H31" s="70">
        <v>1.1620227434084063</v>
      </c>
      <c r="I31" s="68">
        <v>0.87664526088423134</v>
      </c>
      <c r="J31" s="69">
        <v>0.67011776237147291</v>
      </c>
      <c r="K31" s="70">
        <v>1.1468236727692767</v>
      </c>
      <c r="L31" s="68">
        <v>0.76098732299168514</v>
      </c>
      <c r="M31" s="69">
        <v>0.57452542319008526</v>
      </c>
      <c r="N31" s="70">
        <v>1.0079653264751209</v>
      </c>
      <c r="O31" s="63">
        <v>0.22387556732990035</v>
      </c>
      <c r="P31" s="52"/>
      <c r="Q31" s="60">
        <v>1</v>
      </c>
      <c r="R31" s="68">
        <v>0.55830605203154893</v>
      </c>
      <c r="S31" s="69">
        <v>0.36995995726301606</v>
      </c>
      <c r="T31" s="70">
        <v>0.84253887918322312</v>
      </c>
      <c r="U31" s="68">
        <v>0.7942341664045024</v>
      </c>
      <c r="V31" s="69">
        <v>0.55073765984469458</v>
      </c>
      <c r="W31" s="70">
        <v>1.1453872815999899</v>
      </c>
      <c r="X31" s="68">
        <v>0.85648228263267501</v>
      </c>
      <c r="Y31" s="69">
        <v>0.59648661159210314</v>
      </c>
      <c r="Z31" s="70">
        <v>1.2298044687133913</v>
      </c>
      <c r="AA31" s="68">
        <v>0.70441502475117845</v>
      </c>
      <c r="AB31" s="69">
        <v>0.48170873492592109</v>
      </c>
      <c r="AC31" s="70">
        <v>1.0300841382324337</v>
      </c>
      <c r="AD31" s="63">
        <v>0.41929684555755453</v>
      </c>
    </row>
    <row r="32" spans="1:30" x14ac:dyDescent="0.25">
      <c r="A32" s="72" t="s">
        <v>273</v>
      </c>
      <c r="B32" s="60"/>
      <c r="C32" s="68"/>
      <c r="D32" s="74"/>
      <c r="E32" s="33"/>
      <c r="F32" s="68"/>
      <c r="G32" s="73"/>
      <c r="H32" s="33"/>
      <c r="I32" s="68"/>
      <c r="J32" s="73"/>
      <c r="K32" s="33"/>
      <c r="L32" s="68"/>
      <c r="M32" s="73"/>
      <c r="N32" s="33"/>
      <c r="O32" s="63"/>
      <c r="P32" s="52"/>
      <c r="Q32" s="60"/>
      <c r="R32" s="68"/>
      <c r="S32" s="74"/>
      <c r="T32" s="33"/>
      <c r="U32" s="68"/>
      <c r="V32" s="73"/>
      <c r="W32" s="33"/>
      <c r="X32" s="68"/>
      <c r="Y32" s="73"/>
      <c r="Z32" s="33"/>
      <c r="AA32" s="68"/>
      <c r="AB32" s="73"/>
      <c r="AC32" s="18"/>
      <c r="AD32" s="63"/>
    </row>
    <row r="33" spans="1:30" s="79" customFormat="1" ht="18.75" customHeight="1" x14ac:dyDescent="0.3">
      <c r="A33" s="64" t="s">
        <v>1082</v>
      </c>
      <c r="B33" s="67">
        <v>101861.76317590647</v>
      </c>
      <c r="C33" s="65"/>
      <c r="D33" s="67">
        <v>110079.16221765915</v>
      </c>
      <c r="E33" s="65"/>
      <c r="F33" s="65"/>
      <c r="G33" s="67">
        <v>111047.02806297064</v>
      </c>
      <c r="H33" s="65"/>
      <c r="I33" s="65"/>
      <c r="J33" s="67">
        <v>111434.48596851603</v>
      </c>
      <c r="K33" s="65"/>
      <c r="L33" s="65"/>
      <c r="M33" s="67">
        <v>106636.1943874077</v>
      </c>
      <c r="N33" s="65"/>
      <c r="O33" s="66"/>
      <c r="P33" s="91"/>
      <c r="Q33" s="65">
        <v>111343.73169062287</v>
      </c>
      <c r="R33" s="65"/>
      <c r="S33" s="65">
        <v>123964.81040383149</v>
      </c>
      <c r="T33" s="65"/>
      <c r="U33" s="65"/>
      <c r="V33" s="65">
        <v>124345.36344969111</v>
      </c>
      <c r="W33" s="65"/>
      <c r="X33" s="65"/>
      <c r="Y33" s="65">
        <v>126832.89253935537</v>
      </c>
      <c r="Z33" s="65"/>
      <c r="AA33" s="65"/>
      <c r="AB33" s="65">
        <v>125709.32511978141</v>
      </c>
      <c r="AC33" s="65"/>
      <c r="AD33" s="66"/>
    </row>
    <row r="34" spans="1:30" s="100" customFormat="1" x14ac:dyDescent="0.25">
      <c r="A34" s="103" t="s">
        <v>1340</v>
      </c>
      <c r="B34" s="95">
        <v>88</v>
      </c>
      <c r="C34" s="95"/>
      <c r="D34" s="95">
        <v>106</v>
      </c>
      <c r="E34" s="95"/>
      <c r="F34" s="95"/>
      <c r="G34" s="95">
        <v>104</v>
      </c>
      <c r="H34" s="95"/>
      <c r="I34" s="95"/>
      <c r="J34" s="95">
        <v>120</v>
      </c>
      <c r="K34" s="95"/>
      <c r="L34" s="95"/>
      <c r="M34" s="95">
        <v>121</v>
      </c>
      <c r="N34" s="95"/>
      <c r="O34" s="104"/>
      <c r="P34" s="106"/>
      <c r="Q34" s="95">
        <v>68</v>
      </c>
      <c r="R34" s="95"/>
      <c r="S34" s="95">
        <v>39</v>
      </c>
      <c r="T34" s="95"/>
      <c r="U34" s="95"/>
      <c r="V34" s="95"/>
      <c r="W34" s="95"/>
      <c r="X34" s="95"/>
      <c r="Y34" s="95">
        <v>50</v>
      </c>
      <c r="Z34" s="95"/>
      <c r="AA34" s="95"/>
      <c r="AB34" s="95">
        <v>63</v>
      </c>
      <c r="AC34" s="95"/>
      <c r="AD34" s="104"/>
    </row>
    <row r="35" spans="1:30" ht="18.600000000000001" x14ac:dyDescent="0.25">
      <c r="A35" s="21" t="s">
        <v>1697</v>
      </c>
      <c r="B35" s="60">
        <v>1</v>
      </c>
      <c r="C35" s="68">
        <v>1.0431087735287272</v>
      </c>
      <c r="D35" s="69">
        <v>0.7845089887409713</v>
      </c>
      <c r="E35" s="70">
        <v>1.3869514932630889</v>
      </c>
      <c r="F35" s="68">
        <v>0.93033442278241762</v>
      </c>
      <c r="G35" s="69">
        <v>0.69775209173023833</v>
      </c>
      <c r="H35" s="70">
        <v>1.2404436310146072</v>
      </c>
      <c r="I35" s="68">
        <v>0.93121581496087891</v>
      </c>
      <c r="J35" s="69">
        <v>0.70299512929601482</v>
      </c>
      <c r="K35" s="70">
        <v>1.2335261766345922</v>
      </c>
      <c r="L35" s="68">
        <v>0.83450157200840114</v>
      </c>
      <c r="M35" s="69">
        <v>0.62614061718640612</v>
      </c>
      <c r="N35" s="70">
        <v>1.1121988489003773</v>
      </c>
      <c r="O35" s="63">
        <v>0.12720354362951716</v>
      </c>
      <c r="P35" s="52"/>
      <c r="Q35" s="60">
        <v>1</v>
      </c>
      <c r="R35" s="68">
        <v>0.51764815082579829</v>
      </c>
      <c r="S35" s="69">
        <v>0.34603039922474538</v>
      </c>
      <c r="T35" s="70">
        <v>0.77438169783265121</v>
      </c>
      <c r="U35" s="68">
        <v>0.67059185894783291</v>
      </c>
      <c r="V35" s="69">
        <v>0.4630482047509305</v>
      </c>
      <c r="W35" s="70">
        <v>0.97115902118440611</v>
      </c>
      <c r="X35" s="68">
        <v>0.57161945384256252</v>
      </c>
      <c r="Y35" s="69">
        <v>0.3908936146607957</v>
      </c>
      <c r="Z35" s="70">
        <v>0.83590211698600159</v>
      </c>
      <c r="AA35" s="68">
        <v>0.66784782090581163</v>
      </c>
      <c r="AB35" s="69">
        <v>0.46503284051712612</v>
      </c>
      <c r="AC35" s="70">
        <v>0.95911658925562515</v>
      </c>
      <c r="AD35" s="63">
        <v>8.4136389715888257E-2</v>
      </c>
    </row>
    <row r="36" spans="1:30" x14ac:dyDescent="0.25">
      <c r="A36" s="72" t="s">
        <v>142</v>
      </c>
      <c r="B36" s="59"/>
      <c r="C36" s="68"/>
      <c r="D36" s="74"/>
      <c r="E36" s="33"/>
      <c r="F36" s="68"/>
      <c r="G36" s="73"/>
      <c r="H36" s="33"/>
      <c r="I36" s="68"/>
      <c r="J36" s="73"/>
      <c r="K36" s="33"/>
      <c r="L36" s="68"/>
      <c r="M36" s="73"/>
      <c r="N36" s="33"/>
      <c r="O36" s="63"/>
      <c r="P36" s="52"/>
      <c r="Q36" s="60"/>
      <c r="R36" s="68"/>
      <c r="S36" s="74"/>
      <c r="T36" s="33"/>
      <c r="U36" s="68"/>
      <c r="V36" s="73"/>
      <c r="W36" s="33"/>
      <c r="X36" s="68"/>
      <c r="Y36" s="73"/>
      <c r="Z36" s="33"/>
      <c r="AA36" s="68"/>
      <c r="AB36" s="73"/>
      <c r="AC36" s="33"/>
      <c r="AD36" s="63"/>
    </row>
    <row r="37" spans="1:30" s="79" customFormat="1" ht="18.75" customHeight="1" x14ac:dyDescent="0.3">
      <c r="A37" s="64" t="s">
        <v>1082</v>
      </c>
      <c r="B37" s="67">
        <v>101835.90965092355</v>
      </c>
      <c r="C37" s="65"/>
      <c r="D37" s="67">
        <v>109420.76933607139</v>
      </c>
      <c r="E37" s="65"/>
      <c r="F37" s="65"/>
      <c r="G37" s="67">
        <v>112679.71252566788</v>
      </c>
      <c r="H37" s="65"/>
      <c r="I37" s="65"/>
      <c r="J37" s="67">
        <v>111276.99657768699</v>
      </c>
      <c r="K37" s="65"/>
      <c r="L37" s="65"/>
      <c r="M37" s="67">
        <v>105845.24572210887</v>
      </c>
      <c r="N37" s="65"/>
      <c r="O37" s="66"/>
      <c r="P37" s="91"/>
      <c r="Q37" s="65">
        <v>114349.44558521757</v>
      </c>
      <c r="R37" s="65"/>
      <c r="S37" s="65">
        <v>122255.63039014455</v>
      </c>
      <c r="T37" s="65"/>
      <c r="U37" s="65"/>
      <c r="V37" s="65">
        <v>124659.10198494059</v>
      </c>
      <c r="W37" s="65"/>
      <c r="X37" s="65"/>
      <c r="Y37" s="65">
        <v>126964.41889116834</v>
      </c>
      <c r="Z37" s="65"/>
      <c r="AA37" s="65"/>
      <c r="AB37" s="65">
        <v>123967.52635181035</v>
      </c>
      <c r="AC37" s="65"/>
      <c r="AD37" s="66"/>
    </row>
    <row r="38" spans="1:30" s="100" customFormat="1" x14ac:dyDescent="0.25">
      <c r="A38" s="103" t="s">
        <v>1340</v>
      </c>
      <c r="B38" s="95">
        <v>100</v>
      </c>
      <c r="C38" s="95"/>
      <c r="D38" s="95">
        <v>109</v>
      </c>
      <c r="E38" s="95"/>
      <c r="F38" s="95"/>
      <c r="G38" s="95">
        <v>105</v>
      </c>
      <c r="H38" s="95"/>
      <c r="I38" s="95"/>
      <c r="J38" s="95">
        <v>112</v>
      </c>
      <c r="K38" s="95"/>
      <c r="L38" s="95"/>
      <c r="M38" s="95">
        <v>113</v>
      </c>
      <c r="N38" s="95"/>
      <c r="O38" s="104"/>
      <c r="P38" s="106"/>
      <c r="Q38" s="95">
        <v>63</v>
      </c>
      <c r="R38" s="95"/>
      <c r="S38" s="95">
        <v>40</v>
      </c>
      <c r="T38" s="95"/>
      <c r="U38" s="95"/>
      <c r="V38" s="95">
        <v>58</v>
      </c>
      <c r="W38" s="95"/>
      <c r="X38" s="95"/>
      <c r="Y38" s="95">
        <v>58</v>
      </c>
      <c r="Z38" s="95"/>
      <c r="AA38" s="95"/>
      <c r="AB38" s="95">
        <v>55</v>
      </c>
      <c r="AC38" s="95"/>
      <c r="AD38" s="104"/>
    </row>
    <row r="39" spans="1:30" ht="18.600000000000001" x14ac:dyDescent="0.25">
      <c r="A39" s="21" t="s">
        <v>1697</v>
      </c>
      <c r="B39" s="60">
        <v>1</v>
      </c>
      <c r="C39" s="68">
        <v>0.92749287642994105</v>
      </c>
      <c r="D39" s="69">
        <v>0.70443171286889128</v>
      </c>
      <c r="E39" s="70">
        <v>1.2211872635955476</v>
      </c>
      <c r="F39" s="68">
        <v>0.86462812138071277</v>
      </c>
      <c r="G39" s="69">
        <v>0.65189875577967971</v>
      </c>
      <c r="H39" s="70">
        <v>1.1467759090722955</v>
      </c>
      <c r="I39" s="68">
        <v>0.86358005127208082</v>
      </c>
      <c r="J39" s="69">
        <v>0.65030921744751979</v>
      </c>
      <c r="K39" s="70">
        <v>1.1467936866745605</v>
      </c>
      <c r="L39" s="68">
        <v>0.77222406951009148</v>
      </c>
      <c r="M39" s="69">
        <v>0.57608755982995075</v>
      </c>
      <c r="N39" s="70">
        <v>1.0351378073616986</v>
      </c>
      <c r="O39" s="63">
        <v>8.2197734858795501E-2</v>
      </c>
      <c r="P39" s="52"/>
      <c r="Q39" s="60">
        <v>1</v>
      </c>
      <c r="R39" s="68">
        <v>0.51864107419295136</v>
      </c>
      <c r="S39" s="69">
        <v>0.34297612245470815</v>
      </c>
      <c r="T39" s="70">
        <v>0.78427781477860714</v>
      </c>
      <c r="U39" s="68">
        <v>0.66303604317581621</v>
      </c>
      <c r="V39" s="69">
        <v>0.45579975316526578</v>
      </c>
      <c r="W39" s="70">
        <v>0.96449546428526634</v>
      </c>
      <c r="X39" s="68">
        <v>0.6104993223411288</v>
      </c>
      <c r="Y39" s="69">
        <v>0.4180914564078107</v>
      </c>
      <c r="Z39" s="70">
        <v>0.89145429036328572</v>
      </c>
      <c r="AA39" s="68">
        <v>0.56641731967929587</v>
      </c>
      <c r="AB39" s="69">
        <v>0.38268405697405944</v>
      </c>
      <c r="AC39" s="70">
        <v>0.8383641131264199</v>
      </c>
      <c r="AD39" s="63">
        <v>2.8025777612607525E-2</v>
      </c>
    </row>
    <row r="40" spans="1:30" x14ac:dyDescent="0.25">
      <c r="A40" s="72" t="s">
        <v>1121</v>
      </c>
      <c r="B40" s="59"/>
      <c r="C40" s="68"/>
      <c r="D40" s="74"/>
      <c r="E40" s="33"/>
      <c r="F40" s="68"/>
      <c r="G40" s="73"/>
      <c r="H40" s="33"/>
      <c r="I40" s="68"/>
      <c r="J40" s="73"/>
      <c r="K40" s="33"/>
      <c r="L40" s="68"/>
      <c r="M40" s="73"/>
      <c r="N40" s="33"/>
      <c r="O40" s="63"/>
      <c r="P40" s="52"/>
      <c r="Q40" s="60"/>
      <c r="R40" s="68"/>
      <c r="S40" s="74"/>
      <c r="T40" s="33"/>
      <c r="U40" s="68"/>
      <c r="V40" s="73"/>
      <c r="W40" s="33"/>
      <c r="X40" s="68"/>
      <c r="Y40" s="73"/>
      <c r="Z40" s="33"/>
      <c r="AA40" s="68"/>
      <c r="AB40" s="73"/>
      <c r="AC40" s="33"/>
      <c r="AD40" s="63"/>
    </row>
    <row r="41" spans="1:30" s="79" customFormat="1" ht="18.75" customHeight="1" x14ac:dyDescent="0.25">
      <c r="A41" s="64" t="s">
        <v>1082</v>
      </c>
      <c r="B41" s="65">
        <v>101648.98015058115</v>
      </c>
      <c r="C41" s="65"/>
      <c r="D41" s="65">
        <v>110057.7330595488</v>
      </c>
      <c r="E41" s="65"/>
      <c r="F41" s="65"/>
      <c r="G41" s="65">
        <v>112011.41136208104</v>
      </c>
      <c r="H41" s="65"/>
      <c r="I41" s="65"/>
      <c r="J41" s="65">
        <v>110327.90691307414</v>
      </c>
      <c r="K41" s="65"/>
      <c r="L41" s="65"/>
      <c r="M41" s="65">
        <v>107012.60232717395</v>
      </c>
      <c r="N41" s="65"/>
      <c r="O41" s="66"/>
      <c r="P41" s="96"/>
      <c r="Q41" s="65">
        <v>111427.66872005549</v>
      </c>
      <c r="R41" s="65"/>
      <c r="S41" s="65">
        <v>124713.79329226406</v>
      </c>
      <c r="T41" s="65"/>
      <c r="U41" s="65"/>
      <c r="V41" s="65">
        <v>126102.7679671439</v>
      </c>
      <c r="W41" s="65"/>
      <c r="X41" s="65"/>
      <c r="Y41" s="65">
        <v>127036.01095140197</v>
      </c>
      <c r="Z41" s="65"/>
      <c r="AA41" s="65"/>
      <c r="AB41" s="65">
        <v>122915.88227241706</v>
      </c>
      <c r="AC41" s="65"/>
      <c r="AD41" s="66"/>
    </row>
    <row r="42" spans="1:30" s="100" customFormat="1" x14ac:dyDescent="0.25">
      <c r="A42" s="103" t="s">
        <v>1340</v>
      </c>
      <c r="B42" s="95">
        <v>106</v>
      </c>
      <c r="C42" s="95"/>
      <c r="D42" s="95">
        <v>105</v>
      </c>
      <c r="E42" s="95"/>
      <c r="F42" s="95"/>
      <c r="G42" s="95">
        <v>106</v>
      </c>
      <c r="H42" s="95"/>
      <c r="I42" s="95"/>
      <c r="J42" s="95">
        <v>108</v>
      </c>
      <c r="K42" s="95"/>
      <c r="L42" s="95"/>
      <c r="M42" s="95">
        <v>114</v>
      </c>
      <c r="N42" s="95"/>
      <c r="O42" s="104"/>
      <c r="P42" s="106"/>
      <c r="Q42" s="95">
        <v>67</v>
      </c>
      <c r="R42" s="95"/>
      <c r="S42" s="95">
        <v>46</v>
      </c>
      <c r="T42" s="95"/>
      <c r="U42" s="95"/>
      <c r="V42" s="95">
        <v>49</v>
      </c>
      <c r="W42" s="95"/>
      <c r="X42" s="95"/>
      <c r="Y42" s="95">
        <v>50</v>
      </c>
      <c r="Z42" s="95"/>
      <c r="AA42" s="95"/>
      <c r="AB42" s="95">
        <v>62</v>
      </c>
      <c r="AC42" s="95"/>
      <c r="AD42" s="104"/>
    </row>
    <row r="43" spans="1:30" ht="19.2" thickBot="1" x14ac:dyDescent="0.3">
      <c r="A43" s="21" t="s">
        <v>1697</v>
      </c>
      <c r="B43" s="60">
        <v>1</v>
      </c>
      <c r="C43" s="68">
        <v>0.86924002078220453</v>
      </c>
      <c r="D43" s="69">
        <v>0.66250707276784537</v>
      </c>
      <c r="E43" s="70">
        <v>1.140483241292453</v>
      </c>
      <c r="F43" s="68">
        <v>0.8228629433780964</v>
      </c>
      <c r="G43" s="69">
        <v>0.62693023121668412</v>
      </c>
      <c r="H43" s="70">
        <v>1.0800299457099221</v>
      </c>
      <c r="I43" s="68">
        <v>0.77556636691291514</v>
      </c>
      <c r="J43" s="69">
        <v>0.58997769506875852</v>
      </c>
      <c r="K43" s="70">
        <v>1.0195354748392595</v>
      </c>
      <c r="L43" s="68">
        <v>0.73937431892185868</v>
      </c>
      <c r="M43" s="69">
        <v>0.56207033389037264</v>
      </c>
      <c r="N43" s="70">
        <v>0.97260849847269626</v>
      </c>
      <c r="O43" s="63">
        <v>2.4678411483847567E-2</v>
      </c>
      <c r="P43" s="52"/>
      <c r="Q43" s="60">
        <v>1</v>
      </c>
      <c r="R43" s="68">
        <v>0.66195476145500798</v>
      </c>
      <c r="S43" s="69">
        <v>0.45123203686891922</v>
      </c>
      <c r="T43" s="70">
        <v>0.97108376713120403</v>
      </c>
      <c r="U43" s="68">
        <v>0.61206639301043753</v>
      </c>
      <c r="V43" s="69">
        <v>0.41610155661979731</v>
      </c>
      <c r="W43" s="70">
        <v>0.90032172072625072</v>
      </c>
      <c r="X43" s="68">
        <v>0.62021274386434277</v>
      </c>
      <c r="Y43" s="69">
        <v>0.4241803414921268</v>
      </c>
      <c r="Z43" s="70">
        <v>0.90684034601560293</v>
      </c>
      <c r="AA43" s="68">
        <v>0.71716910592643879</v>
      </c>
      <c r="AB43" s="69">
        <v>0.49987646939745484</v>
      </c>
      <c r="AC43" s="70">
        <v>1.0289172585284854</v>
      </c>
      <c r="AD43" s="63">
        <v>8.9619878240263448E-2</v>
      </c>
    </row>
    <row r="44" spans="1:30" ht="18.75" customHeight="1" x14ac:dyDescent="0.25">
      <c r="A44" s="110" t="s">
        <v>1119</v>
      </c>
      <c r="B44" s="111"/>
      <c r="C44" s="112"/>
      <c r="D44" s="110"/>
      <c r="E44" s="111"/>
      <c r="F44" s="113"/>
      <c r="G44" s="110"/>
      <c r="H44" s="111"/>
      <c r="I44" s="113"/>
      <c r="J44" s="110"/>
      <c r="K44" s="111"/>
      <c r="L44" s="113"/>
      <c r="M44" s="110"/>
      <c r="N44" s="111"/>
      <c r="O44" s="114"/>
      <c r="P44" s="54"/>
      <c r="Q44" s="111"/>
      <c r="R44" s="112"/>
      <c r="S44" s="110"/>
      <c r="T44" s="111"/>
      <c r="U44" s="113"/>
      <c r="V44" s="110"/>
      <c r="W44" s="111"/>
      <c r="X44" s="113"/>
      <c r="Y44" s="110"/>
      <c r="Z44" s="111"/>
      <c r="AA44" s="113"/>
      <c r="AB44" s="110"/>
      <c r="AC44" s="111"/>
      <c r="AD44" s="114"/>
    </row>
    <row r="45" spans="1:30" ht="60" customHeight="1" x14ac:dyDescent="0.25">
      <c r="A45" s="121" t="s">
        <v>1698</v>
      </c>
      <c r="B45" s="121"/>
      <c r="C45" s="121"/>
      <c r="D45" s="121"/>
      <c r="E45" s="121"/>
      <c r="F45" s="121"/>
      <c r="G45" s="121"/>
      <c r="H45" s="121"/>
      <c r="I45" s="121"/>
      <c r="J45" s="121"/>
      <c r="K45" s="121"/>
      <c r="L45" s="121"/>
      <c r="M45" s="121"/>
      <c r="N45" s="121"/>
      <c r="O45" s="121"/>
      <c r="P45" s="121"/>
      <c r="Q45" s="121"/>
      <c r="R45" s="121"/>
      <c r="S45" s="121"/>
      <c r="T45" s="121"/>
      <c r="U45" s="121"/>
      <c r="V45" s="121"/>
      <c r="W45" s="121"/>
      <c r="X45" s="121"/>
      <c r="Y45" s="121"/>
      <c r="Z45" s="121"/>
      <c r="AA45" s="121"/>
      <c r="AB45" s="121"/>
      <c r="AC45" s="121"/>
      <c r="AD45" s="121"/>
    </row>
    <row r="51" spans="1:30" s="86" customFormat="1" x14ac:dyDescent="0.25">
      <c r="A51" s="77"/>
      <c r="B51" s="82"/>
      <c r="C51" s="97"/>
      <c r="E51" s="77"/>
      <c r="F51" s="80"/>
      <c r="G51" s="77"/>
      <c r="H51" s="77"/>
      <c r="I51" s="80"/>
      <c r="J51" s="77"/>
      <c r="K51" s="77"/>
      <c r="L51" s="80"/>
      <c r="M51" s="77"/>
      <c r="N51" s="77"/>
      <c r="O51" s="87"/>
      <c r="P51" s="46"/>
      <c r="Q51" s="82"/>
      <c r="R51" s="80"/>
      <c r="T51" s="77"/>
      <c r="U51" s="80"/>
      <c r="V51" s="77"/>
      <c r="W51" s="77"/>
      <c r="X51" s="80"/>
      <c r="Y51" s="77"/>
      <c r="Z51" s="77"/>
      <c r="AA51" s="80"/>
      <c r="AB51" s="77"/>
      <c r="AC51" s="77"/>
      <c r="AD51" s="87"/>
    </row>
  </sheetData>
  <mergeCells count="11">
    <mergeCell ref="A45:AD45"/>
    <mergeCell ref="B2:O2"/>
    <mergeCell ref="Q2:AD2"/>
    <mergeCell ref="C3:E3"/>
    <mergeCell ref="F3:H3"/>
    <mergeCell ref="I3:K3"/>
    <mergeCell ref="L3:N3"/>
    <mergeCell ref="R3:T3"/>
    <mergeCell ref="U3:W3"/>
    <mergeCell ref="X3:Z3"/>
    <mergeCell ref="AA3:AC3"/>
  </mergeCells>
  <phoneticPr fontId="3"/>
  <pageMargins left="0.7" right="0.7" top="0.75" bottom="0.75" header="0.3" footer="0.3"/>
  <pageSetup paperSize="8" scale="6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7FE73-D28F-E24B-87D6-3D7B95CCBD09}">
  <sheetPr>
    <pageSetUpPr fitToPage="1"/>
  </sheetPr>
  <dimension ref="A1:AE103"/>
  <sheetViews>
    <sheetView zoomScale="55" zoomScaleNormal="55" zoomScalePageLayoutView="80" workbookViewId="0">
      <pane xSplit="1" ySplit="3" topLeftCell="Q94" activePane="bottomRight" state="frozen"/>
      <selection activeCell="A2" sqref="A2"/>
      <selection pane="topRight" activeCell="A2" sqref="A2"/>
      <selection pane="bottomLeft" activeCell="A2" sqref="A2"/>
      <selection pane="bottomRight" activeCell="A96" sqref="A96:AE96"/>
    </sheetView>
  </sheetViews>
  <sheetFormatPr defaultColWidth="9" defaultRowHeight="15.6" x14ac:dyDescent="0.25"/>
  <cols>
    <col min="1" max="1" width="26.796875" style="3" customWidth="1"/>
    <col min="2" max="2" width="15.796875" style="2" customWidth="1"/>
    <col min="3" max="3" width="8.69921875" style="2" customWidth="1"/>
    <col min="4" max="4" width="9.796875" style="6" customWidth="1"/>
    <col min="5" max="5" width="8.69921875" style="3" customWidth="1"/>
    <col min="6" max="6" width="8.69921875" style="2" customWidth="1"/>
    <col min="7" max="7" width="9.796875" style="3" customWidth="1"/>
    <col min="8" max="8" width="8.69921875" style="3" customWidth="1"/>
    <col min="9" max="9" width="8.69921875" style="2" customWidth="1"/>
    <col min="10" max="10" width="9.796875" style="3" customWidth="1"/>
    <col min="11" max="11" width="8.69921875" style="3" customWidth="1"/>
    <col min="12" max="12" width="8.69921875" style="2" customWidth="1"/>
    <col min="13" max="13" width="9.796875" style="3" customWidth="1"/>
    <col min="14" max="14" width="8.69921875" style="3" customWidth="1"/>
    <col min="15" max="15" width="10.796875" style="5" customWidth="1"/>
    <col min="16" max="16" width="13" style="13" customWidth="1"/>
    <col min="17" max="17" width="4.19921875" style="1" customWidth="1"/>
    <col min="18" max="18" width="15.796875" style="2" customWidth="1"/>
    <col min="19" max="19" width="8.69921875" style="2" customWidth="1"/>
    <col min="20" max="20" width="9.796875" style="6" customWidth="1"/>
    <col min="21" max="21" width="8.69921875" style="3" customWidth="1"/>
    <col min="22" max="22" width="8.69921875" style="2" customWidth="1"/>
    <col min="23" max="23" width="9.796875" style="3" customWidth="1"/>
    <col min="24" max="24" width="8.69921875" style="3" customWidth="1"/>
    <col min="25" max="25" width="8.69921875" style="2" customWidth="1"/>
    <col min="26" max="26" width="9.796875" style="3" customWidth="1"/>
    <col min="27" max="27" width="8.69921875" style="3" customWidth="1"/>
    <col min="28" max="28" width="8.69921875" style="2" customWidth="1"/>
    <col min="29" max="29" width="9.796875" style="3" customWidth="1"/>
    <col min="30" max="30" width="8.69921875" style="3" customWidth="1"/>
    <col min="31" max="31" width="10.796875" style="5" customWidth="1"/>
    <col min="32" max="16384" width="9" style="1"/>
  </cols>
  <sheetData>
    <row r="1" spans="1:31" ht="16.2" thickBot="1" x14ac:dyDescent="0.3">
      <c r="A1" s="17" t="s">
        <v>1122</v>
      </c>
      <c r="B1" s="47"/>
      <c r="C1" s="47"/>
      <c r="D1" s="48"/>
      <c r="E1" s="24"/>
      <c r="F1" s="47"/>
      <c r="G1" s="49"/>
      <c r="H1" s="24"/>
      <c r="I1" s="47"/>
      <c r="J1" s="49"/>
      <c r="K1" s="24"/>
      <c r="L1" s="47"/>
      <c r="M1" s="49"/>
      <c r="N1" s="24"/>
      <c r="O1" s="50"/>
      <c r="P1" s="51"/>
      <c r="Q1" s="52"/>
      <c r="R1" s="47"/>
      <c r="S1" s="47"/>
      <c r="T1" s="48"/>
      <c r="U1" s="24"/>
      <c r="V1" s="47"/>
      <c r="W1" s="49"/>
      <c r="X1" s="24"/>
      <c r="Y1" s="47"/>
      <c r="Z1" s="49"/>
      <c r="AA1" s="24"/>
      <c r="AB1" s="47"/>
      <c r="AC1" s="49"/>
      <c r="AD1" s="24"/>
      <c r="AE1" s="50"/>
    </row>
    <row r="2" spans="1:31" ht="18.75" customHeight="1" x14ac:dyDescent="0.25">
      <c r="A2" s="18"/>
      <c r="B2" s="122" t="s">
        <v>1079</v>
      </c>
      <c r="C2" s="122"/>
      <c r="D2" s="122"/>
      <c r="E2" s="122"/>
      <c r="F2" s="122"/>
      <c r="G2" s="122"/>
      <c r="H2" s="122"/>
      <c r="I2" s="122"/>
      <c r="J2" s="122"/>
      <c r="K2" s="122"/>
      <c r="L2" s="122"/>
      <c r="M2" s="122"/>
      <c r="N2" s="122"/>
      <c r="O2" s="122"/>
      <c r="P2" s="53"/>
      <c r="Q2" s="54"/>
      <c r="R2" s="122" t="s">
        <v>1078</v>
      </c>
      <c r="S2" s="122"/>
      <c r="T2" s="122"/>
      <c r="U2" s="122"/>
      <c r="V2" s="122"/>
      <c r="W2" s="122"/>
      <c r="X2" s="122"/>
      <c r="Y2" s="122"/>
      <c r="Z2" s="122"/>
      <c r="AA2" s="122"/>
      <c r="AB2" s="122"/>
      <c r="AC2" s="122"/>
      <c r="AD2" s="122"/>
      <c r="AE2" s="122"/>
    </row>
    <row r="3" spans="1:31" ht="18.75" customHeight="1" thickBot="1" x14ac:dyDescent="0.3">
      <c r="A3" s="19"/>
      <c r="B3" s="55" t="s">
        <v>1089</v>
      </c>
      <c r="C3" s="123" t="s">
        <v>1088</v>
      </c>
      <c r="D3" s="123"/>
      <c r="E3" s="123"/>
      <c r="F3" s="123" t="s">
        <v>1087</v>
      </c>
      <c r="G3" s="123"/>
      <c r="H3" s="123"/>
      <c r="I3" s="123" t="s">
        <v>1086</v>
      </c>
      <c r="J3" s="123"/>
      <c r="K3" s="123"/>
      <c r="L3" s="123" t="s">
        <v>1085</v>
      </c>
      <c r="M3" s="123"/>
      <c r="N3" s="123"/>
      <c r="O3" s="56" t="s">
        <v>1084</v>
      </c>
      <c r="P3" s="57" t="s">
        <v>1094</v>
      </c>
      <c r="Q3" s="58"/>
      <c r="R3" s="55" t="s">
        <v>1089</v>
      </c>
      <c r="S3" s="123" t="s">
        <v>1088</v>
      </c>
      <c r="T3" s="123"/>
      <c r="U3" s="123"/>
      <c r="V3" s="123" t="s">
        <v>1087</v>
      </c>
      <c r="W3" s="123"/>
      <c r="X3" s="123"/>
      <c r="Y3" s="123" t="s">
        <v>1086</v>
      </c>
      <c r="Z3" s="123"/>
      <c r="AA3" s="123"/>
      <c r="AB3" s="123" t="s">
        <v>1085</v>
      </c>
      <c r="AC3" s="123"/>
      <c r="AD3" s="123"/>
      <c r="AE3" s="56" t="s">
        <v>1084</v>
      </c>
    </row>
    <row r="4" spans="1:31" s="46" customFormat="1" ht="18.75" customHeight="1" x14ac:dyDescent="0.25">
      <c r="A4" s="18" t="s">
        <v>1083</v>
      </c>
      <c r="B4" s="59"/>
      <c r="C4" s="60"/>
      <c r="D4" s="61"/>
      <c r="E4" s="34"/>
      <c r="F4" s="60"/>
      <c r="G4" s="61"/>
      <c r="H4" s="34"/>
      <c r="I4" s="60"/>
      <c r="J4" s="61"/>
      <c r="K4" s="34"/>
      <c r="L4" s="60"/>
      <c r="M4" s="61"/>
      <c r="N4" s="34"/>
      <c r="O4" s="62"/>
      <c r="P4" s="63">
        <v>0.13722915259182039</v>
      </c>
      <c r="Q4" s="52"/>
      <c r="R4" s="60"/>
      <c r="S4" s="60"/>
      <c r="T4" s="61"/>
      <c r="U4" s="34"/>
      <c r="V4" s="60"/>
      <c r="W4" s="61"/>
      <c r="X4" s="34"/>
      <c r="Y4" s="60"/>
      <c r="Z4" s="61"/>
      <c r="AA4" s="34"/>
      <c r="AB4" s="60"/>
      <c r="AC4" s="61"/>
      <c r="AD4" s="34"/>
      <c r="AE4" s="62"/>
    </row>
    <row r="5" spans="1:31" s="46" customFormat="1" ht="18.75" customHeight="1" x14ac:dyDescent="0.25">
      <c r="A5" s="115" t="s">
        <v>1093</v>
      </c>
      <c r="B5" s="60"/>
      <c r="C5" s="60"/>
      <c r="D5" s="61"/>
      <c r="E5" s="34"/>
      <c r="F5" s="60"/>
      <c r="G5" s="61"/>
      <c r="H5" s="34"/>
      <c r="I5" s="60"/>
      <c r="J5" s="61"/>
      <c r="K5" s="34"/>
      <c r="L5" s="60"/>
      <c r="M5" s="61"/>
      <c r="N5" s="34"/>
      <c r="O5" s="62"/>
      <c r="P5" s="63"/>
      <c r="Q5" s="52"/>
      <c r="R5" s="60"/>
      <c r="S5" s="60"/>
      <c r="T5" s="61"/>
      <c r="U5" s="34"/>
      <c r="V5" s="60"/>
      <c r="W5" s="61"/>
      <c r="X5" s="34"/>
      <c r="Y5" s="60"/>
      <c r="Z5" s="61"/>
      <c r="AA5" s="34"/>
      <c r="AB5" s="60"/>
      <c r="AC5" s="61"/>
      <c r="AD5" s="34"/>
      <c r="AE5" s="62"/>
    </row>
    <row r="6" spans="1:31" s="81" customFormat="1" ht="18.600000000000001" x14ac:dyDescent="0.3">
      <c r="A6" s="64" t="s">
        <v>1700</v>
      </c>
      <c r="B6" s="65">
        <v>30728.06</v>
      </c>
      <c r="C6" s="65"/>
      <c r="D6" s="65">
        <v>35707.019999999997</v>
      </c>
      <c r="E6" s="65"/>
      <c r="F6" s="65"/>
      <c r="G6" s="65">
        <v>40184.75</v>
      </c>
      <c r="H6" s="65"/>
      <c r="I6" s="65"/>
      <c r="J6" s="65">
        <v>43924.26</v>
      </c>
      <c r="K6" s="65"/>
      <c r="L6" s="65"/>
      <c r="M6" s="65">
        <v>48764.17</v>
      </c>
      <c r="N6" s="65"/>
      <c r="O6" s="65"/>
      <c r="P6" s="66"/>
      <c r="Q6" s="67"/>
      <c r="R6" s="65">
        <v>159236.9</v>
      </c>
      <c r="S6" s="65"/>
      <c r="T6" s="65">
        <v>167520.29999999999</v>
      </c>
      <c r="U6" s="65"/>
      <c r="V6" s="65"/>
      <c r="W6" s="65">
        <v>168892.9</v>
      </c>
      <c r="X6" s="65"/>
      <c r="Y6" s="65"/>
      <c r="Z6" s="65">
        <v>171016.7</v>
      </c>
      <c r="AA6" s="65"/>
      <c r="AB6" s="65"/>
      <c r="AC6" s="65">
        <v>169920.3</v>
      </c>
      <c r="AD6" s="65"/>
      <c r="AE6" s="65"/>
    </row>
    <row r="7" spans="1:31" s="98" customFormat="1" ht="18.600000000000001" x14ac:dyDescent="0.3">
      <c r="A7" s="103" t="s">
        <v>1701</v>
      </c>
      <c r="B7" s="59">
        <v>23</v>
      </c>
      <c r="C7" s="116"/>
      <c r="D7" s="59">
        <v>38</v>
      </c>
      <c r="E7" s="116"/>
      <c r="F7" s="116"/>
      <c r="G7" s="59">
        <v>27</v>
      </c>
      <c r="H7" s="116"/>
      <c r="I7" s="116"/>
      <c r="J7" s="59">
        <v>52</v>
      </c>
      <c r="K7" s="116"/>
      <c r="L7" s="116"/>
      <c r="M7" s="59">
        <v>59</v>
      </c>
      <c r="N7" s="116"/>
      <c r="O7" s="116"/>
      <c r="P7" s="117"/>
      <c r="Q7" s="118"/>
      <c r="R7" s="59">
        <v>90</v>
      </c>
      <c r="S7" s="116"/>
      <c r="T7" s="59">
        <v>84</v>
      </c>
      <c r="U7" s="116"/>
      <c r="V7" s="116"/>
      <c r="W7" s="59">
        <v>83</v>
      </c>
      <c r="X7" s="116"/>
      <c r="Y7" s="116"/>
      <c r="Z7" s="59">
        <v>95</v>
      </c>
      <c r="AA7" s="116"/>
      <c r="AB7" s="116"/>
      <c r="AC7" s="59">
        <v>88</v>
      </c>
      <c r="AD7" s="116"/>
      <c r="AE7" s="116"/>
    </row>
    <row r="8" spans="1:31" s="46" customFormat="1" ht="18.600000000000001" x14ac:dyDescent="0.25">
      <c r="A8" s="21" t="s">
        <v>1695</v>
      </c>
      <c r="B8" s="60">
        <v>1</v>
      </c>
      <c r="C8" s="68">
        <v>1.4801059361435789</v>
      </c>
      <c r="D8" s="69">
        <v>0.86610545869116018</v>
      </c>
      <c r="E8" s="70">
        <v>2.5293843379281071</v>
      </c>
      <c r="F8" s="68">
        <v>0.79665786813287487</v>
      </c>
      <c r="G8" s="69">
        <v>0.44441367269051935</v>
      </c>
      <c r="H8" s="70">
        <v>1.428092333468741</v>
      </c>
      <c r="I8" s="68">
        <v>1.2524212400091315</v>
      </c>
      <c r="J8" s="69">
        <v>0.72518867236581519</v>
      </c>
      <c r="K8" s="70">
        <v>2.1629667177630214</v>
      </c>
      <c r="L8" s="68">
        <v>0.98834786656308715</v>
      </c>
      <c r="M8" s="69">
        <v>0.56122078847933776</v>
      </c>
      <c r="N8" s="70">
        <v>1.7405476158261901</v>
      </c>
      <c r="O8" s="63">
        <v>0.67252071643220712</v>
      </c>
      <c r="P8" s="63"/>
      <c r="Q8" s="52"/>
      <c r="R8" s="60">
        <v>1</v>
      </c>
      <c r="S8" s="68">
        <v>0.86721016852644994</v>
      </c>
      <c r="T8" s="69">
        <v>0.63949254705399106</v>
      </c>
      <c r="U8" s="70">
        <v>1.1760160143542366</v>
      </c>
      <c r="V8" s="68">
        <v>0.81073931008501032</v>
      </c>
      <c r="W8" s="69">
        <v>0.59301164045188037</v>
      </c>
      <c r="X8" s="70">
        <v>1.1084069587845715</v>
      </c>
      <c r="Y8" s="68">
        <v>0.85067814773100836</v>
      </c>
      <c r="Z8" s="69">
        <v>0.62206401395159749</v>
      </c>
      <c r="AA8" s="70">
        <v>1.1633100369046043</v>
      </c>
      <c r="AB8" s="68">
        <v>0.74567333242160694</v>
      </c>
      <c r="AC8" s="69">
        <v>0.53589953861688699</v>
      </c>
      <c r="AD8" s="70">
        <v>1.0375614804965294</v>
      </c>
      <c r="AE8" s="63">
        <v>0.11987070131695397</v>
      </c>
    </row>
    <row r="9" spans="1:31" s="46" customFormat="1" ht="18.75" customHeight="1" x14ac:dyDescent="0.25">
      <c r="A9" s="115" t="s">
        <v>1092</v>
      </c>
      <c r="B9" s="60"/>
      <c r="C9" s="60"/>
      <c r="D9" s="61"/>
      <c r="E9" s="34"/>
      <c r="F9" s="60"/>
      <c r="G9" s="61"/>
      <c r="H9" s="34"/>
      <c r="I9" s="60"/>
      <c r="J9" s="61"/>
      <c r="K9" s="34"/>
      <c r="L9" s="60"/>
      <c r="M9" s="61"/>
      <c r="N9" s="34"/>
      <c r="O9" s="62"/>
      <c r="P9" s="63"/>
      <c r="Q9" s="52"/>
      <c r="R9" s="60"/>
      <c r="S9" s="59"/>
      <c r="T9" s="71"/>
      <c r="U9" s="18"/>
      <c r="V9" s="60"/>
      <c r="W9" s="61"/>
      <c r="X9" s="34"/>
      <c r="Y9" s="60"/>
      <c r="Z9" s="61"/>
      <c r="AA9" s="34"/>
      <c r="AB9" s="60"/>
      <c r="AC9" s="61"/>
      <c r="AD9" s="34"/>
      <c r="AE9" s="62"/>
    </row>
    <row r="10" spans="1:31" s="81" customFormat="1" ht="18.600000000000001" x14ac:dyDescent="0.3">
      <c r="A10" s="64" t="s">
        <v>1700</v>
      </c>
      <c r="B10" s="65">
        <v>114565.7</v>
      </c>
      <c r="C10" s="65"/>
      <c r="D10" s="65">
        <v>110918.9</v>
      </c>
      <c r="E10" s="65"/>
      <c r="F10" s="65"/>
      <c r="G10" s="65">
        <v>106473.60000000001</v>
      </c>
      <c r="H10" s="65"/>
      <c r="I10" s="65"/>
      <c r="J10" s="65">
        <v>102704.5</v>
      </c>
      <c r="K10" s="65"/>
      <c r="L10" s="65"/>
      <c r="M10" s="65">
        <v>95766.8</v>
      </c>
      <c r="N10" s="65"/>
      <c r="O10" s="65"/>
      <c r="P10" s="66"/>
      <c r="Q10" s="67"/>
      <c r="R10" s="65"/>
      <c r="S10" s="65"/>
      <c r="T10" s="65"/>
      <c r="U10" s="65"/>
      <c r="V10" s="65"/>
      <c r="W10" s="65"/>
      <c r="X10" s="65"/>
      <c r="Y10" s="65"/>
      <c r="Z10" s="65"/>
      <c r="AA10" s="65"/>
      <c r="AB10" s="65"/>
      <c r="AC10" s="65"/>
      <c r="AD10" s="65"/>
      <c r="AE10" s="65"/>
    </row>
    <row r="11" spans="1:31" s="98" customFormat="1" ht="18.600000000000001" x14ac:dyDescent="0.3">
      <c r="A11" s="103" t="s">
        <v>1701</v>
      </c>
      <c r="B11" s="59">
        <v>111</v>
      </c>
      <c r="C11" s="116"/>
      <c r="D11" s="59">
        <v>115</v>
      </c>
      <c r="E11" s="116"/>
      <c r="F11" s="116"/>
      <c r="G11" s="59">
        <v>126</v>
      </c>
      <c r="H11" s="116"/>
      <c r="I11" s="116"/>
      <c r="J11" s="59">
        <v>123</v>
      </c>
      <c r="K11" s="116"/>
      <c r="L11" s="116"/>
      <c r="M11" s="59">
        <v>139</v>
      </c>
      <c r="N11" s="116"/>
      <c r="O11" s="116"/>
      <c r="P11" s="117"/>
      <c r="Q11" s="118"/>
      <c r="R11" s="116"/>
      <c r="S11" s="116"/>
      <c r="T11" s="116"/>
      <c r="U11" s="116"/>
      <c r="V11" s="116"/>
      <c r="W11" s="116"/>
      <c r="X11" s="116"/>
      <c r="Y11" s="116"/>
      <c r="Z11" s="116"/>
      <c r="AA11" s="116"/>
      <c r="AB11" s="116"/>
      <c r="AC11" s="116"/>
      <c r="AD11" s="116"/>
      <c r="AE11" s="116"/>
    </row>
    <row r="12" spans="1:31" s="46" customFormat="1" ht="18.600000000000001" x14ac:dyDescent="0.25">
      <c r="A12" s="21" t="s">
        <v>1695</v>
      </c>
      <c r="B12" s="60">
        <v>1</v>
      </c>
      <c r="C12" s="68">
        <v>0.94662448464525029</v>
      </c>
      <c r="D12" s="69">
        <v>0.72536185232320205</v>
      </c>
      <c r="E12" s="70">
        <v>1.2353805373964002</v>
      </c>
      <c r="F12" s="68">
        <v>0.88445943556654127</v>
      </c>
      <c r="G12" s="69">
        <v>0.67500502006372598</v>
      </c>
      <c r="H12" s="70">
        <v>1.1589076672182856</v>
      </c>
      <c r="I12" s="68">
        <v>0.76031247421495407</v>
      </c>
      <c r="J12" s="69">
        <v>0.57349532513064505</v>
      </c>
      <c r="K12" s="70">
        <v>1.0079856506505556</v>
      </c>
      <c r="L12" s="68">
        <v>0.7201277856423981</v>
      </c>
      <c r="M12" s="69">
        <v>0.53602999599099588</v>
      </c>
      <c r="N12" s="70">
        <v>0.96745337300663825</v>
      </c>
      <c r="O12" s="63">
        <v>1.0553514065648414E-2</v>
      </c>
      <c r="P12" s="63"/>
      <c r="Q12" s="52"/>
      <c r="R12" s="60"/>
      <c r="S12" s="68"/>
      <c r="T12" s="69"/>
      <c r="U12" s="70"/>
      <c r="V12" s="68"/>
      <c r="W12" s="69"/>
      <c r="X12" s="70"/>
      <c r="Y12" s="68"/>
      <c r="Z12" s="69"/>
      <c r="AA12" s="70"/>
      <c r="AB12" s="68"/>
      <c r="AC12" s="69"/>
      <c r="AD12" s="70"/>
      <c r="AE12" s="63"/>
    </row>
    <row r="13" spans="1:31" s="46" customFormat="1" ht="18.75" customHeight="1" x14ac:dyDescent="0.25">
      <c r="A13" s="18" t="s">
        <v>1071</v>
      </c>
      <c r="B13" s="60"/>
      <c r="C13" s="60"/>
      <c r="D13" s="61"/>
      <c r="E13" s="34"/>
      <c r="F13" s="60"/>
      <c r="G13" s="61"/>
      <c r="H13" s="34"/>
      <c r="I13" s="60"/>
      <c r="J13" s="61"/>
      <c r="K13" s="34"/>
      <c r="L13" s="60"/>
      <c r="M13" s="61"/>
      <c r="N13" s="34"/>
      <c r="O13" s="62"/>
      <c r="P13" s="63">
        <v>0.4111008512894706</v>
      </c>
      <c r="Q13" s="52"/>
      <c r="R13" s="60"/>
      <c r="S13" s="59"/>
      <c r="T13" s="71"/>
      <c r="U13" s="18"/>
      <c r="V13" s="60"/>
      <c r="W13" s="61"/>
      <c r="X13" s="34"/>
      <c r="Y13" s="60"/>
      <c r="Z13" s="61"/>
      <c r="AA13" s="34"/>
      <c r="AB13" s="60"/>
      <c r="AC13" s="61"/>
      <c r="AD13" s="34"/>
      <c r="AE13" s="62"/>
    </row>
    <row r="14" spans="1:31" s="46" customFormat="1" ht="18.75" customHeight="1" x14ac:dyDescent="0.25">
      <c r="A14" s="115" t="s">
        <v>1093</v>
      </c>
      <c r="B14" s="60"/>
      <c r="C14" s="60"/>
      <c r="D14" s="61"/>
      <c r="E14" s="34"/>
      <c r="F14" s="60"/>
      <c r="G14" s="61"/>
      <c r="H14" s="34"/>
      <c r="I14" s="60"/>
      <c r="J14" s="61"/>
      <c r="K14" s="34"/>
      <c r="L14" s="60"/>
      <c r="M14" s="61"/>
      <c r="N14" s="34"/>
      <c r="O14" s="62"/>
      <c r="P14" s="63"/>
      <c r="Q14" s="52"/>
      <c r="R14" s="60"/>
      <c r="S14" s="59"/>
      <c r="T14" s="71"/>
      <c r="U14" s="18"/>
      <c r="V14" s="60"/>
      <c r="W14" s="61"/>
      <c r="X14" s="34"/>
      <c r="Y14" s="60"/>
      <c r="Z14" s="61"/>
      <c r="AA14" s="34"/>
      <c r="AB14" s="60"/>
      <c r="AC14" s="61"/>
      <c r="AD14" s="34"/>
      <c r="AE14" s="62"/>
    </row>
    <row r="15" spans="1:31" s="81" customFormat="1" ht="18.75" customHeight="1" x14ac:dyDescent="0.3">
      <c r="A15" s="64" t="s">
        <v>1700</v>
      </c>
      <c r="B15" s="65">
        <v>30569.43</v>
      </c>
      <c r="C15" s="65"/>
      <c r="D15" s="65">
        <v>34830.800000000003</v>
      </c>
      <c r="E15" s="65"/>
      <c r="F15" s="65"/>
      <c r="G15" s="65">
        <v>39007.94</v>
      </c>
      <c r="H15" s="65"/>
      <c r="I15" s="65"/>
      <c r="J15" s="65">
        <v>44070.720000000001</v>
      </c>
      <c r="K15" s="65"/>
      <c r="L15" s="65"/>
      <c r="M15" s="65">
        <v>50829.37</v>
      </c>
      <c r="N15" s="65"/>
      <c r="O15" s="65"/>
      <c r="P15" s="66"/>
      <c r="Q15" s="67"/>
      <c r="R15" s="65">
        <v>158036.4</v>
      </c>
      <c r="S15" s="65"/>
      <c r="T15" s="65">
        <v>166351.70000000001</v>
      </c>
      <c r="U15" s="65"/>
      <c r="V15" s="65"/>
      <c r="W15" s="65">
        <v>169965.9</v>
      </c>
      <c r="X15" s="65"/>
      <c r="Y15" s="65"/>
      <c r="Z15" s="65">
        <v>171090.8</v>
      </c>
      <c r="AA15" s="65"/>
      <c r="AB15" s="65"/>
      <c r="AC15" s="65">
        <v>171142.3</v>
      </c>
      <c r="AD15" s="65"/>
      <c r="AE15" s="65"/>
    </row>
    <row r="16" spans="1:31" s="98" customFormat="1" ht="18.75" customHeight="1" x14ac:dyDescent="0.3">
      <c r="A16" s="103" t="s">
        <v>1701</v>
      </c>
      <c r="B16" s="59">
        <v>32</v>
      </c>
      <c r="C16" s="116"/>
      <c r="D16" s="59">
        <v>34</v>
      </c>
      <c r="E16" s="116"/>
      <c r="F16" s="116"/>
      <c r="G16" s="59">
        <v>21</v>
      </c>
      <c r="H16" s="116"/>
      <c r="I16" s="116"/>
      <c r="J16" s="59">
        <v>45</v>
      </c>
      <c r="K16" s="116"/>
      <c r="L16" s="116"/>
      <c r="M16" s="59">
        <v>68</v>
      </c>
      <c r="N16" s="116"/>
      <c r="O16" s="116"/>
      <c r="P16" s="117"/>
      <c r="Q16" s="118"/>
      <c r="R16" s="59">
        <v>106</v>
      </c>
      <c r="S16" s="116"/>
      <c r="T16" s="59">
        <v>89</v>
      </c>
      <c r="U16" s="116"/>
      <c r="V16" s="116"/>
      <c r="W16" s="59">
        <v>76</v>
      </c>
      <c r="X16" s="116"/>
      <c r="Y16" s="116"/>
      <c r="Z16" s="59">
        <v>90</v>
      </c>
      <c r="AA16" s="116"/>
      <c r="AB16" s="116"/>
      <c r="AC16" s="59">
        <v>79</v>
      </c>
      <c r="AD16" s="116"/>
      <c r="AE16" s="116"/>
    </row>
    <row r="17" spans="1:31" s="46" customFormat="1" ht="18.600000000000001" x14ac:dyDescent="0.25">
      <c r="A17" s="21" t="s">
        <v>1695</v>
      </c>
      <c r="B17" s="60">
        <v>1</v>
      </c>
      <c r="C17" s="68">
        <v>0.92282489782879829</v>
      </c>
      <c r="D17" s="69">
        <v>0.56196591187027622</v>
      </c>
      <c r="E17" s="70">
        <v>1.5154047141729761</v>
      </c>
      <c r="F17" s="68">
        <v>0.41972826668284102</v>
      </c>
      <c r="G17" s="69">
        <v>0.23655172289644896</v>
      </c>
      <c r="H17" s="70">
        <v>0.74474967121546498</v>
      </c>
      <c r="I17" s="68">
        <v>0.79965580005254489</v>
      </c>
      <c r="J17" s="69">
        <v>0.49359367998769521</v>
      </c>
      <c r="K17" s="70">
        <v>1.2954975407578486</v>
      </c>
      <c r="L17" s="68">
        <v>0.79808486744489104</v>
      </c>
      <c r="M17" s="69">
        <v>0.50012196333740988</v>
      </c>
      <c r="N17" s="70">
        <v>1.2735682540196995</v>
      </c>
      <c r="O17" s="63">
        <v>0.52703090403431974</v>
      </c>
      <c r="P17" s="63"/>
      <c r="Q17" s="52"/>
      <c r="R17" s="60">
        <v>1</v>
      </c>
      <c r="S17" s="68">
        <v>0.91242828666626241</v>
      </c>
      <c r="T17" s="69">
        <v>0.68551840727006097</v>
      </c>
      <c r="U17" s="70">
        <v>1.2144464240195909</v>
      </c>
      <c r="V17" s="68">
        <v>0.77910798182894891</v>
      </c>
      <c r="W17" s="69">
        <v>0.57614765947470015</v>
      </c>
      <c r="X17" s="70">
        <v>1.0535654139479027</v>
      </c>
      <c r="Y17" s="68">
        <v>0.88929657971654352</v>
      </c>
      <c r="Z17" s="69">
        <v>0.66471139077041874</v>
      </c>
      <c r="AA17" s="70">
        <v>1.189762079718429</v>
      </c>
      <c r="AB17" s="68">
        <v>0.73727435697872823</v>
      </c>
      <c r="AC17" s="69">
        <v>0.54220733338863192</v>
      </c>
      <c r="AD17" s="70">
        <v>1.0025195971829213</v>
      </c>
      <c r="AE17" s="63">
        <v>6.9948336008850559E-2</v>
      </c>
    </row>
    <row r="18" spans="1:31" s="46" customFormat="1" x14ac:dyDescent="0.25">
      <c r="A18" s="115" t="s">
        <v>1092</v>
      </c>
      <c r="B18" s="60"/>
      <c r="C18" s="59"/>
      <c r="D18" s="71"/>
      <c r="E18" s="18"/>
      <c r="F18" s="60"/>
      <c r="G18" s="61"/>
      <c r="H18" s="34"/>
      <c r="I18" s="60"/>
      <c r="J18" s="61"/>
      <c r="K18" s="34"/>
      <c r="L18" s="60"/>
      <c r="M18" s="61"/>
      <c r="N18" s="34"/>
      <c r="O18" s="62"/>
      <c r="P18" s="63"/>
      <c r="Q18" s="52"/>
      <c r="R18" s="60"/>
      <c r="S18" s="60"/>
      <c r="T18" s="61"/>
      <c r="U18" s="34"/>
      <c r="V18" s="60"/>
      <c r="W18" s="61"/>
      <c r="X18" s="34"/>
      <c r="Y18" s="60"/>
      <c r="Z18" s="61"/>
      <c r="AA18" s="34"/>
      <c r="AB18" s="60"/>
      <c r="AC18" s="61"/>
      <c r="AD18" s="34"/>
      <c r="AE18" s="62"/>
    </row>
    <row r="19" spans="1:31" s="81" customFormat="1" ht="18.75" customHeight="1" x14ac:dyDescent="0.3">
      <c r="A19" s="64" t="s">
        <v>1700</v>
      </c>
      <c r="B19" s="65">
        <v>113981.5</v>
      </c>
      <c r="C19" s="65"/>
      <c r="D19" s="65">
        <v>112034</v>
      </c>
      <c r="E19" s="65"/>
      <c r="F19" s="65"/>
      <c r="G19" s="65">
        <v>107499.9</v>
      </c>
      <c r="H19" s="65"/>
      <c r="I19" s="65"/>
      <c r="J19" s="65">
        <v>102589.3</v>
      </c>
      <c r="K19" s="65"/>
      <c r="L19" s="65"/>
      <c r="M19" s="65">
        <v>94324.83</v>
      </c>
      <c r="N19" s="65"/>
      <c r="O19" s="65"/>
      <c r="P19" s="66"/>
      <c r="Q19" s="67"/>
      <c r="R19" s="65"/>
      <c r="S19" s="65"/>
      <c r="T19" s="65"/>
      <c r="U19" s="65"/>
      <c r="V19" s="65"/>
      <c r="W19" s="65"/>
      <c r="X19" s="65"/>
      <c r="Y19" s="65"/>
      <c r="Z19" s="65"/>
      <c r="AA19" s="65"/>
      <c r="AB19" s="65"/>
      <c r="AC19" s="65"/>
      <c r="AD19" s="65"/>
      <c r="AE19" s="65"/>
    </row>
    <row r="20" spans="1:31" s="98" customFormat="1" ht="18.75" customHeight="1" x14ac:dyDescent="0.3">
      <c r="A20" s="103" t="s">
        <v>1701</v>
      </c>
      <c r="B20" s="59">
        <v>129</v>
      </c>
      <c r="C20" s="116"/>
      <c r="D20" s="59">
        <v>119</v>
      </c>
      <c r="E20" s="116"/>
      <c r="F20" s="116"/>
      <c r="G20" s="59">
        <v>102</v>
      </c>
      <c r="H20" s="116"/>
      <c r="I20" s="116"/>
      <c r="J20" s="59">
        <v>123</v>
      </c>
      <c r="K20" s="116"/>
      <c r="L20" s="116"/>
      <c r="M20" s="59">
        <v>140</v>
      </c>
      <c r="N20" s="116"/>
      <c r="O20" s="116"/>
      <c r="P20" s="117"/>
      <c r="Q20" s="118"/>
      <c r="R20" s="116"/>
      <c r="S20" s="116"/>
      <c r="T20" s="116"/>
      <c r="U20" s="116"/>
      <c r="V20" s="116"/>
      <c r="W20" s="116"/>
      <c r="X20" s="116"/>
      <c r="Y20" s="116"/>
      <c r="Z20" s="116"/>
      <c r="AA20" s="116"/>
      <c r="AB20" s="116"/>
      <c r="AC20" s="116"/>
      <c r="AD20" s="116"/>
      <c r="AE20" s="116"/>
    </row>
    <row r="21" spans="1:31" s="46" customFormat="1" ht="18.600000000000001" x14ac:dyDescent="0.25">
      <c r="A21" s="21" t="s">
        <v>1695</v>
      </c>
      <c r="B21" s="60">
        <v>1</v>
      </c>
      <c r="C21" s="68">
        <v>0.86822872566398801</v>
      </c>
      <c r="D21" s="69">
        <v>0.67458882003316967</v>
      </c>
      <c r="E21" s="70">
        <v>1.1174527322155252</v>
      </c>
      <c r="F21" s="68">
        <v>0.70144504250651185</v>
      </c>
      <c r="G21" s="69">
        <v>0.53657227549402342</v>
      </c>
      <c r="H21" s="70">
        <v>0.91697832729794593</v>
      </c>
      <c r="I21" s="68">
        <v>0.82792059535081086</v>
      </c>
      <c r="J21" s="69">
        <v>0.6380617668147498</v>
      </c>
      <c r="K21" s="70">
        <v>1.074272974586566</v>
      </c>
      <c r="L21" s="68">
        <v>0.83457575873781342</v>
      </c>
      <c r="M21" s="69">
        <v>0.64105123647923845</v>
      </c>
      <c r="N21" s="70">
        <v>1.0865226637705032</v>
      </c>
      <c r="O21" s="63">
        <v>0.21866979212534896</v>
      </c>
      <c r="P21" s="63"/>
      <c r="Q21" s="52"/>
      <c r="R21" s="60"/>
      <c r="S21" s="68"/>
      <c r="T21" s="69"/>
      <c r="U21" s="70"/>
      <c r="V21" s="68"/>
      <c r="W21" s="69"/>
      <c r="X21" s="70"/>
      <c r="Y21" s="68"/>
      <c r="Z21" s="69"/>
      <c r="AA21" s="70"/>
      <c r="AB21" s="68"/>
      <c r="AC21" s="69"/>
      <c r="AD21" s="70"/>
      <c r="AE21" s="63"/>
    </row>
    <row r="22" spans="1:31" s="46" customFormat="1" ht="18.75" customHeight="1" x14ac:dyDescent="0.25">
      <c r="A22" s="18" t="s">
        <v>939</v>
      </c>
      <c r="B22" s="60"/>
      <c r="C22" s="60"/>
      <c r="D22" s="61"/>
      <c r="E22" s="34"/>
      <c r="F22" s="60"/>
      <c r="G22" s="61"/>
      <c r="H22" s="34"/>
      <c r="I22" s="60"/>
      <c r="J22" s="61"/>
      <c r="K22" s="34"/>
      <c r="L22" s="60"/>
      <c r="M22" s="61"/>
      <c r="N22" s="34"/>
      <c r="O22" s="62"/>
      <c r="P22" s="63">
        <v>0.10979907315013621</v>
      </c>
      <c r="Q22" s="52"/>
      <c r="R22" s="60"/>
      <c r="S22" s="59"/>
      <c r="T22" s="71"/>
      <c r="U22" s="18"/>
      <c r="V22" s="60"/>
      <c r="W22" s="61"/>
      <c r="X22" s="34"/>
      <c r="Y22" s="60"/>
      <c r="Z22" s="61"/>
      <c r="AA22" s="34"/>
      <c r="AB22" s="60"/>
      <c r="AC22" s="61"/>
      <c r="AD22" s="34"/>
      <c r="AE22" s="62"/>
    </row>
    <row r="23" spans="1:31" s="46" customFormat="1" ht="18.75" customHeight="1" x14ac:dyDescent="0.25">
      <c r="A23" s="115" t="s">
        <v>1093</v>
      </c>
      <c r="B23" s="60"/>
      <c r="C23" s="60"/>
      <c r="D23" s="61"/>
      <c r="E23" s="34"/>
      <c r="F23" s="60"/>
      <c r="G23" s="61"/>
      <c r="H23" s="34"/>
      <c r="I23" s="60"/>
      <c r="J23" s="61"/>
      <c r="K23" s="34"/>
      <c r="L23" s="60"/>
      <c r="M23" s="61"/>
      <c r="N23" s="34"/>
      <c r="O23" s="62"/>
      <c r="P23" s="63"/>
      <c r="Q23" s="52"/>
      <c r="R23" s="60"/>
      <c r="S23" s="59"/>
      <c r="T23" s="71"/>
      <c r="U23" s="18"/>
      <c r="V23" s="60"/>
      <c r="W23" s="119"/>
      <c r="X23" s="34"/>
      <c r="Y23" s="60"/>
      <c r="Z23" s="119"/>
      <c r="AA23" s="34"/>
      <c r="AB23" s="60"/>
      <c r="AC23" s="119"/>
      <c r="AD23" s="34"/>
      <c r="AE23" s="62"/>
    </row>
    <row r="24" spans="1:31" s="78" customFormat="1" ht="18.600000000000001" x14ac:dyDescent="0.45">
      <c r="A24" s="64" t="s">
        <v>1700</v>
      </c>
      <c r="B24" s="65">
        <v>28723.37</v>
      </c>
      <c r="C24" s="65"/>
      <c r="D24" s="65">
        <v>36014.86</v>
      </c>
      <c r="E24" s="65"/>
      <c r="F24" s="65"/>
      <c r="G24" s="65">
        <v>39745.67</v>
      </c>
      <c r="H24" s="65"/>
      <c r="I24" s="65"/>
      <c r="J24" s="65">
        <v>42795.18</v>
      </c>
      <c r="K24" s="65"/>
      <c r="L24" s="65"/>
      <c r="M24" s="65">
        <v>52029.19</v>
      </c>
      <c r="N24" s="65"/>
      <c r="O24" s="66"/>
      <c r="P24" s="66"/>
      <c r="Q24" s="65"/>
      <c r="R24" s="65">
        <v>159835.29999999999</v>
      </c>
      <c r="S24" s="65"/>
      <c r="T24" s="65">
        <v>166625.70000000001</v>
      </c>
      <c r="U24" s="65"/>
      <c r="V24" s="65"/>
      <c r="W24" s="65">
        <v>168983.6</v>
      </c>
      <c r="X24" s="65"/>
      <c r="Y24" s="65"/>
      <c r="Z24" s="65">
        <v>169712.6</v>
      </c>
      <c r="AA24" s="65"/>
      <c r="AB24" s="65"/>
      <c r="AC24" s="65">
        <v>171430</v>
      </c>
      <c r="AD24" s="65"/>
      <c r="AE24" s="66"/>
    </row>
    <row r="25" spans="1:31" s="99" customFormat="1" ht="18.600000000000001" x14ac:dyDescent="0.45">
      <c r="A25" s="103" t="s">
        <v>1701</v>
      </c>
      <c r="B25" s="59">
        <v>21</v>
      </c>
      <c r="C25" s="116"/>
      <c r="D25" s="59">
        <v>38</v>
      </c>
      <c r="E25" s="116"/>
      <c r="F25" s="116"/>
      <c r="G25" s="59">
        <v>38</v>
      </c>
      <c r="H25" s="116"/>
      <c r="I25" s="116"/>
      <c r="J25" s="59">
        <v>32</v>
      </c>
      <c r="K25" s="116"/>
      <c r="L25" s="116"/>
      <c r="M25" s="59">
        <v>70</v>
      </c>
      <c r="N25" s="116"/>
      <c r="O25" s="117"/>
      <c r="P25" s="117"/>
      <c r="Q25" s="116"/>
      <c r="R25" s="59">
        <v>97</v>
      </c>
      <c r="S25" s="116"/>
      <c r="T25" s="59">
        <v>84</v>
      </c>
      <c r="U25" s="116"/>
      <c r="V25" s="116"/>
      <c r="W25" s="59">
        <v>89</v>
      </c>
      <c r="X25" s="116"/>
      <c r="Y25" s="116"/>
      <c r="Z25" s="59">
        <v>78</v>
      </c>
      <c r="AA25" s="116"/>
      <c r="AB25" s="116"/>
      <c r="AC25" s="59">
        <v>92</v>
      </c>
      <c r="AD25" s="116"/>
      <c r="AE25" s="117"/>
    </row>
    <row r="26" spans="1:31" s="46" customFormat="1" ht="18.600000000000001" x14ac:dyDescent="0.25">
      <c r="A26" s="21" t="s">
        <v>1695</v>
      </c>
      <c r="B26" s="60">
        <v>1</v>
      </c>
      <c r="C26" s="68">
        <v>1.3592688393936283</v>
      </c>
      <c r="D26" s="69">
        <v>0.78617406994933059</v>
      </c>
      <c r="E26" s="70">
        <v>2.3501306496480869</v>
      </c>
      <c r="F26" s="68">
        <v>1.3233345366412943</v>
      </c>
      <c r="G26" s="69">
        <v>0.76334581705802063</v>
      </c>
      <c r="H26" s="70">
        <v>2.2941296811147938</v>
      </c>
      <c r="I26" s="68">
        <v>0.89456887350811543</v>
      </c>
      <c r="J26" s="69">
        <v>0.50216518631383089</v>
      </c>
      <c r="K26" s="70">
        <v>1.5936060309633966</v>
      </c>
      <c r="L26" s="68">
        <v>1.3608730500377262</v>
      </c>
      <c r="M26" s="69">
        <v>0.81111086198085147</v>
      </c>
      <c r="N26" s="70">
        <v>2.2832581156615119</v>
      </c>
      <c r="O26" s="63">
        <v>0.68850948929283962</v>
      </c>
      <c r="P26" s="63"/>
      <c r="Q26" s="52"/>
      <c r="R26" s="60">
        <v>1</v>
      </c>
      <c r="S26" s="68">
        <v>1.0189960347459932</v>
      </c>
      <c r="T26" s="69">
        <v>0.75803744696426267</v>
      </c>
      <c r="U26" s="70">
        <v>1.3697910610964972</v>
      </c>
      <c r="V26" s="68">
        <v>1.0272444051491436</v>
      </c>
      <c r="W26" s="69">
        <v>0.76690766867298332</v>
      </c>
      <c r="X26" s="70">
        <v>1.3759558171274182</v>
      </c>
      <c r="Y26" s="68">
        <v>0.94962253090314885</v>
      </c>
      <c r="Z26" s="69">
        <v>0.70154077926448577</v>
      </c>
      <c r="AA26" s="70">
        <v>1.285431977517195</v>
      </c>
      <c r="AB26" s="68">
        <v>0.98063496692277274</v>
      </c>
      <c r="AC26" s="69">
        <v>0.7283027094300546</v>
      </c>
      <c r="AD26" s="70">
        <v>1.3203918177157117</v>
      </c>
      <c r="AE26" s="63">
        <v>0.76823419058786468</v>
      </c>
    </row>
    <row r="27" spans="1:31" s="46" customFormat="1" ht="18.75" customHeight="1" x14ac:dyDescent="0.25">
      <c r="A27" s="115" t="s">
        <v>1092</v>
      </c>
      <c r="B27" s="60"/>
      <c r="C27" s="59"/>
      <c r="D27" s="71"/>
      <c r="E27" s="18"/>
      <c r="F27" s="60"/>
      <c r="G27" s="61"/>
      <c r="H27" s="34"/>
      <c r="I27" s="60"/>
      <c r="J27" s="61"/>
      <c r="K27" s="34"/>
      <c r="L27" s="60"/>
      <c r="M27" s="61"/>
      <c r="N27" s="34"/>
      <c r="O27" s="62"/>
      <c r="P27" s="63"/>
      <c r="Q27" s="52"/>
      <c r="R27" s="60"/>
      <c r="S27" s="60"/>
      <c r="T27" s="61"/>
      <c r="U27" s="34"/>
      <c r="V27" s="60"/>
      <c r="W27" s="61"/>
      <c r="X27" s="34"/>
      <c r="Y27" s="60"/>
      <c r="Z27" s="61"/>
      <c r="AA27" s="34"/>
      <c r="AB27" s="60"/>
      <c r="AC27" s="61"/>
      <c r="AD27" s="34"/>
      <c r="AE27" s="62"/>
    </row>
    <row r="28" spans="1:31" s="78" customFormat="1" ht="18.600000000000001" x14ac:dyDescent="0.45">
      <c r="A28" s="64" t="s">
        <v>1700</v>
      </c>
      <c r="B28" s="65">
        <v>115498.6</v>
      </c>
      <c r="C28" s="65"/>
      <c r="D28" s="65">
        <v>110420.3</v>
      </c>
      <c r="E28" s="65"/>
      <c r="F28" s="65"/>
      <c r="G28" s="65">
        <v>106474.5</v>
      </c>
      <c r="H28" s="65"/>
      <c r="I28" s="65"/>
      <c r="J28" s="65">
        <v>104177.7</v>
      </c>
      <c r="K28" s="65"/>
      <c r="L28" s="65"/>
      <c r="M28" s="65">
        <v>93858.47</v>
      </c>
      <c r="N28" s="65"/>
      <c r="O28" s="66"/>
      <c r="P28" s="66"/>
      <c r="Q28" s="65"/>
      <c r="R28" s="65"/>
      <c r="S28" s="65"/>
      <c r="T28" s="65"/>
      <c r="U28" s="65"/>
      <c r="V28" s="65"/>
      <c r="W28" s="65"/>
      <c r="X28" s="65"/>
      <c r="Y28" s="65"/>
      <c r="Z28" s="65"/>
      <c r="AA28" s="65"/>
      <c r="AB28" s="65"/>
      <c r="AC28" s="65"/>
      <c r="AD28" s="65"/>
      <c r="AE28" s="66"/>
    </row>
    <row r="29" spans="1:31" s="99" customFormat="1" ht="18.600000000000001" x14ac:dyDescent="0.45">
      <c r="A29" s="103" t="s">
        <v>1701</v>
      </c>
      <c r="B29" s="59">
        <v>140</v>
      </c>
      <c r="C29" s="116"/>
      <c r="D29" s="59">
        <v>103</v>
      </c>
      <c r="E29" s="116"/>
      <c r="F29" s="116"/>
      <c r="G29" s="59">
        <v>128</v>
      </c>
      <c r="H29" s="116"/>
      <c r="I29" s="116"/>
      <c r="J29" s="59">
        <v>120</v>
      </c>
      <c r="K29" s="116"/>
      <c r="L29" s="116"/>
      <c r="M29" s="59">
        <v>123</v>
      </c>
      <c r="N29" s="116"/>
      <c r="O29" s="117"/>
      <c r="P29" s="117"/>
      <c r="Q29" s="116"/>
      <c r="R29" s="116"/>
      <c r="S29" s="116"/>
      <c r="T29" s="116"/>
      <c r="U29" s="116"/>
      <c r="V29" s="116"/>
      <c r="W29" s="116"/>
      <c r="X29" s="116"/>
      <c r="Y29" s="116"/>
      <c r="Z29" s="116"/>
      <c r="AA29" s="116"/>
      <c r="AB29" s="116"/>
      <c r="AC29" s="116"/>
      <c r="AD29" s="116"/>
      <c r="AE29" s="117"/>
    </row>
    <row r="30" spans="1:31" s="46" customFormat="1" ht="18.600000000000001" x14ac:dyDescent="0.25">
      <c r="A30" s="21" t="s">
        <v>1695</v>
      </c>
      <c r="B30" s="60">
        <v>1</v>
      </c>
      <c r="C30" s="68">
        <v>0.76858633072886018</v>
      </c>
      <c r="D30" s="69">
        <v>0.59460851017824667</v>
      </c>
      <c r="E30" s="70">
        <v>0.99346870700886936</v>
      </c>
      <c r="F30" s="68">
        <v>0.87755572389479919</v>
      </c>
      <c r="G30" s="69">
        <v>0.68824046249366799</v>
      </c>
      <c r="H30" s="70">
        <v>1.1189461975982125</v>
      </c>
      <c r="I30" s="68">
        <v>0.8184234285359</v>
      </c>
      <c r="J30" s="69">
        <v>0.63692591129687348</v>
      </c>
      <c r="K30" s="70">
        <v>1.0516402245476451</v>
      </c>
      <c r="L30" s="68">
        <v>0.76931790175336312</v>
      </c>
      <c r="M30" s="69">
        <v>0.59611897683782922</v>
      </c>
      <c r="N30" s="70">
        <v>0.99283877372554552</v>
      </c>
      <c r="O30" s="63">
        <v>0.10016307390346678</v>
      </c>
      <c r="P30" s="63"/>
      <c r="Q30" s="52"/>
      <c r="R30" s="60"/>
      <c r="S30" s="68"/>
      <c r="T30" s="69"/>
      <c r="U30" s="70"/>
      <c r="V30" s="68"/>
      <c r="W30" s="69"/>
      <c r="X30" s="70"/>
      <c r="Y30" s="68"/>
      <c r="Z30" s="69"/>
      <c r="AA30" s="70"/>
      <c r="AB30" s="68"/>
      <c r="AC30" s="69"/>
      <c r="AD30" s="70"/>
      <c r="AE30" s="63"/>
    </row>
    <row r="31" spans="1:31" s="46" customFormat="1" ht="18.75" customHeight="1" x14ac:dyDescent="0.25">
      <c r="A31" s="18" t="s">
        <v>814</v>
      </c>
      <c r="B31" s="60"/>
      <c r="C31" s="60"/>
      <c r="D31" s="61"/>
      <c r="E31" s="34"/>
      <c r="F31" s="60"/>
      <c r="G31" s="61"/>
      <c r="H31" s="34"/>
      <c r="I31" s="60"/>
      <c r="J31" s="61"/>
      <c r="K31" s="34"/>
      <c r="L31" s="60"/>
      <c r="M31" s="61"/>
      <c r="N31" s="34"/>
      <c r="O31" s="62"/>
      <c r="P31" s="63">
        <v>0.40187932615712579</v>
      </c>
      <c r="Q31" s="52"/>
      <c r="R31" s="60"/>
      <c r="S31" s="59"/>
      <c r="T31" s="71"/>
      <c r="U31" s="18"/>
      <c r="V31" s="60"/>
      <c r="W31" s="61"/>
      <c r="X31" s="34"/>
      <c r="Y31" s="60"/>
      <c r="Z31" s="61"/>
      <c r="AA31" s="34"/>
      <c r="AB31" s="60"/>
      <c r="AC31" s="61"/>
      <c r="AD31" s="34"/>
      <c r="AE31" s="62"/>
    </row>
    <row r="32" spans="1:31" s="46" customFormat="1" ht="18.75" customHeight="1" x14ac:dyDescent="0.25">
      <c r="A32" s="115" t="s">
        <v>1093</v>
      </c>
      <c r="B32" s="60"/>
      <c r="C32" s="60"/>
      <c r="D32" s="61"/>
      <c r="E32" s="34"/>
      <c r="F32" s="60"/>
      <c r="G32" s="61"/>
      <c r="H32" s="34"/>
      <c r="I32" s="60"/>
      <c r="J32" s="61"/>
      <c r="K32" s="34"/>
      <c r="L32" s="60"/>
      <c r="M32" s="61"/>
      <c r="N32" s="34"/>
      <c r="O32" s="62"/>
      <c r="P32" s="63"/>
      <c r="Q32" s="52"/>
      <c r="R32" s="60"/>
      <c r="S32" s="59"/>
      <c r="T32" s="71"/>
      <c r="U32" s="18"/>
      <c r="V32" s="60"/>
      <c r="W32" s="61"/>
      <c r="X32" s="34"/>
      <c r="Y32" s="60"/>
      <c r="Z32" s="61"/>
      <c r="AA32" s="34"/>
      <c r="AB32" s="60"/>
      <c r="AC32" s="61"/>
      <c r="AD32" s="34"/>
      <c r="AE32" s="62"/>
    </row>
    <row r="33" spans="1:31" s="78" customFormat="1" ht="18.600000000000001" x14ac:dyDescent="0.45">
      <c r="A33" s="64" t="s">
        <v>1700</v>
      </c>
      <c r="B33" s="65">
        <v>29898.240000000002</v>
      </c>
      <c r="C33" s="65"/>
      <c r="D33" s="65">
        <v>35012.28</v>
      </c>
      <c r="E33" s="65"/>
      <c r="F33" s="65"/>
      <c r="G33" s="65">
        <v>38622.129999999997</v>
      </c>
      <c r="H33" s="65"/>
      <c r="I33" s="65"/>
      <c r="J33" s="65">
        <v>44048.37</v>
      </c>
      <c r="K33" s="65"/>
      <c r="L33" s="65"/>
      <c r="M33" s="65">
        <v>51727.24</v>
      </c>
      <c r="N33" s="65"/>
      <c r="O33" s="66"/>
      <c r="P33" s="66"/>
      <c r="Q33" s="65"/>
      <c r="R33" s="65">
        <v>157421.70000000001</v>
      </c>
      <c r="S33" s="65"/>
      <c r="T33" s="65">
        <v>165828.79999999999</v>
      </c>
      <c r="U33" s="65"/>
      <c r="V33" s="65"/>
      <c r="W33" s="65">
        <v>168677.7</v>
      </c>
      <c r="X33" s="65"/>
      <c r="Y33" s="65"/>
      <c r="Z33" s="65">
        <v>171570.9</v>
      </c>
      <c r="AA33" s="65"/>
      <c r="AB33" s="65"/>
      <c r="AC33" s="65">
        <v>173088</v>
      </c>
      <c r="AD33" s="65"/>
      <c r="AE33" s="66"/>
    </row>
    <row r="34" spans="1:31" s="99" customFormat="1" ht="18.600000000000001" x14ac:dyDescent="0.45">
      <c r="A34" s="103" t="s">
        <v>1701</v>
      </c>
      <c r="B34" s="59">
        <v>23</v>
      </c>
      <c r="C34" s="116"/>
      <c r="D34" s="59">
        <v>25</v>
      </c>
      <c r="E34" s="116"/>
      <c r="F34" s="116"/>
      <c r="G34" s="59">
        <v>35</v>
      </c>
      <c r="H34" s="116"/>
      <c r="I34" s="116"/>
      <c r="J34" s="59">
        <v>46</v>
      </c>
      <c r="K34" s="116"/>
      <c r="L34" s="116"/>
      <c r="M34" s="59">
        <v>69</v>
      </c>
      <c r="N34" s="116"/>
      <c r="O34" s="117"/>
      <c r="P34" s="117"/>
      <c r="Q34" s="116"/>
      <c r="R34" s="59">
        <v>90</v>
      </c>
      <c r="S34" s="116"/>
      <c r="T34" s="59">
        <v>87</v>
      </c>
      <c r="U34" s="116"/>
      <c r="V34" s="116"/>
      <c r="W34" s="59">
        <v>80</v>
      </c>
      <c r="X34" s="116"/>
      <c r="Y34" s="116"/>
      <c r="Z34" s="59">
        <v>81</v>
      </c>
      <c r="AA34" s="116"/>
      <c r="AB34" s="116"/>
      <c r="AC34" s="59">
        <v>101</v>
      </c>
      <c r="AD34" s="116"/>
      <c r="AE34" s="117"/>
    </row>
    <row r="35" spans="1:31" s="46" customFormat="1" ht="18.600000000000001" x14ac:dyDescent="0.25">
      <c r="A35" s="21" t="s">
        <v>1695</v>
      </c>
      <c r="B35" s="60">
        <v>1</v>
      </c>
      <c r="C35" s="68">
        <v>0.81486839397413602</v>
      </c>
      <c r="D35" s="69">
        <v>0.45728644847034983</v>
      </c>
      <c r="E35" s="70">
        <v>1.4520668646952959</v>
      </c>
      <c r="F35" s="68">
        <v>0.90450786042539821</v>
      </c>
      <c r="G35" s="69">
        <v>0.52603122363356303</v>
      </c>
      <c r="H35" s="70">
        <v>1.5552964022174656</v>
      </c>
      <c r="I35" s="68">
        <v>1.0510224516310676</v>
      </c>
      <c r="J35" s="69">
        <v>0.62561296028850322</v>
      </c>
      <c r="K35" s="70">
        <v>1.765705418447802</v>
      </c>
      <c r="L35" s="68">
        <v>1.0558015109015468</v>
      </c>
      <c r="M35" s="69">
        <v>0.64188796697369688</v>
      </c>
      <c r="N35" s="70">
        <v>1.7366221019495565</v>
      </c>
      <c r="O35" s="63">
        <v>0.41363181370996094</v>
      </c>
      <c r="P35" s="63"/>
      <c r="Q35" s="52"/>
      <c r="R35" s="60">
        <v>1</v>
      </c>
      <c r="S35" s="68">
        <v>0.98808477990718002</v>
      </c>
      <c r="T35" s="69">
        <v>0.7334211314571687</v>
      </c>
      <c r="U35" s="70">
        <v>1.3311745331696054</v>
      </c>
      <c r="V35" s="68">
        <v>0.89693195698188088</v>
      </c>
      <c r="W35" s="69">
        <v>0.66129633101775065</v>
      </c>
      <c r="X35" s="70">
        <v>1.2165301661620023</v>
      </c>
      <c r="Y35" s="68">
        <v>0.86619496071688618</v>
      </c>
      <c r="Z35" s="69">
        <v>0.63874116606373033</v>
      </c>
      <c r="AA35" s="70">
        <v>1.1746443627471905</v>
      </c>
      <c r="AB35" s="68">
        <v>0.94808391868589881</v>
      </c>
      <c r="AC35" s="69">
        <v>0.70807893280790402</v>
      </c>
      <c r="AD35" s="70">
        <v>1.2694391475627536</v>
      </c>
      <c r="AE35" s="63">
        <v>0.51174525449478869</v>
      </c>
    </row>
    <row r="36" spans="1:31" s="46" customFormat="1" ht="18.75" customHeight="1" x14ac:dyDescent="0.25">
      <c r="A36" s="115" t="s">
        <v>1092</v>
      </c>
      <c r="B36" s="60"/>
      <c r="C36" s="59"/>
      <c r="D36" s="71"/>
      <c r="E36" s="18"/>
      <c r="F36" s="60"/>
      <c r="G36" s="61"/>
      <c r="H36" s="34"/>
      <c r="I36" s="60"/>
      <c r="J36" s="61"/>
      <c r="K36" s="34"/>
      <c r="L36" s="60"/>
      <c r="M36" s="61"/>
      <c r="N36" s="34"/>
      <c r="O36" s="62"/>
      <c r="P36" s="63"/>
      <c r="Q36" s="52"/>
      <c r="R36" s="60"/>
      <c r="S36" s="60"/>
      <c r="T36" s="61"/>
      <c r="U36" s="34"/>
      <c r="V36" s="60"/>
      <c r="W36" s="61"/>
      <c r="X36" s="34"/>
      <c r="Y36" s="60"/>
      <c r="Z36" s="61"/>
      <c r="AA36" s="34"/>
      <c r="AB36" s="60"/>
      <c r="AC36" s="61"/>
      <c r="AD36" s="34"/>
      <c r="AE36" s="62"/>
    </row>
    <row r="37" spans="1:31" s="78" customFormat="1" ht="18.600000000000001" x14ac:dyDescent="0.45">
      <c r="A37" s="64" t="s">
        <v>1700</v>
      </c>
      <c r="B37" s="65">
        <v>114676.9</v>
      </c>
      <c r="C37" s="65"/>
      <c r="D37" s="65">
        <v>110729.3</v>
      </c>
      <c r="E37" s="65"/>
      <c r="F37" s="65"/>
      <c r="G37" s="65">
        <v>108283.8</v>
      </c>
      <c r="H37" s="65"/>
      <c r="I37" s="65"/>
      <c r="J37" s="65">
        <v>102208.8</v>
      </c>
      <c r="K37" s="65"/>
      <c r="L37" s="65"/>
      <c r="M37" s="65">
        <v>94530.65</v>
      </c>
      <c r="N37" s="65"/>
      <c r="O37" s="66"/>
      <c r="P37" s="66"/>
      <c r="Q37" s="65"/>
      <c r="R37" s="65"/>
      <c r="S37" s="65"/>
      <c r="T37" s="65"/>
      <c r="U37" s="65"/>
      <c r="V37" s="65"/>
      <c r="W37" s="65"/>
      <c r="X37" s="65"/>
      <c r="Y37" s="65"/>
      <c r="Z37" s="65"/>
      <c r="AA37" s="65"/>
      <c r="AB37" s="65"/>
      <c r="AC37" s="65"/>
      <c r="AD37" s="65"/>
      <c r="AE37" s="66"/>
    </row>
    <row r="38" spans="1:31" s="99" customFormat="1" ht="18.600000000000001" x14ac:dyDescent="0.45">
      <c r="A38" s="103" t="s">
        <v>1701</v>
      </c>
      <c r="B38" s="59">
        <v>134</v>
      </c>
      <c r="C38" s="116"/>
      <c r="D38" s="59">
        <v>99</v>
      </c>
      <c r="E38" s="116"/>
      <c r="F38" s="116"/>
      <c r="G38" s="59">
        <v>126</v>
      </c>
      <c r="H38" s="116"/>
      <c r="I38" s="116"/>
      <c r="J38" s="59">
        <v>126</v>
      </c>
      <c r="K38" s="116"/>
      <c r="L38" s="116"/>
      <c r="M38" s="59">
        <v>130</v>
      </c>
      <c r="N38" s="116"/>
      <c r="O38" s="117"/>
      <c r="P38" s="117"/>
      <c r="Q38" s="116"/>
      <c r="R38" s="116"/>
      <c r="S38" s="116"/>
      <c r="T38" s="116"/>
      <c r="U38" s="116"/>
      <c r="V38" s="116"/>
      <c r="W38" s="116"/>
      <c r="X38" s="116"/>
      <c r="Y38" s="116"/>
      <c r="Z38" s="116"/>
      <c r="AA38" s="116"/>
      <c r="AB38" s="116"/>
      <c r="AC38" s="116"/>
      <c r="AD38" s="116"/>
      <c r="AE38" s="117"/>
    </row>
    <row r="39" spans="1:31" s="46" customFormat="1" ht="18.600000000000001" x14ac:dyDescent="0.25">
      <c r="A39" s="21" t="s">
        <v>1695</v>
      </c>
      <c r="B39" s="60">
        <v>1</v>
      </c>
      <c r="C39" s="68">
        <v>0.70278730514684662</v>
      </c>
      <c r="D39" s="69">
        <v>0.54044001349795268</v>
      </c>
      <c r="E39" s="70">
        <v>0.91390345633139913</v>
      </c>
      <c r="F39" s="68">
        <v>0.82109243383374442</v>
      </c>
      <c r="G39" s="69">
        <v>0.64143119334875709</v>
      </c>
      <c r="H39" s="70">
        <v>1.0510757691393593</v>
      </c>
      <c r="I39" s="68">
        <v>0.74593827258313361</v>
      </c>
      <c r="J39" s="69">
        <v>0.579885789725891</v>
      </c>
      <c r="K39" s="70">
        <v>0.95954051015343556</v>
      </c>
      <c r="L39" s="68">
        <v>0.71527723561501289</v>
      </c>
      <c r="M39" s="69">
        <v>0.55461172929462332</v>
      </c>
      <c r="N39" s="70">
        <v>0.9224859424443741</v>
      </c>
      <c r="O39" s="63">
        <v>3.4540721493916321E-2</v>
      </c>
      <c r="P39" s="63"/>
      <c r="Q39" s="52"/>
      <c r="R39" s="60"/>
      <c r="S39" s="68"/>
      <c r="T39" s="69"/>
      <c r="U39" s="70"/>
      <c r="V39" s="68"/>
      <c r="W39" s="69"/>
      <c r="X39" s="70"/>
      <c r="Y39" s="68"/>
      <c r="Z39" s="69"/>
      <c r="AA39" s="70"/>
      <c r="AB39" s="68"/>
      <c r="AC39" s="69"/>
      <c r="AD39" s="70"/>
      <c r="AE39" s="63"/>
    </row>
    <row r="40" spans="1:31" s="46" customFormat="1" ht="18.75" customHeight="1" x14ac:dyDescent="0.25">
      <c r="A40" s="18" t="s">
        <v>683</v>
      </c>
      <c r="B40" s="60"/>
      <c r="C40" s="60"/>
      <c r="D40" s="61"/>
      <c r="E40" s="34"/>
      <c r="F40" s="60"/>
      <c r="G40" s="61"/>
      <c r="H40" s="34"/>
      <c r="I40" s="60"/>
      <c r="J40" s="61"/>
      <c r="K40" s="34"/>
      <c r="L40" s="60"/>
      <c r="M40" s="61"/>
      <c r="N40" s="34"/>
      <c r="O40" s="62"/>
      <c r="P40" s="63">
        <v>0.79018069740942698</v>
      </c>
      <c r="Q40" s="52"/>
      <c r="R40" s="60"/>
      <c r="S40" s="59"/>
      <c r="T40" s="71"/>
      <c r="U40" s="18"/>
      <c r="V40" s="60"/>
      <c r="W40" s="61"/>
      <c r="X40" s="34"/>
      <c r="Y40" s="60"/>
      <c r="Z40" s="61"/>
      <c r="AA40" s="34"/>
      <c r="AB40" s="60"/>
      <c r="AC40" s="61"/>
      <c r="AD40" s="34"/>
      <c r="AE40" s="62"/>
    </row>
    <row r="41" spans="1:31" s="46" customFormat="1" ht="18.75" customHeight="1" x14ac:dyDescent="0.25">
      <c r="A41" s="115" t="s">
        <v>1093</v>
      </c>
      <c r="B41" s="60"/>
      <c r="C41" s="60"/>
      <c r="D41" s="61"/>
      <c r="E41" s="34"/>
      <c r="F41" s="60"/>
      <c r="G41" s="61"/>
      <c r="H41" s="34"/>
      <c r="I41" s="60"/>
      <c r="J41" s="61"/>
      <c r="K41" s="34"/>
      <c r="L41" s="60"/>
      <c r="M41" s="61"/>
      <c r="N41" s="34"/>
      <c r="O41" s="62"/>
      <c r="P41" s="63"/>
      <c r="Q41" s="52"/>
      <c r="R41" s="60"/>
      <c r="S41" s="59"/>
      <c r="T41" s="71"/>
      <c r="U41" s="18"/>
      <c r="V41" s="60"/>
      <c r="W41" s="61"/>
      <c r="X41" s="34"/>
      <c r="Y41" s="60"/>
      <c r="Z41" s="61"/>
      <c r="AA41" s="34"/>
      <c r="AB41" s="60"/>
      <c r="AC41" s="61"/>
      <c r="AD41" s="34"/>
      <c r="AE41" s="62"/>
    </row>
    <row r="42" spans="1:31" s="78" customFormat="1" ht="18.600000000000001" x14ac:dyDescent="0.45">
      <c r="A42" s="64" t="s">
        <v>1700</v>
      </c>
      <c r="B42" s="65">
        <v>37864.44</v>
      </c>
      <c r="C42" s="65"/>
      <c r="D42" s="65">
        <v>43659.03</v>
      </c>
      <c r="E42" s="65"/>
      <c r="F42" s="65"/>
      <c r="G42" s="65">
        <v>41058.370000000003</v>
      </c>
      <c r="H42" s="65"/>
      <c r="I42" s="65"/>
      <c r="J42" s="65">
        <v>39382.370000000003</v>
      </c>
      <c r="K42" s="65"/>
      <c r="L42" s="65"/>
      <c r="M42" s="65">
        <v>37344.04</v>
      </c>
      <c r="N42" s="65"/>
      <c r="O42" s="66"/>
      <c r="P42" s="66"/>
      <c r="Q42" s="65"/>
      <c r="R42" s="65">
        <v>168844.79999999999</v>
      </c>
      <c r="S42" s="65"/>
      <c r="T42" s="65">
        <v>169088.2</v>
      </c>
      <c r="U42" s="65"/>
      <c r="V42" s="65"/>
      <c r="W42" s="65">
        <v>165477.4</v>
      </c>
      <c r="X42" s="65"/>
      <c r="Y42" s="65"/>
      <c r="Z42" s="65">
        <v>167852.1</v>
      </c>
      <c r="AA42" s="65"/>
      <c r="AB42" s="65"/>
      <c r="AC42" s="65">
        <v>165324.6</v>
      </c>
      <c r="AD42" s="65"/>
      <c r="AE42" s="66"/>
    </row>
    <row r="43" spans="1:31" s="99" customFormat="1" ht="18.600000000000001" x14ac:dyDescent="0.45">
      <c r="A43" s="103" t="s">
        <v>1701</v>
      </c>
      <c r="B43" s="59">
        <v>48</v>
      </c>
      <c r="C43" s="116"/>
      <c r="D43" s="59">
        <v>43</v>
      </c>
      <c r="E43" s="116"/>
      <c r="F43" s="116"/>
      <c r="G43" s="59">
        <v>31</v>
      </c>
      <c r="H43" s="116"/>
      <c r="I43" s="116"/>
      <c r="J43" s="59">
        <v>39</v>
      </c>
      <c r="K43" s="116"/>
      <c r="L43" s="116"/>
      <c r="M43" s="59">
        <v>37</v>
      </c>
      <c r="N43" s="116"/>
      <c r="O43" s="117"/>
      <c r="P43" s="117"/>
      <c r="Q43" s="116"/>
      <c r="R43" s="59">
        <v>98</v>
      </c>
      <c r="S43" s="116"/>
      <c r="T43" s="59">
        <v>87</v>
      </c>
      <c r="U43" s="116"/>
      <c r="V43" s="116"/>
      <c r="W43" s="59">
        <v>87</v>
      </c>
      <c r="X43" s="116"/>
      <c r="Y43" s="116"/>
      <c r="Z43" s="59">
        <v>86</v>
      </c>
      <c r="AA43" s="116"/>
      <c r="AB43" s="116"/>
      <c r="AC43" s="59">
        <v>82</v>
      </c>
      <c r="AD43" s="116"/>
      <c r="AE43" s="117"/>
    </row>
    <row r="44" spans="1:31" s="46" customFormat="1" ht="18.600000000000001" x14ac:dyDescent="0.25">
      <c r="A44" s="21" t="s">
        <v>1695</v>
      </c>
      <c r="B44" s="60">
        <v>1</v>
      </c>
      <c r="C44" s="68">
        <v>0.77069249646750138</v>
      </c>
      <c r="D44" s="69">
        <v>0.50567725760927318</v>
      </c>
      <c r="E44" s="70">
        <v>1.1745968701844531</v>
      </c>
      <c r="F44" s="68">
        <v>0.60048086817734092</v>
      </c>
      <c r="G44" s="69">
        <v>0.37911008210962888</v>
      </c>
      <c r="H44" s="70">
        <v>0.95111496650395988</v>
      </c>
      <c r="I44" s="68">
        <v>0.79233238590857735</v>
      </c>
      <c r="J44" s="69">
        <v>0.51357055625117298</v>
      </c>
      <c r="K44" s="70">
        <v>1.2224038199194271</v>
      </c>
      <c r="L44" s="68">
        <v>0.64540490997571509</v>
      </c>
      <c r="M44" s="69">
        <v>0.41099382427366393</v>
      </c>
      <c r="N44" s="70">
        <v>1.0135127907503521</v>
      </c>
      <c r="O44" s="63">
        <v>9.3265043474845197E-2</v>
      </c>
      <c r="P44" s="63"/>
      <c r="Q44" s="52"/>
      <c r="R44" s="60">
        <v>1</v>
      </c>
      <c r="S44" s="68">
        <v>0.99903697252603563</v>
      </c>
      <c r="T44" s="69">
        <v>0.74491712666723375</v>
      </c>
      <c r="U44" s="70">
        <v>1.3398468591256363</v>
      </c>
      <c r="V44" s="68">
        <v>1.0932118124261496</v>
      </c>
      <c r="W44" s="69">
        <v>0.81266929385891529</v>
      </c>
      <c r="X44" s="70">
        <v>1.4706007423427345</v>
      </c>
      <c r="Y44" s="68">
        <v>1.1070261219916806</v>
      </c>
      <c r="Z44" s="69">
        <v>0.82199884193908146</v>
      </c>
      <c r="AA44" s="70">
        <v>1.4908863276266782</v>
      </c>
      <c r="AB44" s="68">
        <v>1.0081065294959402</v>
      </c>
      <c r="AC44" s="69">
        <v>0.74517490240221251</v>
      </c>
      <c r="AD44" s="70">
        <v>1.3638124036869483</v>
      </c>
      <c r="AE44" s="63">
        <v>0.72087744109248264</v>
      </c>
    </row>
    <row r="45" spans="1:31" s="46" customFormat="1" ht="18.75" customHeight="1" x14ac:dyDescent="0.25">
      <c r="A45" s="115" t="s">
        <v>1092</v>
      </c>
      <c r="B45" s="60"/>
      <c r="C45" s="59"/>
      <c r="D45" s="71"/>
      <c r="E45" s="18"/>
      <c r="F45" s="60"/>
      <c r="G45" s="61"/>
      <c r="H45" s="34"/>
      <c r="I45" s="60"/>
      <c r="J45" s="61"/>
      <c r="K45" s="34"/>
      <c r="L45" s="60"/>
      <c r="M45" s="61"/>
      <c r="N45" s="34"/>
      <c r="O45" s="62"/>
      <c r="P45" s="63"/>
      <c r="Q45" s="52"/>
      <c r="R45" s="60"/>
      <c r="S45" s="60"/>
      <c r="T45" s="61"/>
      <c r="U45" s="34"/>
      <c r="V45" s="60"/>
      <c r="W45" s="61"/>
      <c r="X45" s="34"/>
      <c r="Y45" s="60"/>
      <c r="Z45" s="61"/>
      <c r="AA45" s="34"/>
      <c r="AB45" s="60"/>
      <c r="AC45" s="61"/>
      <c r="AD45" s="34"/>
      <c r="AE45" s="62"/>
    </row>
    <row r="46" spans="1:31" s="78" customFormat="1" ht="18.600000000000001" x14ac:dyDescent="0.45">
      <c r="A46" s="64" t="s">
        <v>1700</v>
      </c>
      <c r="B46" s="65">
        <v>109855.6</v>
      </c>
      <c r="C46" s="65"/>
      <c r="D46" s="65">
        <v>102034.6</v>
      </c>
      <c r="E46" s="65"/>
      <c r="F46" s="65"/>
      <c r="G46" s="65">
        <v>105308.2</v>
      </c>
      <c r="H46" s="65"/>
      <c r="I46" s="65"/>
      <c r="J46" s="65">
        <v>107177.1</v>
      </c>
      <c r="K46" s="65"/>
      <c r="L46" s="65"/>
      <c r="M46" s="65">
        <v>106054</v>
      </c>
      <c r="N46" s="65"/>
      <c r="O46" s="66"/>
      <c r="P46" s="66"/>
      <c r="Q46" s="65"/>
      <c r="R46" s="65"/>
      <c r="S46" s="65"/>
      <c r="T46" s="65"/>
      <c r="U46" s="65"/>
      <c r="V46" s="65"/>
      <c r="W46" s="65"/>
      <c r="X46" s="65"/>
      <c r="Y46" s="65"/>
      <c r="Z46" s="65"/>
      <c r="AA46" s="65"/>
      <c r="AB46" s="65"/>
      <c r="AC46" s="65"/>
      <c r="AD46" s="65"/>
      <c r="AE46" s="66"/>
    </row>
    <row r="47" spans="1:31" s="99" customFormat="1" ht="18.600000000000001" x14ac:dyDescent="0.45">
      <c r="A47" s="103" t="s">
        <v>1701</v>
      </c>
      <c r="B47" s="59">
        <v>134</v>
      </c>
      <c r="C47" s="116"/>
      <c r="D47" s="59">
        <v>124</v>
      </c>
      <c r="E47" s="116"/>
      <c r="F47" s="116"/>
      <c r="G47" s="59">
        <v>102</v>
      </c>
      <c r="H47" s="116"/>
      <c r="I47" s="116"/>
      <c r="J47" s="59">
        <v>135</v>
      </c>
      <c r="K47" s="116"/>
      <c r="L47" s="116"/>
      <c r="M47" s="59">
        <v>120</v>
      </c>
      <c r="N47" s="116"/>
      <c r="O47" s="117"/>
      <c r="P47" s="117"/>
      <c r="Q47" s="116"/>
      <c r="R47" s="116"/>
      <c r="S47" s="116"/>
      <c r="T47" s="116"/>
      <c r="U47" s="116"/>
      <c r="V47" s="116"/>
      <c r="W47" s="116"/>
      <c r="X47" s="116"/>
      <c r="Y47" s="116"/>
      <c r="Z47" s="116"/>
      <c r="AA47" s="116"/>
      <c r="AB47" s="116"/>
      <c r="AC47" s="116"/>
      <c r="AD47" s="116"/>
      <c r="AE47" s="117"/>
    </row>
    <row r="48" spans="1:31" s="46" customFormat="1" ht="18.600000000000001" x14ac:dyDescent="0.25">
      <c r="A48" s="21" t="s">
        <v>1695</v>
      </c>
      <c r="B48" s="60">
        <v>1</v>
      </c>
      <c r="C48" s="68">
        <v>0.96272908935333645</v>
      </c>
      <c r="D48" s="69">
        <v>0.75088856038608232</v>
      </c>
      <c r="E48" s="70">
        <v>1.2343340255583997</v>
      </c>
      <c r="F48" s="68">
        <v>0.8293331632167259</v>
      </c>
      <c r="G48" s="69">
        <v>0.63776948873214667</v>
      </c>
      <c r="H48" s="70">
        <v>1.0784358734036634</v>
      </c>
      <c r="I48" s="68">
        <v>1.1071399191144233</v>
      </c>
      <c r="J48" s="69">
        <v>0.86626664849673496</v>
      </c>
      <c r="K48" s="70">
        <v>1.4149901795524478</v>
      </c>
      <c r="L48" s="68">
        <v>0.85898510478997891</v>
      </c>
      <c r="M48" s="69">
        <v>0.66624076008877287</v>
      </c>
      <c r="N48" s="70">
        <v>1.1074906467036572</v>
      </c>
      <c r="O48" s="63">
        <v>0.56107914940862635</v>
      </c>
      <c r="P48" s="63"/>
      <c r="Q48" s="52"/>
      <c r="R48" s="60"/>
      <c r="S48" s="68"/>
      <c r="T48" s="69"/>
      <c r="U48" s="70"/>
      <c r="V48" s="68"/>
      <c r="W48" s="69"/>
      <c r="X48" s="70"/>
      <c r="Y48" s="68"/>
      <c r="Z48" s="69"/>
      <c r="AA48" s="70"/>
      <c r="AB48" s="68"/>
      <c r="AC48" s="69"/>
      <c r="AD48" s="70"/>
      <c r="AE48" s="63"/>
    </row>
    <row r="49" spans="1:31" s="46" customFormat="1" ht="18.75" customHeight="1" x14ac:dyDescent="0.25">
      <c r="A49" s="18" t="s">
        <v>553</v>
      </c>
      <c r="B49" s="60"/>
      <c r="C49" s="59"/>
      <c r="D49" s="71"/>
      <c r="E49" s="18"/>
      <c r="F49" s="60"/>
      <c r="G49" s="61"/>
      <c r="H49" s="34"/>
      <c r="I49" s="60"/>
      <c r="J49" s="61"/>
      <c r="K49" s="34"/>
      <c r="L49" s="60"/>
      <c r="M49" s="61"/>
      <c r="N49" s="34"/>
      <c r="O49" s="62"/>
      <c r="P49" s="63">
        <v>0.65611037616698664</v>
      </c>
      <c r="Q49" s="52"/>
      <c r="R49" s="60"/>
      <c r="S49" s="59"/>
      <c r="T49" s="71"/>
      <c r="U49" s="18"/>
      <c r="V49" s="60"/>
      <c r="W49" s="61"/>
      <c r="X49" s="34"/>
      <c r="Y49" s="60"/>
      <c r="Z49" s="61"/>
      <c r="AA49" s="34"/>
      <c r="AB49" s="60"/>
      <c r="AC49" s="61"/>
      <c r="AD49" s="34"/>
      <c r="AE49" s="62"/>
    </row>
    <row r="50" spans="1:31" s="46" customFormat="1" ht="18.75" customHeight="1" x14ac:dyDescent="0.25">
      <c r="A50" s="115" t="s">
        <v>1093</v>
      </c>
      <c r="B50" s="60"/>
      <c r="C50" s="59"/>
      <c r="D50" s="71"/>
      <c r="E50" s="18"/>
      <c r="F50" s="60"/>
      <c r="G50" s="61"/>
      <c r="H50" s="34"/>
      <c r="I50" s="60"/>
      <c r="J50" s="61"/>
      <c r="K50" s="34"/>
      <c r="L50" s="60"/>
      <c r="M50" s="61"/>
      <c r="N50" s="34"/>
      <c r="O50" s="62"/>
      <c r="P50" s="63"/>
      <c r="Q50" s="52"/>
      <c r="R50" s="60"/>
      <c r="S50" s="59"/>
      <c r="T50" s="71"/>
      <c r="U50" s="18"/>
      <c r="V50" s="60"/>
      <c r="W50" s="61"/>
      <c r="X50" s="34"/>
      <c r="Y50" s="60"/>
      <c r="Z50" s="61"/>
      <c r="AA50" s="34"/>
      <c r="AB50" s="60"/>
      <c r="AC50" s="61"/>
      <c r="AD50" s="34"/>
      <c r="AE50" s="62"/>
    </row>
    <row r="51" spans="1:31" s="78" customFormat="1" ht="18.600000000000001" x14ac:dyDescent="0.45">
      <c r="A51" s="64" t="s">
        <v>1700</v>
      </c>
      <c r="B51" s="65">
        <v>29977.24</v>
      </c>
      <c r="C51" s="65"/>
      <c r="D51" s="65">
        <v>35176.44</v>
      </c>
      <c r="E51" s="65"/>
      <c r="F51" s="65"/>
      <c r="G51" s="65">
        <v>41657.019999999997</v>
      </c>
      <c r="H51" s="65"/>
      <c r="I51" s="65"/>
      <c r="J51" s="65">
        <v>43509.38</v>
      </c>
      <c r="K51" s="65"/>
      <c r="L51" s="65"/>
      <c r="M51" s="65">
        <v>48988.18</v>
      </c>
      <c r="N51" s="65"/>
      <c r="O51" s="66"/>
      <c r="P51" s="66"/>
      <c r="Q51" s="65"/>
      <c r="R51" s="65">
        <v>158219.6</v>
      </c>
      <c r="S51" s="65"/>
      <c r="T51" s="65">
        <v>168841.3</v>
      </c>
      <c r="U51" s="65"/>
      <c r="V51" s="65"/>
      <c r="W51" s="65">
        <v>170875.7</v>
      </c>
      <c r="X51" s="65"/>
      <c r="Y51" s="65"/>
      <c r="Z51" s="65">
        <v>171271.3</v>
      </c>
      <c r="AA51" s="65"/>
      <c r="AB51" s="65"/>
      <c r="AC51" s="65">
        <v>167379.20000000001</v>
      </c>
      <c r="AD51" s="65"/>
      <c r="AE51" s="66"/>
    </row>
    <row r="52" spans="1:31" s="99" customFormat="1" ht="18.600000000000001" x14ac:dyDescent="0.45">
      <c r="A52" s="103" t="s">
        <v>1701</v>
      </c>
      <c r="B52" s="59">
        <v>36</v>
      </c>
      <c r="C52" s="116"/>
      <c r="D52" s="59">
        <v>34</v>
      </c>
      <c r="E52" s="116"/>
      <c r="F52" s="116"/>
      <c r="G52" s="59">
        <v>38</v>
      </c>
      <c r="H52" s="116"/>
      <c r="I52" s="116"/>
      <c r="J52" s="59">
        <v>34</v>
      </c>
      <c r="K52" s="116"/>
      <c r="L52" s="116"/>
      <c r="M52" s="59">
        <v>57</v>
      </c>
      <c r="N52" s="116"/>
      <c r="O52" s="117"/>
      <c r="P52" s="117"/>
      <c r="Q52" s="116"/>
      <c r="R52" s="59">
        <v>98</v>
      </c>
      <c r="S52" s="116"/>
      <c r="T52" s="59">
        <v>68</v>
      </c>
      <c r="U52" s="116"/>
      <c r="V52" s="116"/>
      <c r="W52" s="59">
        <v>78</v>
      </c>
      <c r="X52" s="116"/>
      <c r="Y52" s="116"/>
      <c r="Z52" s="59">
        <v>87</v>
      </c>
      <c r="AA52" s="116"/>
      <c r="AB52" s="116"/>
      <c r="AC52" s="59">
        <v>107</v>
      </c>
      <c r="AD52" s="116"/>
      <c r="AE52" s="117"/>
    </row>
    <row r="53" spans="1:31" s="46" customFormat="1" ht="18.600000000000001" x14ac:dyDescent="0.25">
      <c r="A53" s="21" t="s">
        <v>1695</v>
      </c>
      <c r="B53" s="60">
        <v>1</v>
      </c>
      <c r="C53" s="68">
        <v>0.85202703042949801</v>
      </c>
      <c r="D53" s="69">
        <v>0.52715449065045406</v>
      </c>
      <c r="E53" s="70">
        <v>1.377110644901766</v>
      </c>
      <c r="F53" s="68">
        <v>0.7249789985335191</v>
      </c>
      <c r="G53" s="69">
        <v>0.4528643575730748</v>
      </c>
      <c r="H53" s="70">
        <v>1.1606003862422618</v>
      </c>
      <c r="I53" s="68">
        <v>0.57327375749973786</v>
      </c>
      <c r="J53" s="69">
        <v>0.3510426599315834</v>
      </c>
      <c r="K53" s="70">
        <v>0.93619049349135874</v>
      </c>
      <c r="L53" s="68">
        <v>0.70852244829795175</v>
      </c>
      <c r="M53" s="69">
        <v>0.45184973353043578</v>
      </c>
      <c r="N53" s="70">
        <v>1.1109977996884437</v>
      </c>
      <c r="O53" s="63">
        <v>7.0059438336617139E-2</v>
      </c>
      <c r="P53" s="63"/>
      <c r="Q53" s="52"/>
      <c r="R53" s="60">
        <v>1</v>
      </c>
      <c r="S53" s="68">
        <v>0.66065299696591839</v>
      </c>
      <c r="T53" s="69">
        <v>0.48311821992412984</v>
      </c>
      <c r="U53" s="70">
        <v>0.90342770030199426</v>
      </c>
      <c r="V53" s="68">
        <v>0.68578984536102161</v>
      </c>
      <c r="W53" s="69">
        <v>0.50645210153125364</v>
      </c>
      <c r="X53" s="70">
        <v>0.92863216596065556</v>
      </c>
      <c r="Y53" s="68">
        <v>0.66268606117000106</v>
      </c>
      <c r="Z53" s="69">
        <v>0.49239635809957999</v>
      </c>
      <c r="AA53" s="70">
        <v>0.89186852917421089</v>
      </c>
      <c r="AB53" s="68">
        <v>0.72647472849968087</v>
      </c>
      <c r="AC53" s="69">
        <v>0.54319344035306238</v>
      </c>
      <c r="AD53" s="70">
        <v>0.9715977623103299</v>
      </c>
      <c r="AE53" s="63">
        <v>6.7414169696322704E-2</v>
      </c>
    </row>
    <row r="54" spans="1:31" s="46" customFormat="1" ht="18.75" customHeight="1" x14ac:dyDescent="0.25">
      <c r="A54" s="115" t="s">
        <v>1092</v>
      </c>
      <c r="B54" s="60"/>
      <c r="C54" s="59"/>
      <c r="D54" s="71"/>
      <c r="E54" s="18"/>
      <c r="F54" s="60"/>
      <c r="G54" s="61"/>
      <c r="H54" s="34"/>
      <c r="I54" s="60"/>
      <c r="J54" s="61"/>
      <c r="K54" s="34"/>
      <c r="L54" s="60"/>
      <c r="M54" s="61"/>
      <c r="N54" s="34"/>
      <c r="O54" s="62"/>
      <c r="P54" s="63"/>
      <c r="Q54" s="52"/>
      <c r="R54" s="60"/>
      <c r="S54" s="60"/>
      <c r="T54" s="61"/>
      <c r="U54" s="34"/>
      <c r="V54" s="60"/>
      <c r="W54" s="61"/>
      <c r="X54" s="34"/>
      <c r="Y54" s="60"/>
      <c r="Z54" s="61"/>
      <c r="AA54" s="34"/>
      <c r="AB54" s="60"/>
      <c r="AC54" s="61"/>
      <c r="AD54" s="34"/>
      <c r="AE54" s="62"/>
    </row>
    <row r="55" spans="1:31" s="78" customFormat="1" ht="18.600000000000001" x14ac:dyDescent="0.45">
      <c r="A55" s="64" t="s">
        <v>1700</v>
      </c>
      <c r="B55" s="65">
        <v>114851.1</v>
      </c>
      <c r="C55" s="65"/>
      <c r="D55" s="65">
        <v>112437.6</v>
      </c>
      <c r="E55" s="65"/>
      <c r="F55" s="65"/>
      <c r="G55" s="65">
        <v>106115.7</v>
      </c>
      <c r="H55" s="65"/>
      <c r="I55" s="65"/>
      <c r="J55" s="65">
        <v>103787.6</v>
      </c>
      <c r="K55" s="65"/>
      <c r="L55" s="65"/>
      <c r="M55" s="65">
        <v>93237.53</v>
      </c>
      <c r="N55" s="65"/>
      <c r="O55" s="66"/>
      <c r="P55" s="66"/>
      <c r="Q55" s="65"/>
      <c r="R55" s="65"/>
      <c r="S55" s="65"/>
      <c r="T55" s="65"/>
      <c r="U55" s="65"/>
      <c r="V55" s="65"/>
      <c r="W55" s="65"/>
      <c r="X55" s="65"/>
      <c r="Y55" s="65"/>
      <c r="Z55" s="65"/>
      <c r="AA55" s="65"/>
      <c r="AB55" s="65"/>
      <c r="AC55" s="65"/>
      <c r="AD55" s="65"/>
      <c r="AE55" s="66"/>
    </row>
    <row r="56" spans="1:31" s="99" customFormat="1" ht="18.600000000000001" x14ac:dyDescent="0.45">
      <c r="A56" s="103" t="s">
        <v>1701</v>
      </c>
      <c r="B56" s="59">
        <v>117</v>
      </c>
      <c r="C56" s="116"/>
      <c r="D56" s="59">
        <v>127</v>
      </c>
      <c r="E56" s="116"/>
      <c r="F56" s="116"/>
      <c r="G56" s="59">
        <v>121</v>
      </c>
      <c r="H56" s="116"/>
      <c r="I56" s="116"/>
      <c r="J56" s="59">
        <v>117</v>
      </c>
      <c r="K56" s="116"/>
      <c r="L56" s="116"/>
      <c r="M56" s="59">
        <v>132</v>
      </c>
      <c r="N56" s="116"/>
      <c r="O56" s="117"/>
      <c r="P56" s="117"/>
      <c r="Q56" s="116"/>
      <c r="R56" s="116"/>
      <c r="S56" s="116"/>
      <c r="T56" s="116"/>
      <c r="U56" s="116"/>
      <c r="V56" s="116"/>
      <c r="W56" s="116"/>
      <c r="X56" s="116"/>
      <c r="Y56" s="116"/>
      <c r="Z56" s="116"/>
      <c r="AA56" s="116"/>
      <c r="AB56" s="116"/>
      <c r="AC56" s="116"/>
      <c r="AD56" s="116"/>
      <c r="AE56" s="117"/>
    </row>
    <row r="57" spans="1:31" s="46" customFormat="1" ht="18.600000000000001" x14ac:dyDescent="0.25">
      <c r="A57" s="21" t="s">
        <v>1695</v>
      </c>
      <c r="B57" s="60">
        <v>1</v>
      </c>
      <c r="C57" s="68">
        <v>1.0580481923299132</v>
      </c>
      <c r="D57" s="69">
        <v>0.81932816714936108</v>
      </c>
      <c r="E57" s="70">
        <v>1.3663218502391874</v>
      </c>
      <c r="F57" s="68">
        <v>1.0251797974938675</v>
      </c>
      <c r="G57" s="69">
        <v>0.79006103462100341</v>
      </c>
      <c r="H57" s="70">
        <v>1.3302688920657053</v>
      </c>
      <c r="I57" s="68">
        <v>0.88121254003055061</v>
      </c>
      <c r="J57" s="69">
        <v>0.67572730429361216</v>
      </c>
      <c r="K57" s="70">
        <v>1.1491847906292094</v>
      </c>
      <c r="L57" s="68">
        <v>0.86333424808586434</v>
      </c>
      <c r="M57" s="69">
        <v>0.66253886706801279</v>
      </c>
      <c r="N57" s="70">
        <v>1.1249846023621606</v>
      </c>
      <c r="O57" s="63">
        <v>0.112656961633661</v>
      </c>
      <c r="P57" s="63"/>
      <c r="Q57" s="52"/>
      <c r="R57" s="60"/>
      <c r="S57" s="68"/>
      <c r="T57" s="69"/>
      <c r="U57" s="70"/>
      <c r="V57" s="68"/>
      <c r="W57" s="69"/>
      <c r="X57" s="70"/>
      <c r="Y57" s="68"/>
      <c r="Z57" s="69"/>
      <c r="AA57" s="70"/>
      <c r="AB57" s="68"/>
      <c r="AC57" s="69"/>
      <c r="AD57" s="70"/>
      <c r="AE57" s="63"/>
    </row>
    <row r="58" spans="1:31" s="46" customFormat="1" x14ac:dyDescent="0.25">
      <c r="A58" s="72" t="s">
        <v>414</v>
      </c>
      <c r="B58" s="60"/>
      <c r="C58" s="59"/>
      <c r="D58" s="71"/>
      <c r="E58" s="18"/>
      <c r="F58" s="60"/>
      <c r="G58" s="73"/>
      <c r="H58" s="33"/>
      <c r="I58" s="60"/>
      <c r="J58" s="73"/>
      <c r="K58" s="33"/>
      <c r="L58" s="60"/>
      <c r="M58" s="73"/>
      <c r="N58" s="33"/>
      <c r="O58" s="63"/>
      <c r="P58" s="63">
        <v>0.17375815513840581</v>
      </c>
      <c r="Q58" s="52"/>
      <c r="R58" s="60"/>
      <c r="S58" s="59"/>
      <c r="T58" s="71"/>
      <c r="U58" s="18"/>
      <c r="V58" s="60"/>
      <c r="W58" s="73"/>
      <c r="X58" s="33"/>
      <c r="Y58" s="60"/>
      <c r="Z58" s="73"/>
      <c r="AA58" s="33"/>
      <c r="AB58" s="60"/>
      <c r="AC58" s="73"/>
      <c r="AD58" s="33"/>
      <c r="AE58" s="63"/>
    </row>
    <row r="59" spans="1:31" s="46" customFormat="1" x14ac:dyDescent="0.25">
      <c r="A59" s="115" t="s">
        <v>1093</v>
      </c>
      <c r="B59" s="60"/>
      <c r="C59" s="59"/>
      <c r="D59" s="71"/>
      <c r="E59" s="18"/>
      <c r="F59" s="60"/>
      <c r="G59" s="73"/>
      <c r="H59" s="33"/>
      <c r="I59" s="60"/>
      <c r="J59" s="73"/>
      <c r="K59" s="33"/>
      <c r="L59" s="60"/>
      <c r="M59" s="73"/>
      <c r="N59" s="33"/>
      <c r="O59" s="63"/>
      <c r="P59" s="63"/>
      <c r="Q59" s="52"/>
      <c r="R59" s="60"/>
      <c r="S59" s="59"/>
      <c r="T59" s="71"/>
      <c r="U59" s="18"/>
      <c r="V59" s="60"/>
      <c r="W59" s="73"/>
      <c r="X59" s="33"/>
      <c r="Y59" s="60"/>
      <c r="Z59" s="73"/>
      <c r="AA59" s="33"/>
      <c r="AB59" s="60"/>
      <c r="AC59" s="73"/>
      <c r="AD59" s="33"/>
      <c r="AE59" s="63"/>
    </row>
    <row r="60" spans="1:31" s="78" customFormat="1" ht="18.600000000000001" x14ac:dyDescent="0.45">
      <c r="A60" s="64" t="s">
        <v>1700</v>
      </c>
      <c r="B60" s="65">
        <v>34140.33</v>
      </c>
      <c r="C60" s="65"/>
      <c r="D60" s="65">
        <v>38548.71</v>
      </c>
      <c r="E60" s="65"/>
      <c r="F60" s="65"/>
      <c r="G60" s="65">
        <v>43971.44</v>
      </c>
      <c r="H60" s="65"/>
      <c r="I60" s="65"/>
      <c r="J60" s="65">
        <v>40529.089999999997</v>
      </c>
      <c r="K60" s="65"/>
      <c r="L60" s="65"/>
      <c r="M60" s="65">
        <v>42118.69</v>
      </c>
      <c r="N60" s="65"/>
      <c r="O60" s="66"/>
      <c r="P60" s="66"/>
      <c r="Q60" s="65"/>
      <c r="R60" s="65">
        <v>165393.60000000001</v>
      </c>
      <c r="S60" s="65"/>
      <c r="T60" s="65">
        <v>166225.1</v>
      </c>
      <c r="U60" s="65"/>
      <c r="V60" s="65"/>
      <c r="W60" s="65">
        <v>169304.7</v>
      </c>
      <c r="X60" s="65"/>
      <c r="Y60" s="65"/>
      <c r="Z60" s="65">
        <v>171255.3</v>
      </c>
      <c r="AA60" s="65"/>
      <c r="AB60" s="65"/>
      <c r="AC60" s="65">
        <v>164408.4</v>
      </c>
      <c r="AD60" s="65"/>
      <c r="AE60" s="66"/>
    </row>
    <row r="61" spans="1:31" s="99" customFormat="1" ht="18.600000000000001" x14ac:dyDescent="0.45">
      <c r="A61" s="103" t="s">
        <v>1701</v>
      </c>
      <c r="B61" s="59">
        <v>39</v>
      </c>
      <c r="C61" s="116"/>
      <c r="D61" s="59">
        <v>35</v>
      </c>
      <c r="E61" s="116"/>
      <c r="F61" s="116"/>
      <c r="G61" s="59">
        <v>57</v>
      </c>
      <c r="H61" s="116"/>
      <c r="I61" s="116"/>
      <c r="J61" s="59">
        <v>37</v>
      </c>
      <c r="K61" s="116"/>
      <c r="L61" s="116"/>
      <c r="M61" s="59">
        <v>32</v>
      </c>
      <c r="N61" s="116"/>
      <c r="O61" s="117"/>
      <c r="P61" s="117"/>
      <c r="Q61" s="116"/>
      <c r="R61" s="59">
        <v>117</v>
      </c>
      <c r="S61" s="116"/>
      <c r="T61" s="59">
        <v>73</v>
      </c>
      <c r="U61" s="116"/>
      <c r="V61" s="116"/>
      <c r="W61" s="59">
        <v>90</v>
      </c>
      <c r="X61" s="116"/>
      <c r="Y61" s="116"/>
      <c r="Z61" s="59">
        <v>85</v>
      </c>
      <c r="AA61" s="116"/>
      <c r="AB61" s="116"/>
      <c r="AC61" s="59">
        <v>74</v>
      </c>
      <c r="AD61" s="116"/>
      <c r="AE61" s="117"/>
    </row>
    <row r="62" spans="1:31" s="46" customFormat="1" ht="18.600000000000001" x14ac:dyDescent="0.25">
      <c r="A62" s="21" t="s">
        <v>1695</v>
      </c>
      <c r="B62" s="60">
        <v>1</v>
      </c>
      <c r="C62" s="68">
        <v>0.81475771583240297</v>
      </c>
      <c r="D62" s="69">
        <v>0.50715786143894381</v>
      </c>
      <c r="E62" s="70">
        <v>1.308922104894459</v>
      </c>
      <c r="F62" s="68">
        <v>1.0585378563337406</v>
      </c>
      <c r="G62" s="69">
        <v>0.69286721120145611</v>
      </c>
      <c r="H62" s="70">
        <v>1.6171964485787116</v>
      </c>
      <c r="I62" s="68">
        <v>0.91651005208905933</v>
      </c>
      <c r="J62" s="69">
        <v>0.57283739234684194</v>
      </c>
      <c r="K62" s="70">
        <v>1.4663684438247917</v>
      </c>
      <c r="L62" s="68">
        <v>0.68815798774812631</v>
      </c>
      <c r="M62" s="69">
        <v>0.42266726684058731</v>
      </c>
      <c r="N62" s="70">
        <v>1.1204118540841683</v>
      </c>
      <c r="O62" s="63">
        <v>0.25392001751298243</v>
      </c>
      <c r="P62" s="63"/>
      <c r="Q62" s="52"/>
      <c r="R62" s="60">
        <v>1</v>
      </c>
      <c r="S62" s="68">
        <v>0.73639378991160387</v>
      </c>
      <c r="T62" s="69">
        <v>0.54831195330383886</v>
      </c>
      <c r="U62" s="70">
        <v>0.98899141365222321</v>
      </c>
      <c r="V62" s="68">
        <v>0.83200059093855139</v>
      </c>
      <c r="W62" s="69">
        <v>0.62982253688319034</v>
      </c>
      <c r="X62" s="70">
        <v>1.0990794117144806</v>
      </c>
      <c r="Y62" s="68">
        <v>0.7701454882868225</v>
      </c>
      <c r="Z62" s="69">
        <v>0.57922742971107521</v>
      </c>
      <c r="AA62" s="70">
        <v>1.0239916873833219</v>
      </c>
      <c r="AB62" s="68">
        <v>0.70196670088074775</v>
      </c>
      <c r="AC62" s="69">
        <v>0.52166404248515752</v>
      </c>
      <c r="AD62" s="70">
        <v>0.94458733785436477</v>
      </c>
      <c r="AE62" s="63">
        <v>3.5753452870661465E-2</v>
      </c>
    </row>
    <row r="63" spans="1:31" s="46" customFormat="1" x14ac:dyDescent="0.25">
      <c r="A63" s="115" t="s">
        <v>1092</v>
      </c>
      <c r="B63" s="60"/>
      <c r="C63" s="59"/>
      <c r="D63" s="71"/>
      <c r="E63" s="18"/>
      <c r="F63" s="60"/>
      <c r="G63" s="73"/>
      <c r="H63" s="33"/>
      <c r="I63" s="60"/>
      <c r="J63" s="73"/>
      <c r="K63" s="33"/>
      <c r="L63" s="60"/>
      <c r="M63" s="73"/>
      <c r="N63" s="33"/>
      <c r="O63" s="63"/>
      <c r="P63" s="63"/>
      <c r="Q63" s="52"/>
      <c r="R63" s="60"/>
      <c r="S63" s="60"/>
      <c r="T63" s="74"/>
      <c r="U63" s="33"/>
      <c r="V63" s="60"/>
      <c r="W63" s="73"/>
      <c r="X63" s="33"/>
      <c r="Y63" s="60"/>
      <c r="Z63" s="73"/>
      <c r="AA63" s="33"/>
      <c r="AB63" s="60"/>
      <c r="AC63" s="73"/>
      <c r="AD63" s="33"/>
      <c r="AE63" s="63"/>
    </row>
    <row r="64" spans="1:31" s="78" customFormat="1" ht="18.600000000000001" x14ac:dyDescent="0.45">
      <c r="A64" s="64" t="s">
        <v>1700</v>
      </c>
      <c r="B64" s="65">
        <v>112462</v>
      </c>
      <c r="C64" s="65"/>
      <c r="D64" s="65">
        <v>107256.1</v>
      </c>
      <c r="E64" s="65"/>
      <c r="F64" s="65"/>
      <c r="G64" s="65">
        <v>100362.5</v>
      </c>
      <c r="H64" s="65"/>
      <c r="I64" s="65"/>
      <c r="J64" s="65">
        <v>107877.9</v>
      </c>
      <c r="K64" s="65"/>
      <c r="L64" s="65"/>
      <c r="M64" s="65">
        <v>102470.9</v>
      </c>
      <c r="N64" s="65"/>
      <c r="O64" s="66"/>
      <c r="P64" s="66"/>
      <c r="Q64" s="65"/>
      <c r="R64" s="65"/>
      <c r="S64" s="65"/>
      <c r="T64" s="65"/>
      <c r="U64" s="65"/>
      <c r="V64" s="65"/>
      <c r="W64" s="65"/>
      <c r="X64" s="65"/>
      <c r="Y64" s="65"/>
      <c r="Z64" s="65"/>
      <c r="AA64" s="65"/>
      <c r="AB64" s="65"/>
      <c r="AC64" s="65"/>
      <c r="AD64" s="65"/>
      <c r="AE64" s="66"/>
    </row>
    <row r="65" spans="1:31" s="99" customFormat="1" ht="18.600000000000001" x14ac:dyDescent="0.45">
      <c r="A65" s="103" t="s">
        <v>1701</v>
      </c>
      <c r="B65" s="59">
        <v>161</v>
      </c>
      <c r="C65" s="116"/>
      <c r="D65" s="59">
        <v>107</v>
      </c>
      <c r="E65" s="116"/>
      <c r="F65" s="116"/>
      <c r="G65" s="59">
        <v>111</v>
      </c>
      <c r="H65" s="116"/>
      <c r="I65" s="116"/>
      <c r="J65" s="59">
        <v>120</v>
      </c>
      <c r="K65" s="116"/>
      <c r="L65" s="116"/>
      <c r="M65" s="59">
        <v>114</v>
      </c>
      <c r="N65" s="116"/>
      <c r="O65" s="117"/>
      <c r="P65" s="117"/>
      <c r="Q65" s="116"/>
      <c r="R65" s="116"/>
      <c r="S65" s="116"/>
      <c r="T65" s="116"/>
      <c r="U65" s="116"/>
      <c r="V65" s="116"/>
      <c r="W65" s="116"/>
      <c r="X65" s="116"/>
      <c r="Y65" s="116"/>
      <c r="Z65" s="116"/>
      <c r="AA65" s="116"/>
      <c r="AB65" s="116"/>
      <c r="AC65" s="116"/>
      <c r="AD65" s="116"/>
      <c r="AE65" s="117"/>
    </row>
    <row r="66" spans="1:31" s="46" customFormat="1" ht="18.600000000000001" x14ac:dyDescent="0.25">
      <c r="A66" s="21" t="s">
        <v>1695</v>
      </c>
      <c r="B66" s="60">
        <v>1</v>
      </c>
      <c r="C66" s="68">
        <v>0.722421125982602</v>
      </c>
      <c r="D66" s="69">
        <v>0.56416474829753915</v>
      </c>
      <c r="E66" s="70">
        <v>0.92507070822994009</v>
      </c>
      <c r="F66" s="68">
        <v>0.69011741528133141</v>
      </c>
      <c r="G66" s="69">
        <v>0.53944559972837813</v>
      </c>
      <c r="H66" s="70">
        <v>0.88287317037045665</v>
      </c>
      <c r="I66" s="68">
        <v>0.84872088352385566</v>
      </c>
      <c r="J66" s="69">
        <v>0.66526009942622655</v>
      </c>
      <c r="K66" s="70">
        <v>1.0827752013848146</v>
      </c>
      <c r="L66" s="68">
        <v>0.78613329588877823</v>
      </c>
      <c r="M66" s="69">
        <v>0.6137117774623857</v>
      </c>
      <c r="N66" s="70">
        <v>1.0069964136264777</v>
      </c>
      <c r="O66" s="63">
        <v>0.1750278201917366</v>
      </c>
      <c r="P66" s="63"/>
      <c r="Q66" s="52"/>
      <c r="R66" s="60"/>
      <c r="S66" s="68"/>
      <c r="T66" s="69"/>
      <c r="U66" s="70"/>
      <c r="V66" s="68"/>
      <c r="W66" s="69"/>
      <c r="X66" s="70"/>
      <c r="Y66" s="68"/>
      <c r="Z66" s="69"/>
      <c r="AA66" s="70"/>
      <c r="AB66" s="68"/>
      <c r="AC66" s="69"/>
      <c r="AD66" s="70"/>
      <c r="AE66" s="63"/>
    </row>
    <row r="67" spans="1:31" s="46" customFormat="1" x14ac:dyDescent="0.25">
      <c r="A67" s="72" t="s">
        <v>273</v>
      </c>
      <c r="B67" s="60"/>
      <c r="C67" s="59"/>
      <c r="D67" s="71"/>
      <c r="E67" s="18"/>
      <c r="F67" s="60"/>
      <c r="G67" s="73"/>
      <c r="H67" s="33"/>
      <c r="I67" s="60"/>
      <c r="J67" s="73"/>
      <c r="K67" s="33"/>
      <c r="L67" s="60"/>
      <c r="M67" s="73"/>
      <c r="N67" s="33"/>
      <c r="O67" s="63"/>
      <c r="P67" s="63">
        <v>0.45285720552768582</v>
      </c>
      <c r="Q67" s="52"/>
      <c r="R67" s="60"/>
      <c r="S67" s="59"/>
      <c r="T67" s="71"/>
      <c r="U67" s="18"/>
      <c r="V67" s="60"/>
      <c r="W67" s="73"/>
      <c r="X67" s="33"/>
      <c r="Y67" s="60"/>
      <c r="Z67" s="73"/>
      <c r="AA67" s="33"/>
      <c r="AB67" s="60"/>
      <c r="AC67" s="73"/>
      <c r="AD67" s="33"/>
      <c r="AE67" s="63"/>
    </row>
    <row r="68" spans="1:31" s="46" customFormat="1" x14ac:dyDescent="0.25">
      <c r="A68" s="115" t="s">
        <v>1093</v>
      </c>
      <c r="B68" s="60"/>
      <c r="C68" s="59"/>
      <c r="D68" s="71"/>
      <c r="E68" s="18"/>
      <c r="F68" s="60"/>
      <c r="G68" s="73"/>
      <c r="H68" s="33"/>
      <c r="I68" s="60"/>
      <c r="J68" s="73"/>
      <c r="K68" s="33"/>
      <c r="L68" s="60"/>
      <c r="M68" s="73"/>
      <c r="N68" s="33"/>
      <c r="O68" s="63"/>
      <c r="P68" s="63"/>
      <c r="Q68" s="52"/>
      <c r="R68" s="60"/>
      <c r="S68" s="59"/>
      <c r="T68" s="71"/>
      <c r="U68" s="18"/>
      <c r="V68" s="60"/>
      <c r="W68" s="73"/>
      <c r="X68" s="33"/>
      <c r="Y68" s="60"/>
      <c r="Z68" s="73"/>
      <c r="AA68" s="33"/>
      <c r="AB68" s="60"/>
      <c r="AC68" s="73"/>
      <c r="AD68" s="33"/>
      <c r="AE68" s="63"/>
    </row>
    <row r="69" spans="1:31" s="78" customFormat="1" ht="18.600000000000001" x14ac:dyDescent="0.45">
      <c r="A69" s="64" t="s">
        <v>1700</v>
      </c>
      <c r="B69" s="65">
        <v>32614.06</v>
      </c>
      <c r="C69" s="65"/>
      <c r="D69" s="65">
        <v>35576.879999999997</v>
      </c>
      <c r="E69" s="65"/>
      <c r="F69" s="65"/>
      <c r="G69" s="65">
        <v>39561.5</v>
      </c>
      <c r="H69" s="65"/>
      <c r="I69" s="65"/>
      <c r="J69" s="65">
        <v>43441.8</v>
      </c>
      <c r="K69" s="65"/>
      <c r="L69" s="65"/>
      <c r="M69" s="65">
        <v>48114.01</v>
      </c>
      <c r="N69" s="65"/>
      <c r="O69" s="66"/>
      <c r="P69" s="66"/>
      <c r="Q69" s="65"/>
      <c r="R69" s="65">
        <v>158477.79999999999</v>
      </c>
      <c r="S69" s="65"/>
      <c r="T69" s="65">
        <v>165116.79999999999</v>
      </c>
      <c r="U69" s="65"/>
      <c r="V69" s="65"/>
      <c r="W69" s="65">
        <v>166976.79999999999</v>
      </c>
      <c r="X69" s="65"/>
      <c r="Y69" s="65"/>
      <c r="Z69" s="65">
        <v>171266.5</v>
      </c>
      <c r="AA69" s="65"/>
      <c r="AB69" s="65"/>
      <c r="AC69" s="65">
        <v>174749.3</v>
      </c>
      <c r="AD69" s="65"/>
      <c r="AE69" s="66"/>
    </row>
    <row r="70" spans="1:31" s="99" customFormat="1" ht="18.600000000000001" x14ac:dyDescent="0.45">
      <c r="A70" s="103" t="s">
        <v>1701</v>
      </c>
      <c r="B70" s="59">
        <v>30</v>
      </c>
      <c r="C70" s="116"/>
      <c r="D70" s="59">
        <v>31</v>
      </c>
      <c r="E70" s="116"/>
      <c r="F70" s="116"/>
      <c r="G70" s="59">
        <v>39</v>
      </c>
      <c r="H70" s="116"/>
      <c r="I70" s="116"/>
      <c r="J70" s="59">
        <v>36</v>
      </c>
      <c r="K70" s="116"/>
      <c r="L70" s="116"/>
      <c r="M70" s="59">
        <v>63</v>
      </c>
      <c r="N70" s="116"/>
      <c r="O70" s="117"/>
      <c r="P70" s="117"/>
      <c r="Q70" s="116"/>
      <c r="R70" s="59">
        <v>101</v>
      </c>
      <c r="S70" s="116"/>
      <c r="T70" s="59">
        <v>72</v>
      </c>
      <c r="U70" s="116"/>
      <c r="V70" s="116"/>
      <c r="W70" s="59">
        <v>89</v>
      </c>
      <c r="X70" s="116"/>
      <c r="Y70" s="116"/>
      <c r="Z70" s="59">
        <v>83</v>
      </c>
      <c r="AA70" s="116"/>
      <c r="AB70" s="116"/>
      <c r="AC70" s="59">
        <v>94</v>
      </c>
      <c r="AD70" s="116"/>
      <c r="AE70" s="117"/>
    </row>
    <row r="71" spans="1:31" s="46" customFormat="1" ht="18.600000000000001" x14ac:dyDescent="0.25">
      <c r="A71" s="21" t="s">
        <v>1695</v>
      </c>
      <c r="B71" s="60">
        <v>1</v>
      </c>
      <c r="C71" s="68">
        <v>0.78899768163241224</v>
      </c>
      <c r="D71" s="69">
        <v>0.47262388218789508</v>
      </c>
      <c r="E71" s="70">
        <v>1.317151682516617</v>
      </c>
      <c r="F71" s="68">
        <v>0.84802815412812693</v>
      </c>
      <c r="G71" s="69">
        <v>0.52201465458014296</v>
      </c>
      <c r="H71" s="70">
        <v>1.3776466692728635</v>
      </c>
      <c r="I71" s="68">
        <v>0.67854654335148445</v>
      </c>
      <c r="J71" s="69">
        <v>0.41137894904733063</v>
      </c>
      <c r="K71" s="70">
        <v>1.1192245314460034</v>
      </c>
      <c r="L71" s="68">
        <v>0.89492184062555302</v>
      </c>
      <c r="M71" s="69">
        <v>0.56685824999148904</v>
      </c>
      <c r="N71" s="70">
        <v>1.4128489809236304</v>
      </c>
      <c r="O71" s="63">
        <v>0.69398873452608589</v>
      </c>
      <c r="P71" s="63"/>
      <c r="Q71" s="52"/>
      <c r="R71" s="60">
        <v>1</v>
      </c>
      <c r="S71" s="68">
        <v>0.71541066386554886</v>
      </c>
      <c r="T71" s="69">
        <v>0.52786164154052884</v>
      </c>
      <c r="U71" s="70">
        <v>0.96959577604247804</v>
      </c>
      <c r="V71" s="68">
        <v>0.86589767887230551</v>
      </c>
      <c r="W71" s="69">
        <v>0.64910660789651731</v>
      </c>
      <c r="X71" s="70">
        <v>1.1550934486804338</v>
      </c>
      <c r="Y71" s="68">
        <v>0.74993529529461289</v>
      </c>
      <c r="Z71" s="69">
        <v>0.55819539430987908</v>
      </c>
      <c r="AA71" s="70">
        <v>1.0075377777416834</v>
      </c>
      <c r="AB71" s="68">
        <v>0.81851792830077796</v>
      </c>
      <c r="AC71" s="69">
        <v>0.6131847638502913</v>
      </c>
      <c r="AD71" s="70">
        <v>1.0926096642436645</v>
      </c>
      <c r="AE71" s="63">
        <v>0.26000921532496751</v>
      </c>
    </row>
    <row r="72" spans="1:31" s="46" customFormat="1" x14ac:dyDescent="0.25">
      <c r="A72" s="115" t="s">
        <v>1092</v>
      </c>
      <c r="B72" s="60"/>
      <c r="C72" s="59"/>
      <c r="D72" s="71"/>
      <c r="E72" s="18"/>
      <c r="F72" s="60"/>
      <c r="G72" s="73"/>
      <c r="H72" s="33"/>
      <c r="I72" s="60"/>
      <c r="J72" s="73"/>
      <c r="K72" s="33"/>
      <c r="L72" s="60"/>
      <c r="M72" s="73"/>
      <c r="N72" s="33"/>
      <c r="O72" s="63"/>
      <c r="P72" s="63"/>
      <c r="Q72" s="52"/>
      <c r="R72" s="60"/>
      <c r="S72" s="60"/>
      <c r="T72" s="74"/>
      <c r="U72" s="33"/>
      <c r="V72" s="60"/>
      <c r="W72" s="73"/>
      <c r="X72" s="33"/>
      <c r="Y72" s="60"/>
      <c r="Z72" s="73"/>
      <c r="AA72" s="33"/>
      <c r="AB72" s="60"/>
      <c r="AC72" s="73"/>
      <c r="AD72" s="33"/>
      <c r="AE72" s="63"/>
    </row>
    <row r="73" spans="1:31" s="78" customFormat="1" ht="18.600000000000001" x14ac:dyDescent="0.45">
      <c r="A73" s="64" t="s">
        <v>1700</v>
      </c>
      <c r="B73" s="65">
        <v>111704.6</v>
      </c>
      <c r="C73" s="65"/>
      <c r="D73" s="65">
        <v>110004.9</v>
      </c>
      <c r="E73" s="65"/>
      <c r="F73" s="65"/>
      <c r="G73" s="65">
        <v>106486.9</v>
      </c>
      <c r="H73" s="65"/>
      <c r="I73" s="65"/>
      <c r="J73" s="65">
        <v>103980.7</v>
      </c>
      <c r="K73" s="65"/>
      <c r="L73" s="65"/>
      <c r="M73" s="65">
        <v>98252.5</v>
      </c>
      <c r="N73" s="65"/>
      <c r="O73" s="66"/>
      <c r="P73" s="66"/>
      <c r="Q73" s="65"/>
      <c r="R73" s="65"/>
      <c r="S73" s="65"/>
      <c r="T73" s="65"/>
      <c r="U73" s="65"/>
      <c r="V73" s="65"/>
      <c r="W73" s="65"/>
      <c r="X73" s="65"/>
      <c r="Y73" s="65"/>
      <c r="Z73" s="65"/>
      <c r="AA73" s="65"/>
      <c r="AB73" s="65"/>
      <c r="AC73" s="65"/>
      <c r="AD73" s="65"/>
      <c r="AE73" s="66"/>
    </row>
    <row r="74" spans="1:31" s="99" customFormat="1" ht="18.600000000000001" x14ac:dyDescent="0.45">
      <c r="A74" s="103" t="s">
        <v>1701</v>
      </c>
      <c r="B74" s="59">
        <v>118</v>
      </c>
      <c r="C74" s="116"/>
      <c r="D74" s="59">
        <v>114</v>
      </c>
      <c r="E74" s="116"/>
      <c r="F74" s="116"/>
      <c r="G74" s="59">
        <v>112</v>
      </c>
      <c r="H74" s="116"/>
      <c r="I74" s="116"/>
      <c r="J74" s="59">
        <v>138</v>
      </c>
      <c r="K74" s="116"/>
      <c r="L74" s="116"/>
      <c r="M74" s="59">
        <v>132</v>
      </c>
      <c r="N74" s="116"/>
      <c r="O74" s="117"/>
      <c r="P74" s="117"/>
      <c r="Q74" s="116"/>
      <c r="R74" s="116"/>
      <c r="S74" s="116"/>
      <c r="T74" s="116"/>
      <c r="U74" s="116"/>
      <c r="V74" s="116"/>
      <c r="W74" s="116"/>
      <c r="X74" s="116"/>
      <c r="Y74" s="116"/>
      <c r="Z74" s="116"/>
      <c r="AA74" s="116"/>
      <c r="AB74" s="116"/>
      <c r="AC74" s="116"/>
      <c r="AD74" s="116"/>
      <c r="AE74" s="117"/>
    </row>
    <row r="75" spans="1:31" s="46" customFormat="1" ht="18.600000000000001" x14ac:dyDescent="0.25">
      <c r="A75" s="21" t="s">
        <v>1695</v>
      </c>
      <c r="B75" s="60">
        <v>1</v>
      </c>
      <c r="C75" s="68">
        <v>0.99870603189558105</v>
      </c>
      <c r="D75" s="69">
        <v>0.77000999978419593</v>
      </c>
      <c r="E75" s="70">
        <v>1.2953256950223424</v>
      </c>
      <c r="F75" s="68">
        <v>0.90374640839713993</v>
      </c>
      <c r="G75" s="69">
        <v>0.69526893353187225</v>
      </c>
      <c r="H75" s="70">
        <v>1.1747361794834006</v>
      </c>
      <c r="I75" s="68">
        <v>0.98246381242584557</v>
      </c>
      <c r="J75" s="69">
        <v>0.76404651289294989</v>
      </c>
      <c r="K75" s="70">
        <v>1.263319871812</v>
      </c>
      <c r="L75" s="68">
        <v>0.87446562770247271</v>
      </c>
      <c r="M75" s="69">
        <v>0.6751050690669762</v>
      </c>
      <c r="N75" s="70">
        <v>1.1326979592819733</v>
      </c>
      <c r="O75" s="63">
        <v>0.34192525380239824</v>
      </c>
      <c r="P75" s="63"/>
      <c r="Q75" s="52"/>
      <c r="R75" s="60"/>
      <c r="S75" s="68"/>
      <c r="T75" s="69"/>
      <c r="U75" s="70"/>
      <c r="V75" s="68"/>
      <c r="W75" s="69"/>
      <c r="X75" s="70"/>
      <c r="Y75" s="68"/>
      <c r="Z75" s="69"/>
      <c r="AA75" s="70"/>
      <c r="AB75" s="68"/>
      <c r="AC75" s="69"/>
      <c r="AD75" s="70"/>
      <c r="AE75" s="63"/>
    </row>
    <row r="76" spans="1:31" s="46" customFormat="1" x14ac:dyDescent="0.25">
      <c r="A76" s="72" t="s">
        <v>142</v>
      </c>
      <c r="B76" s="60"/>
      <c r="C76" s="60"/>
      <c r="D76" s="74"/>
      <c r="E76" s="33"/>
      <c r="F76" s="60"/>
      <c r="G76" s="73"/>
      <c r="H76" s="33"/>
      <c r="I76" s="60"/>
      <c r="J76" s="73"/>
      <c r="K76" s="33"/>
      <c r="L76" s="60"/>
      <c r="M76" s="73"/>
      <c r="N76" s="33"/>
      <c r="O76" s="63"/>
      <c r="P76" s="63">
        <v>0.53542246327104559</v>
      </c>
      <c r="Q76" s="52"/>
      <c r="R76" s="60"/>
      <c r="S76" s="59"/>
      <c r="T76" s="71"/>
      <c r="U76" s="18"/>
      <c r="V76" s="60"/>
      <c r="W76" s="73"/>
      <c r="X76" s="33"/>
      <c r="Y76" s="60"/>
      <c r="Z76" s="73"/>
      <c r="AA76" s="33"/>
      <c r="AB76" s="60"/>
      <c r="AC76" s="73"/>
      <c r="AD76" s="33"/>
      <c r="AE76" s="63"/>
    </row>
    <row r="77" spans="1:31" s="46" customFormat="1" x14ac:dyDescent="0.25">
      <c r="A77" s="115" t="s">
        <v>1093</v>
      </c>
      <c r="B77" s="60"/>
      <c r="C77" s="60"/>
      <c r="D77" s="74"/>
      <c r="E77" s="33"/>
      <c r="F77" s="60"/>
      <c r="G77" s="73"/>
      <c r="H77" s="33"/>
      <c r="I77" s="60"/>
      <c r="J77" s="73"/>
      <c r="K77" s="33"/>
      <c r="L77" s="60"/>
      <c r="M77" s="73"/>
      <c r="N77" s="33"/>
      <c r="O77" s="63"/>
      <c r="P77" s="63"/>
      <c r="Q77" s="52"/>
      <c r="R77" s="60"/>
      <c r="S77" s="59"/>
      <c r="T77" s="71"/>
      <c r="U77" s="18"/>
      <c r="V77" s="60"/>
      <c r="W77" s="73"/>
      <c r="X77" s="33"/>
      <c r="Y77" s="60"/>
      <c r="Z77" s="73"/>
      <c r="AA77" s="33"/>
      <c r="AB77" s="60"/>
      <c r="AC77" s="73"/>
      <c r="AD77" s="33"/>
      <c r="AE77" s="63"/>
    </row>
    <row r="78" spans="1:31" s="78" customFormat="1" ht="18.600000000000001" x14ac:dyDescent="0.45">
      <c r="A78" s="64" t="s">
        <v>1700</v>
      </c>
      <c r="B78" s="65">
        <v>28644.12</v>
      </c>
      <c r="C78" s="65"/>
      <c r="D78" s="65">
        <v>35737.980000000003</v>
      </c>
      <c r="E78" s="65"/>
      <c r="F78" s="65"/>
      <c r="G78" s="65">
        <v>39912.75</v>
      </c>
      <c r="H78" s="65"/>
      <c r="I78" s="65"/>
      <c r="J78" s="65">
        <v>44600.21</v>
      </c>
      <c r="K78" s="65"/>
      <c r="L78" s="65"/>
      <c r="M78" s="65">
        <v>50413.2</v>
      </c>
      <c r="N78" s="65"/>
      <c r="O78" s="66"/>
      <c r="P78" s="66"/>
      <c r="Q78" s="65"/>
      <c r="R78" s="65">
        <v>156769.4</v>
      </c>
      <c r="S78" s="65"/>
      <c r="T78" s="65">
        <v>166468</v>
      </c>
      <c r="U78" s="65"/>
      <c r="V78" s="65"/>
      <c r="W78" s="65">
        <v>169887.6</v>
      </c>
      <c r="X78" s="65"/>
      <c r="Y78" s="65"/>
      <c r="Z78" s="65">
        <v>172080</v>
      </c>
      <c r="AA78" s="65"/>
      <c r="AB78" s="65"/>
      <c r="AC78" s="65">
        <v>171382.1</v>
      </c>
      <c r="AD78" s="65"/>
      <c r="AE78" s="66"/>
    </row>
    <row r="79" spans="1:31" s="99" customFormat="1" ht="18.600000000000001" x14ac:dyDescent="0.45">
      <c r="A79" s="103" t="s">
        <v>1701</v>
      </c>
      <c r="B79" s="59">
        <v>32</v>
      </c>
      <c r="C79" s="116"/>
      <c r="D79" s="59">
        <v>31</v>
      </c>
      <c r="E79" s="116"/>
      <c r="F79" s="116"/>
      <c r="G79" s="59">
        <v>32</v>
      </c>
      <c r="H79" s="116"/>
      <c r="I79" s="116"/>
      <c r="J79" s="59">
        <v>52</v>
      </c>
      <c r="K79" s="116"/>
      <c r="L79" s="116"/>
      <c r="M79" s="59">
        <v>52</v>
      </c>
      <c r="N79" s="116"/>
      <c r="O79" s="117"/>
      <c r="P79" s="117"/>
      <c r="Q79" s="116"/>
      <c r="R79" s="59">
        <v>93</v>
      </c>
      <c r="S79" s="116"/>
      <c r="T79" s="59">
        <v>75</v>
      </c>
      <c r="U79" s="116"/>
      <c r="V79" s="116"/>
      <c r="W79" s="59">
        <v>96</v>
      </c>
      <c r="X79" s="116"/>
      <c r="Y79" s="116"/>
      <c r="Z79" s="59">
        <v>78</v>
      </c>
      <c r="AA79" s="116"/>
      <c r="AB79" s="116"/>
      <c r="AC79" s="59">
        <v>96</v>
      </c>
      <c r="AD79" s="116"/>
      <c r="AE79" s="117"/>
    </row>
    <row r="80" spans="1:31" s="46" customFormat="1" ht="18.600000000000001" x14ac:dyDescent="0.25">
      <c r="A80" s="21" t="s">
        <v>1695</v>
      </c>
      <c r="B80" s="60">
        <v>1</v>
      </c>
      <c r="C80" s="68">
        <v>0.67910740901959032</v>
      </c>
      <c r="D80" s="69">
        <v>0.41092970878312102</v>
      </c>
      <c r="E80" s="70">
        <v>1.1223011214034775</v>
      </c>
      <c r="F80" s="68">
        <v>0.63765900404054499</v>
      </c>
      <c r="G80" s="69">
        <v>0.38329742467432609</v>
      </c>
      <c r="H80" s="70">
        <v>1.0608185165331092</v>
      </c>
      <c r="I80" s="68">
        <v>0.84155987139157384</v>
      </c>
      <c r="J80" s="69">
        <v>0.52821205712647246</v>
      </c>
      <c r="K80" s="70">
        <v>1.3407929780880197</v>
      </c>
      <c r="L80" s="68">
        <v>0.63998782280743316</v>
      </c>
      <c r="M80" s="69">
        <v>0.39689498587026811</v>
      </c>
      <c r="N80" s="70">
        <v>1.0319717505216306</v>
      </c>
      <c r="O80" s="63">
        <v>0.28514923384750351</v>
      </c>
      <c r="P80" s="63"/>
      <c r="Q80" s="52"/>
      <c r="R80" s="60">
        <v>1</v>
      </c>
      <c r="S80" s="68">
        <v>0.70703453879281464</v>
      </c>
      <c r="T80" s="69">
        <v>0.51901864179214274</v>
      </c>
      <c r="U80" s="70">
        <v>0.96315969946637847</v>
      </c>
      <c r="V80" s="68">
        <v>0.81114306799787039</v>
      </c>
      <c r="W80" s="69">
        <v>0.60542486819704444</v>
      </c>
      <c r="X80" s="70">
        <v>1.0867625552289957</v>
      </c>
      <c r="Y80" s="68">
        <v>0.61661438385441347</v>
      </c>
      <c r="Z80" s="69">
        <v>0.45202932084749825</v>
      </c>
      <c r="AA80" s="70">
        <v>0.84112530059622181</v>
      </c>
      <c r="AB80" s="68">
        <v>0.72237768931698509</v>
      </c>
      <c r="AC80" s="69">
        <v>0.53555714661749376</v>
      </c>
      <c r="AD80" s="70">
        <v>0.97436758956303937</v>
      </c>
      <c r="AE80" s="63">
        <v>3.0438719047947017E-2</v>
      </c>
    </row>
    <row r="81" spans="1:31" s="46" customFormat="1" ht="16.95" customHeight="1" x14ac:dyDescent="0.25">
      <c r="A81" s="115" t="s">
        <v>1092</v>
      </c>
      <c r="B81" s="60"/>
      <c r="C81" s="60"/>
      <c r="D81" s="74"/>
      <c r="E81" s="33"/>
      <c r="F81" s="60"/>
      <c r="G81" s="73"/>
      <c r="H81" s="33"/>
      <c r="I81" s="60"/>
      <c r="J81" s="73"/>
      <c r="K81" s="33"/>
      <c r="L81" s="60"/>
      <c r="M81" s="73"/>
      <c r="N81" s="33"/>
      <c r="O81" s="63"/>
      <c r="P81" s="63"/>
      <c r="Q81" s="52"/>
      <c r="R81" s="60"/>
      <c r="S81" s="60"/>
      <c r="T81" s="74"/>
      <c r="U81" s="33"/>
      <c r="V81" s="60"/>
      <c r="W81" s="73"/>
      <c r="X81" s="33"/>
      <c r="Y81" s="60"/>
      <c r="Z81" s="73"/>
      <c r="AA81" s="33"/>
      <c r="AB81" s="60"/>
      <c r="AC81" s="73"/>
      <c r="AD81" s="33"/>
      <c r="AE81" s="63"/>
    </row>
    <row r="82" spans="1:31" s="78" customFormat="1" ht="18.600000000000001" x14ac:dyDescent="0.45">
      <c r="A82" s="64" t="s">
        <v>1700</v>
      </c>
      <c r="B82" s="65">
        <v>115736.8</v>
      </c>
      <c r="C82" s="65"/>
      <c r="D82" s="65">
        <v>111470.6</v>
      </c>
      <c r="E82" s="65"/>
      <c r="F82" s="65"/>
      <c r="G82" s="65">
        <v>107497.8</v>
      </c>
      <c r="H82" s="65"/>
      <c r="I82" s="65"/>
      <c r="J82" s="65">
        <v>102041.3</v>
      </c>
      <c r="K82" s="65"/>
      <c r="L82" s="65"/>
      <c r="M82" s="65">
        <v>93683.01</v>
      </c>
      <c r="N82" s="65"/>
      <c r="O82" s="66"/>
      <c r="P82" s="66"/>
      <c r="Q82" s="65"/>
      <c r="R82" s="65"/>
      <c r="S82" s="65"/>
      <c r="T82" s="65"/>
      <c r="U82" s="65"/>
      <c r="V82" s="65"/>
      <c r="W82" s="65"/>
      <c r="X82" s="65"/>
      <c r="Y82" s="65"/>
      <c r="Z82" s="65"/>
      <c r="AA82" s="65"/>
      <c r="AB82" s="65"/>
      <c r="AC82" s="65"/>
      <c r="AD82" s="65"/>
      <c r="AE82" s="66"/>
    </row>
    <row r="83" spans="1:31" s="99" customFormat="1" ht="18.600000000000001" x14ac:dyDescent="0.45">
      <c r="A83" s="103" t="s">
        <v>1701</v>
      </c>
      <c r="B83" s="59">
        <v>132</v>
      </c>
      <c r="C83" s="116"/>
      <c r="D83" s="59">
        <v>125</v>
      </c>
      <c r="E83" s="116"/>
      <c r="F83" s="116"/>
      <c r="G83" s="59">
        <v>112</v>
      </c>
      <c r="H83" s="116"/>
      <c r="I83" s="116"/>
      <c r="J83" s="59">
        <v>113</v>
      </c>
      <c r="K83" s="116"/>
      <c r="L83" s="116"/>
      <c r="M83" s="59">
        <v>132</v>
      </c>
      <c r="N83" s="116"/>
      <c r="O83" s="117"/>
      <c r="P83" s="117"/>
      <c r="Q83" s="116"/>
      <c r="R83" s="116"/>
      <c r="S83" s="116"/>
      <c r="T83" s="116"/>
      <c r="U83" s="116"/>
      <c r="V83" s="116"/>
      <c r="W83" s="116"/>
      <c r="X83" s="116"/>
      <c r="Y83" s="116"/>
      <c r="Z83" s="116"/>
      <c r="AA83" s="116"/>
      <c r="AB83" s="116"/>
      <c r="AC83" s="116"/>
      <c r="AD83" s="116"/>
      <c r="AE83" s="117"/>
    </row>
    <row r="84" spans="1:31" s="46" customFormat="1" ht="18.600000000000001" x14ac:dyDescent="0.25">
      <c r="A84" s="21" t="s">
        <v>1695</v>
      </c>
      <c r="B84" s="60">
        <v>1</v>
      </c>
      <c r="C84" s="68">
        <v>0.89336846452172491</v>
      </c>
      <c r="D84" s="69">
        <v>0.69655375863741531</v>
      </c>
      <c r="E84" s="70">
        <v>1.1457941379329371</v>
      </c>
      <c r="F84" s="68">
        <v>0.81341457242383897</v>
      </c>
      <c r="G84" s="69">
        <v>0.62751765231516976</v>
      </c>
      <c r="H84" s="70">
        <v>1.0543819192820851</v>
      </c>
      <c r="I84" s="68">
        <v>0.76736009794008175</v>
      </c>
      <c r="J84" s="69">
        <v>0.59045085326538205</v>
      </c>
      <c r="K84" s="70">
        <v>0.99727439913776061</v>
      </c>
      <c r="L84" s="68">
        <v>0.79844898958337518</v>
      </c>
      <c r="M84" s="69">
        <v>0.61517499108392371</v>
      </c>
      <c r="N84" s="70">
        <v>1.0363242950488223</v>
      </c>
      <c r="O84" s="63">
        <v>5.1446628325091878E-2</v>
      </c>
      <c r="P84" s="63"/>
      <c r="Q84" s="52"/>
      <c r="R84" s="60"/>
      <c r="S84" s="68"/>
      <c r="T84" s="69"/>
      <c r="U84" s="70"/>
      <c r="V84" s="68"/>
      <c r="W84" s="69"/>
      <c r="X84" s="70"/>
      <c r="Y84" s="68"/>
      <c r="Z84" s="69"/>
      <c r="AA84" s="70"/>
      <c r="AB84" s="68"/>
      <c r="AC84" s="69"/>
      <c r="AD84" s="70"/>
      <c r="AE84" s="63"/>
    </row>
    <row r="85" spans="1:31" s="46" customFormat="1" x14ac:dyDescent="0.25">
      <c r="A85" s="72" t="s">
        <v>1121</v>
      </c>
      <c r="B85" s="60"/>
      <c r="C85" s="59"/>
      <c r="D85" s="71"/>
      <c r="E85" s="18"/>
      <c r="F85" s="60"/>
      <c r="G85" s="73"/>
      <c r="H85" s="33"/>
      <c r="I85" s="60"/>
      <c r="J85" s="73"/>
      <c r="K85" s="33"/>
      <c r="L85" s="60"/>
      <c r="M85" s="73"/>
      <c r="N85" s="33"/>
      <c r="O85" s="63"/>
      <c r="P85" s="63">
        <v>0.7996757950000235</v>
      </c>
      <c r="Q85" s="52"/>
      <c r="R85" s="60"/>
      <c r="S85" s="59"/>
      <c r="T85" s="71"/>
      <c r="U85" s="18"/>
      <c r="V85" s="60"/>
      <c r="W85" s="73"/>
      <c r="X85" s="33"/>
      <c r="Y85" s="60"/>
      <c r="Z85" s="73"/>
      <c r="AA85" s="33"/>
      <c r="AB85" s="60"/>
      <c r="AC85" s="73"/>
      <c r="AD85" s="33"/>
      <c r="AE85" s="63"/>
    </row>
    <row r="86" spans="1:31" s="46" customFormat="1" x14ac:dyDescent="0.25">
      <c r="A86" s="115" t="s">
        <v>1093</v>
      </c>
      <c r="B86" s="60"/>
      <c r="C86" s="59"/>
      <c r="D86" s="71"/>
      <c r="E86" s="18"/>
      <c r="F86" s="60"/>
      <c r="G86" s="73"/>
      <c r="H86" s="33"/>
      <c r="I86" s="60"/>
      <c r="J86" s="73"/>
      <c r="K86" s="33"/>
      <c r="L86" s="60"/>
      <c r="M86" s="73"/>
      <c r="N86" s="33"/>
      <c r="O86" s="63"/>
      <c r="P86" s="63"/>
      <c r="Q86" s="52"/>
      <c r="R86" s="60"/>
      <c r="S86" s="59"/>
      <c r="T86" s="71"/>
      <c r="U86" s="18"/>
      <c r="V86" s="60"/>
      <c r="W86" s="73"/>
      <c r="X86" s="33"/>
      <c r="Y86" s="60"/>
      <c r="Z86" s="73"/>
      <c r="AA86" s="33"/>
      <c r="AB86" s="60"/>
      <c r="AC86" s="73"/>
      <c r="AD86" s="33"/>
      <c r="AE86" s="63"/>
    </row>
    <row r="87" spans="1:31" s="78" customFormat="1" ht="18.600000000000001" x14ac:dyDescent="0.45">
      <c r="A87" s="64" t="s">
        <v>1700</v>
      </c>
      <c r="B87" s="65">
        <v>32365.54</v>
      </c>
      <c r="C87" s="65"/>
      <c r="D87" s="65">
        <v>37095.83</v>
      </c>
      <c r="E87" s="65"/>
      <c r="F87" s="65"/>
      <c r="G87" s="65">
        <v>38344.97</v>
      </c>
      <c r="H87" s="65"/>
      <c r="I87" s="65"/>
      <c r="J87" s="65">
        <v>43083.72</v>
      </c>
      <c r="K87" s="65"/>
      <c r="L87" s="65"/>
      <c r="M87" s="65">
        <v>48418.2</v>
      </c>
      <c r="N87" s="65"/>
      <c r="O87" s="66"/>
      <c r="P87" s="66"/>
      <c r="Q87" s="65"/>
      <c r="R87" s="65">
        <v>159502</v>
      </c>
      <c r="S87" s="65"/>
      <c r="T87" s="65">
        <v>165359.79999999999</v>
      </c>
      <c r="U87" s="65"/>
      <c r="V87" s="65"/>
      <c r="W87" s="65">
        <v>169474.6</v>
      </c>
      <c r="X87" s="65"/>
      <c r="Y87" s="65"/>
      <c r="Z87" s="65">
        <v>170953.7</v>
      </c>
      <c r="AA87" s="65"/>
      <c r="AB87" s="65"/>
      <c r="AC87" s="65">
        <v>171297.1</v>
      </c>
      <c r="AD87" s="65"/>
      <c r="AE87" s="66"/>
    </row>
    <row r="88" spans="1:31" s="99" customFormat="1" ht="18.600000000000001" x14ac:dyDescent="0.45">
      <c r="A88" s="103" t="s">
        <v>1701</v>
      </c>
      <c r="B88" s="59">
        <v>34</v>
      </c>
      <c r="C88" s="116"/>
      <c r="D88" s="59">
        <v>30</v>
      </c>
      <c r="E88" s="116"/>
      <c r="F88" s="116"/>
      <c r="G88" s="59">
        <v>36</v>
      </c>
      <c r="H88" s="116"/>
      <c r="I88" s="116"/>
      <c r="J88" s="59">
        <v>43</v>
      </c>
      <c r="K88" s="116"/>
      <c r="L88" s="116"/>
      <c r="M88" s="59">
        <v>56</v>
      </c>
      <c r="N88" s="116"/>
      <c r="O88" s="117"/>
      <c r="P88" s="117"/>
      <c r="Q88" s="116"/>
      <c r="R88" s="59">
        <v>109</v>
      </c>
      <c r="S88" s="116"/>
      <c r="T88" s="59">
        <v>74</v>
      </c>
      <c r="U88" s="116"/>
      <c r="V88" s="116"/>
      <c r="W88" s="59">
        <v>71</v>
      </c>
      <c r="X88" s="116"/>
      <c r="Y88" s="116"/>
      <c r="Z88" s="59">
        <v>88</v>
      </c>
      <c r="AA88" s="116"/>
      <c r="AB88" s="116"/>
      <c r="AC88" s="59">
        <v>97</v>
      </c>
      <c r="AD88" s="116"/>
      <c r="AE88" s="117"/>
    </row>
    <row r="89" spans="1:31" s="46" customFormat="1" ht="18.600000000000001" x14ac:dyDescent="0.25">
      <c r="A89" s="21" t="s">
        <v>1695</v>
      </c>
      <c r="B89" s="60">
        <v>1</v>
      </c>
      <c r="C89" s="68">
        <v>0.73533430850771153</v>
      </c>
      <c r="D89" s="69">
        <v>0.44605925094009918</v>
      </c>
      <c r="E89" s="70">
        <v>1.2122078941954879</v>
      </c>
      <c r="F89" s="68">
        <v>0.80717615673753018</v>
      </c>
      <c r="G89" s="69">
        <v>0.4997397611720944</v>
      </c>
      <c r="H89" s="70">
        <v>1.303745266291114</v>
      </c>
      <c r="I89" s="68">
        <v>0.79673518008610023</v>
      </c>
      <c r="J89" s="69">
        <v>0.50089005077199866</v>
      </c>
      <c r="K89" s="70">
        <v>1.2673179397523726</v>
      </c>
      <c r="L89" s="68">
        <v>0.805138363239569</v>
      </c>
      <c r="M89" s="69">
        <v>0.51751754455987176</v>
      </c>
      <c r="N89" s="70">
        <v>1.2526102559699717</v>
      </c>
      <c r="O89" s="63">
        <v>0.55400561109915869</v>
      </c>
      <c r="P89" s="63"/>
      <c r="Q89" s="52"/>
      <c r="R89" s="60">
        <v>1</v>
      </c>
      <c r="S89" s="68">
        <v>0.76614995141613607</v>
      </c>
      <c r="T89" s="69">
        <v>0.56899230142507851</v>
      </c>
      <c r="U89" s="70">
        <v>1.0316233569150293</v>
      </c>
      <c r="V89" s="68">
        <v>0.67481481763068507</v>
      </c>
      <c r="W89" s="69">
        <v>0.49841812966637966</v>
      </c>
      <c r="X89" s="70">
        <v>0.91364059810333109</v>
      </c>
      <c r="Y89" s="68">
        <v>0.82305560231368347</v>
      </c>
      <c r="Z89" s="69">
        <v>0.61852019351135012</v>
      </c>
      <c r="AA89" s="70">
        <v>1.0952278221576113</v>
      </c>
      <c r="AB89" s="68">
        <v>0.85539407617136665</v>
      </c>
      <c r="AC89" s="69">
        <v>0.64558518840385504</v>
      </c>
      <c r="AD89" s="70">
        <v>1.1333888055240529</v>
      </c>
      <c r="AE89" s="63">
        <v>0.41005976272145228</v>
      </c>
    </row>
    <row r="90" spans="1:31" s="46" customFormat="1" x14ac:dyDescent="0.25">
      <c r="A90" s="115" t="s">
        <v>1092</v>
      </c>
      <c r="B90" s="60"/>
      <c r="C90" s="59"/>
      <c r="D90" s="71"/>
      <c r="E90" s="18"/>
      <c r="F90" s="60"/>
      <c r="G90" s="73"/>
      <c r="H90" s="33"/>
      <c r="I90" s="60"/>
      <c r="J90" s="73"/>
      <c r="K90" s="33"/>
      <c r="L90" s="60"/>
      <c r="M90" s="73"/>
      <c r="N90" s="33"/>
      <c r="O90" s="63"/>
      <c r="P90" s="63"/>
      <c r="Q90" s="52"/>
      <c r="R90" s="60"/>
      <c r="S90" s="60"/>
      <c r="T90" s="74"/>
      <c r="U90" s="33"/>
      <c r="V90" s="60"/>
      <c r="W90" s="73"/>
      <c r="X90" s="33"/>
      <c r="Y90" s="60"/>
      <c r="Z90" s="73"/>
      <c r="AA90" s="33"/>
      <c r="AB90" s="60"/>
      <c r="AC90" s="73"/>
      <c r="AD90" s="33"/>
      <c r="AE90" s="63"/>
    </row>
    <row r="91" spans="1:31" s="78" customFormat="1" ht="18.600000000000001" x14ac:dyDescent="0.45">
      <c r="A91" s="64" t="s">
        <v>1700</v>
      </c>
      <c r="B91" s="65">
        <v>111638.8</v>
      </c>
      <c r="C91" s="65"/>
      <c r="D91" s="65">
        <v>108082.8</v>
      </c>
      <c r="E91" s="65"/>
      <c r="F91" s="65"/>
      <c r="G91" s="65">
        <v>108661.5</v>
      </c>
      <c r="H91" s="65"/>
      <c r="I91" s="65"/>
      <c r="J91" s="65">
        <v>103813.2</v>
      </c>
      <c r="K91" s="65"/>
      <c r="L91" s="65"/>
      <c r="M91" s="65">
        <v>98233.19</v>
      </c>
      <c r="N91" s="65"/>
      <c r="O91" s="66"/>
      <c r="P91" s="66"/>
      <c r="Q91" s="65"/>
      <c r="R91" s="65"/>
      <c r="S91" s="65"/>
      <c r="T91" s="65"/>
      <c r="U91" s="65"/>
      <c r="V91" s="65"/>
      <c r="W91" s="65"/>
      <c r="X91" s="65"/>
      <c r="Y91" s="65"/>
      <c r="Z91" s="65"/>
      <c r="AA91" s="65"/>
      <c r="AB91" s="65"/>
      <c r="AC91" s="65"/>
      <c r="AD91" s="65"/>
      <c r="AE91" s="66"/>
    </row>
    <row r="92" spans="1:31" s="99" customFormat="1" ht="18.600000000000001" x14ac:dyDescent="0.45">
      <c r="A92" s="103" t="s">
        <v>1701</v>
      </c>
      <c r="B92" s="59">
        <v>146</v>
      </c>
      <c r="C92" s="116"/>
      <c r="D92" s="59">
        <v>112</v>
      </c>
      <c r="E92" s="116"/>
      <c r="F92" s="116"/>
      <c r="G92" s="59">
        <v>105</v>
      </c>
      <c r="H92" s="116"/>
      <c r="I92" s="116"/>
      <c r="J92" s="59">
        <v>130</v>
      </c>
      <c r="K92" s="116"/>
      <c r="L92" s="116"/>
      <c r="M92" s="59">
        <v>121</v>
      </c>
      <c r="N92" s="116"/>
      <c r="O92" s="117"/>
      <c r="P92" s="117"/>
      <c r="Q92" s="116"/>
      <c r="R92" s="116"/>
      <c r="S92" s="116"/>
      <c r="T92" s="116"/>
      <c r="U92" s="116"/>
      <c r="V92" s="116"/>
      <c r="W92" s="116"/>
      <c r="X92" s="116"/>
      <c r="Y92" s="116"/>
      <c r="Z92" s="116"/>
      <c r="AA92" s="116"/>
      <c r="AB92" s="116"/>
      <c r="AC92" s="116"/>
      <c r="AD92" s="116"/>
      <c r="AE92" s="117"/>
    </row>
    <row r="93" spans="1:31" s="46" customFormat="1" ht="19.2" thickBot="1" x14ac:dyDescent="0.3">
      <c r="A93" s="21" t="s">
        <v>1695</v>
      </c>
      <c r="B93" s="60">
        <v>1</v>
      </c>
      <c r="C93" s="68">
        <v>0.7808041080220347</v>
      </c>
      <c r="D93" s="69">
        <v>0.60880745658331947</v>
      </c>
      <c r="E93" s="70">
        <v>1.0013922275616047</v>
      </c>
      <c r="F93" s="68">
        <v>0.70072547167706889</v>
      </c>
      <c r="G93" s="69">
        <v>0.54340662143668506</v>
      </c>
      <c r="H93" s="70">
        <v>0.9035888914251321</v>
      </c>
      <c r="I93" s="68">
        <v>0.81209296932866881</v>
      </c>
      <c r="J93" s="69">
        <v>0.6378682037221064</v>
      </c>
      <c r="K93" s="70">
        <v>1.0339047893981086</v>
      </c>
      <c r="L93" s="68">
        <v>0.71151663989661651</v>
      </c>
      <c r="M93" s="69">
        <v>0.5544862097053963</v>
      </c>
      <c r="N93" s="70">
        <v>0.91301806968066879</v>
      </c>
      <c r="O93" s="63">
        <v>2.2325883087853719E-2</v>
      </c>
      <c r="P93" s="63"/>
      <c r="Q93" s="52"/>
      <c r="R93" s="60"/>
      <c r="S93" s="68"/>
      <c r="T93" s="69"/>
      <c r="U93" s="70"/>
      <c r="V93" s="68"/>
      <c r="W93" s="69"/>
      <c r="X93" s="70"/>
      <c r="Y93" s="68"/>
      <c r="Z93" s="69"/>
      <c r="AA93" s="70"/>
      <c r="AB93" s="68"/>
      <c r="AC93" s="69"/>
      <c r="AD93" s="70"/>
      <c r="AE93" s="63"/>
    </row>
    <row r="94" spans="1:31" ht="18.75" customHeight="1" x14ac:dyDescent="0.25">
      <c r="A94" s="124" t="s">
        <v>1119</v>
      </c>
      <c r="B94" s="124"/>
      <c r="C94" s="124"/>
      <c r="D94" s="124"/>
      <c r="E94" s="124"/>
      <c r="F94" s="124"/>
      <c r="G94" s="124"/>
      <c r="H94" s="124"/>
      <c r="I94" s="124"/>
      <c r="J94" s="124"/>
      <c r="K94" s="124"/>
      <c r="L94" s="124"/>
      <c r="M94" s="124"/>
      <c r="N94" s="124"/>
      <c r="O94" s="124"/>
      <c r="P94" s="124"/>
      <c r="Q94" s="124"/>
      <c r="R94" s="124"/>
      <c r="S94" s="124"/>
      <c r="T94" s="124"/>
      <c r="U94" s="124"/>
      <c r="V94" s="124"/>
      <c r="W94" s="124"/>
      <c r="X94" s="124"/>
      <c r="Y94" s="124"/>
      <c r="Z94" s="124"/>
      <c r="AA94" s="124"/>
      <c r="AB94" s="124"/>
      <c r="AC94" s="124"/>
      <c r="AD94" s="124"/>
      <c r="AE94" s="124"/>
    </row>
    <row r="95" spans="1:31" ht="18.75" customHeight="1" x14ac:dyDescent="0.25">
      <c r="A95" s="125" t="s">
        <v>1691</v>
      </c>
      <c r="B95" s="125"/>
      <c r="C95" s="125"/>
      <c r="D95" s="125"/>
      <c r="E95" s="125"/>
      <c r="F95" s="125"/>
      <c r="G95" s="125"/>
      <c r="H95" s="125"/>
      <c r="I95" s="125"/>
      <c r="J95" s="125"/>
      <c r="K95" s="125"/>
      <c r="L95" s="125"/>
      <c r="M95" s="125"/>
      <c r="N95" s="125"/>
      <c r="O95" s="125"/>
      <c r="P95" s="125"/>
      <c r="Q95" s="125"/>
      <c r="R95" s="125"/>
      <c r="S95" s="125"/>
      <c r="T95" s="125"/>
      <c r="U95" s="125"/>
      <c r="V95" s="125"/>
      <c r="W95" s="125"/>
      <c r="X95" s="125"/>
      <c r="Y95" s="125"/>
      <c r="Z95" s="125"/>
      <c r="AA95" s="125"/>
      <c r="AB95" s="125"/>
      <c r="AC95" s="125"/>
      <c r="AD95" s="125"/>
      <c r="AE95" s="125"/>
    </row>
    <row r="96" spans="1:31" ht="46.05" customHeight="1" x14ac:dyDescent="0.25">
      <c r="A96" s="121" t="s">
        <v>1702</v>
      </c>
      <c r="B96" s="121"/>
      <c r="C96" s="121"/>
      <c r="D96" s="121"/>
      <c r="E96" s="121"/>
      <c r="F96" s="121"/>
      <c r="G96" s="121"/>
      <c r="H96" s="121"/>
      <c r="I96" s="121"/>
      <c r="J96" s="121"/>
      <c r="K96" s="121"/>
      <c r="L96" s="121"/>
      <c r="M96" s="121"/>
      <c r="N96" s="121"/>
      <c r="O96" s="121"/>
      <c r="P96" s="121"/>
      <c r="Q96" s="121"/>
      <c r="R96" s="121"/>
      <c r="S96" s="121"/>
      <c r="T96" s="121"/>
      <c r="U96" s="121"/>
      <c r="V96" s="121"/>
      <c r="W96" s="121"/>
      <c r="X96" s="121"/>
      <c r="Y96" s="121"/>
      <c r="Z96" s="121"/>
      <c r="AA96" s="121"/>
      <c r="AB96" s="121"/>
      <c r="AC96" s="121"/>
      <c r="AD96" s="121"/>
      <c r="AE96" s="121"/>
    </row>
    <row r="97" spans="1:31" x14ac:dyDescent="0.25">
      <c r="A97" s="18"/>
      <c r="B97" s="59"/>
      <c r="C97" s="59"/>
      <c r="D97" s="71"/>
      <c r="E97" s="18"/>
      <c r="F97" s="59"/>
      <c r="G97" s="18"/>
      <c r="H97" s="18"/>
      <c r="I97" s="59"/>
      <c r="J97" s="18"/>
      <c r="K97" s="18"/>
      <c r="L97" s="59"/>
      <c r="M97" s="18"/>
      <c r="N97" s="18"/>
      <c r="O97" s="75"/>
      <c r="P97" s="76"/>
      <c r="Q97" s="52"/>
      <c r="R97" s="59"/>
      <c r="S97" s="59"/>
      <c r="T97" s="71"/>
      <c r="U97" s="18"/>
      <c r="V97" s="59"/>
      <c r="W97" s="18"/>
      <c r="X97" s="18"/>
      <c r="Y97" s="59"/>
      <c r="Z97" s="18"/>
      <c r="AA97" s="18"/>
      <c r="AB97" s="59"/>
      <c r="AC97" s="18"/>
      <c r="AD97" s="18"/>
      <c r="AE97" s="75"/>
    </row>
    <row r="103" spans="1:31" s="6" customFormat="1" x14ac:dyDescent="0.25">
      <c r="A103" s="3"/>
      <c r="B103" s="2"/>
      <c r="C103" s="7"/>
      <c r="E103" s="3"/>
      <c r="F103" s="2"/>
      <c r="G103" s="3"/>
      <c r="H103" s="3"/>
      <c r="I103" s="2"/>
      <c r="J103" s="3"/>
      <c r="K103" s="3"/>
      <c r="L103" s="2"/>
      <c r="M103" s="3"/>
      <c r="N103" s="3"/>
      <c r="O103" s="5"/>
      <c r="P103" s="13"/>
      <c r="Q103" s="1"/>
      <c r="R103" s="2"/>
      <c r="S103" s="2"/>
      <c r="U103" s="3"/>
      <c r="V103" s="2"/>
      <c r="W103" s="3"/>
      <c r="X103" s="3"/>
      <c r="Y103" s="2"/>
      <c r="Z103" s="3"/>
      <c r="AA103" s="3"/>
      <c r="AB103" s="2"/>
      <c r="AC103" s="3"/>
      <c r="AD103" s="3"/>
      <c r="AE103" s="5"/>
    </row>
  </sheetData>
  <mergeCells count="13">
    <mergeCell ref="A96:AE96"/>
    <mergeCell ref="B2:O2"/>
    <mergeCell ref="R2:AE2"/>
    <mergeCell ref="C3:E3"/>
    <mergeCell ref="F3:H3"/>
    <mergeCell ref="I3:K3"/>
    <mergeCell ref="L3:N3"/>
    <mergeCell ref="S3:U3"/>
    <mergeCell ref="V3:X3"/>
    <mergeCell ref="Y3:AA3"/>
    <mergeCell ref="AB3:AD3"/>
    <mergeCell ref="A95:AE95"/>
    <mergeCell ref="A94:AE94"/>
  </mergeCells>
  <phoneticPr fontId="3"/>
  <pageMargins left="0.7" right="0.7" top="0.75" bottom="0.75" header="0.3" footer="0.3"/>
  <pageSetup paperSize="8" scale="4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T1</vt:lpstr>
      <vt:lpstr>ST2</vt:lpstr>
      <vt:lpstr>ST3</vt:lpstr>
      <vt:lpstr>ST4</vt:lpstr>
      <vt:lpstr>ST5</vt:lpstr>
      <vt:lpstr>ST6</vt:lpstr>
      <vt:lpstr>S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 LING</dc:creator>
  <cp:lastModifiedBy>kopas</cp:lastModifiedBy>
  <cp:lastPrinted>2025-06-17T08:57:49Z</cp:lastPrinted>
  <dcterms:created xsi:type="dcterms:W3CDTF">2025-01-10T06:01:22Z</dcterms:created>
  <dcterms:modified xsi:type="dcterms:W3CDTF">2025-09-09T05:44:06Z</dcterms:modified>
</cp:coreProperties>
</file>